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600" windowHeight="9735" tabRatio="212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6" uniqueCount="2221">
  <si>
    <t>Abundance Ratio: (HA) / (Ctr-1)</t>
  </si>
  <si>
    <t>Abundance Ratio: (6PP) / (Ctr-1)</t>
  </si>
  <si>
    <t>Abundance Ratio: (HYTLO) / (Ctr-1)</t>
  </si>
  <si>
    <t>'17.2.19'</t>
  </si>
  <si>
    <t>'Protein biosynthesis.aminoacyl-tRNA synthetase activities.threonine-tRNA ligase'</t>
  </si>
  <si>
    <t>AT1G05010.1</t>
  </si>
  <si>
    <t>1-aminocyclopropane-1-carboxylate oxidase 1-like [Cynara cardunculus var. scolymus]</t>
  </si>
  <si>
    <t>'18.1.5.1'</t>
  </si>
  <si>
    <t>'Protein modification.N-linked glycosylation.oligosaccharyl transferase (OST) complex.OST1 component'</t>
  </si>
  <si>
    <t>AT3G17390.1</t>
  </si>
  <si>
    <t>RecName: Full=S-adenosylmethionine synthase 2; Short=AdoMet synthase 2; AltName: Full=Methionine adenosyltransferase 2; Short=MAT 2</t>
  </si>
  <si>
    <t>'2.4.3.3.1'</t>
  </si>
  <si>
    <t>'Cellular respiration.oxidative phosphorylation.cytochrome c reductase complex.MPP-type peptidase component.alpha subunit'</t>
  </si>
  <si>
    <t>AT1G15520.1</t>
  </si>
  <si>
    <t>pleiotropic drug resistance protein 1-like [Rosa chinensis]</t>
  </si>
  <si>
    <t>'35.1'</t>
  </si>
  <si>
    <t>'not assigned.annotated'</t>
  </si>
  <si>
    <t>AT1G64660.1</t>
  </si>
  <si>
    <t>methionine gamma-lyase [Prunus avium]</t>
  </si>
  <si>
    <t>'50.1.1'</t>
  </si>
  <si>
    <t>'Enzyme classification.EC_1 oxidoreductases.EC_1.1 oxidoreductase acting on CH-OH group of donor'</t>
  </si>
  <si>
    <t>AT1G66950.1</t>
  </si>
  <si>
    <t>pleiotropic drug resistance protein 2-like [Lactuca sativa]</t>
  </si>
  <si>
    <t>AT1G71220.2</t>
  </si>
  <si>
    <t>hypothetical protein TanjilG_08945 [Lupinus angustifolius]</t>
  </si>
  <si>
    <t>AT1G76690.1</t>
  </si>
  <si>
    <t>putative 12-oxophytodienoate reductase 2 [Helianthus annuus]</t>
  </si>
  <si>
    <t>'35.2'</t>
  </si>
  <si>
    <t>'not assigned.not annotated'</t>
  </si>
  <si>
    <t>AT1G80490.2</t>
  </si>
  <si>
    <t>topless-related protein 1 [Herrania umbratica]</t>
  </si>
  <si>
    <t>AT2G33150.1</t>
  </si>
  <si>
    <t>3-ketoacyl-CoA thiolase 2, peroxisomal [Ziziphus jujuba]</t>
  </si>
  <si>
    <t>AT2G35050.1</t>
  </si>
  <si>
    <t>putative protein kinase TKL-Pl-6 family [Rosa chinensis]</t>
  </si>
  <si>
    <t>AT2G36380.1</t>
  </si>
  <si>
    <t>LOW QUALITY PROTEIN: pleiotropic drug resistance protein 2-like [Momordica charantia]</t>
  </si>
  <si>
    <t>AT3G02260.1</t>
  </si>
  <si>
    <t>auxin transport protein BIG [Prunus persica]</t>
  </si>
  <si>
    <t>'2.4.6.1.4'</t>
  </si>
  <si>
    <t>'Cellular respiration.oxidative phosphorylation.ATP synthase complex.membrane MF0 subcomplex.subunit d'</t>
  </si>
  <si>
    <t>AT3G06860.1</t>
  </si>
  <si>
    <t>peroxisomal fatty acid beta-oxidation multifunctional protein MFP2 isoform X1 [Rosa chinensis]</t>
  </si>
  <si>
    <t>AT3G15880.2</t>
  </si>
  <si>
    <t>topless-related protein 4 [Rosa chinensis]</t>
  </si>
  <si>
    <t>'5.7.2.4.3'</t>
  </si>
  <si>
    <t>'Lipid metabolism.lipid degradation.phospholipase activities.phospholipase D activities.PLD-delta-type phospholipase D'</t>
  </si>
  <si>
    <t>AT3G45140.1</t>
  </si>
  <si>
    <t>linoleate 13S-lipoxygenase 2-1, chloroplastic-like isoform X1 [Rosa chinensis]</t>
  </si>
  <si>
    <t>'23.5.1.1.3.1'</t>
  </si>
  <si>
    <t>'Protein translocation.nucleus.nucleocytoplasmic transport.nuclear pore complex (NPC).linker subcomplex.NUP93 scaffold nucleoporin'</t>
  </si>
  <si>
    <t>AT3G48890.1</t>
  </si>
  <si>
    <t>membrane steroid-binding protein 2 [Rosa chinensis]</t>
  </si>
  <si>
    <t>AT4G01850.2</t>
  </si>
  <si>
    <t>S-adenosylmethionine synthase 1 [Arachis hypogaea]</t>
  </si>
  <si>
    <t>'19.2.2.2.3'</t>
  </si>
  <si>
    <t>'Protein degradation.26S proteasome.regulatory particle.non-ATPase subunits.RPN3 regulatory component'</t>
  </si>
  <si>
    <t>AT4G13940.1</t>
  </si>
  <si>
    <t>adenosylhomocysteinase 1 [Selaginella moellendorffii]</t>
  </si>
  <si>
    <t>'50.2.7'</t>
  </si>
  <si>
    <t>'Enzyme classification.EC_2 transferases.EC_2.7 transferase transferring phosphorus-containing group'</t>
  </si>
  <si>
    <t>AT4G29010.1</t>
  </si>
  <si>
    <t>peroxisomal fatty acid beta-oxidation multifunctional protein AIM1 [Rosa chinensis]</t>
  </si>
  <si>
    <t>'19.5.1.6'</t>
  </si>
  <si>
    <t>'Protein degradation.peptidase families.cysteine-type peptidase activities.ubiquitin-specific protease'</t>
  </si>
  <si>
    <t>AT5G17920.2</t>
  </si>
  <si>
    <t>Meth_synt_2 domain-containing protein/Meth_synt_1 domain-containing protein [Cephalotus follicularis]</t>
  </si>
  <si>
    <t>'4.2.7.5.1.2'</t>
  </si>
  <si>
    <t>'Amino acid metabolism.degradation.branched-chain amino acid.leucine.methylcrotonoyl-CoA carboxylase complex.beta subunit'</t>
  </si>
  <si>
    <t>AT5G27030.1</t>
  </si>
  <si>
    <t>PREDICTED: topless-related protein 3 isoform X1 [Tarenaya hassleriana]</t>
  </si>
  <si>
    <t>'26.3.2.3.1'</t>
  </si>
  <si>
    <t>'External stimuli response.temperature.Hsp (heat-shock-responsive protein) families.Hsp70 family.DnaK protein'</t>
  </si>
  <si>
    <t>AT1G01800.1</t>
  </si>
  <si>
    <t>short-chain dehydrogenase/reductase 2b-like [Rosa chinensis]</t>
  </si>
  <si>
    <t>AT1G06410.1</t>
  </si>
  <si>
    <t>probable alpha,alpha-trehalose-phosphate synthase [UDP-forming] 7 [Rosa chinensis]</t>
  </si>
  <si>
    <t>AT1G24100.1</t>
  </si>
  <si>
    <t>UDP-glycosyltransferase 74B1-like [Rosa chinensis]</t>
  </si>
  <si>
    <t>AT1G41830.1</t>
  </si>
  <si>
    <t>L-ascorbate oxidase homolog isoform X1 [Eutrema salsugineum]</t>
  </si>
  <si>
    <t>AT1G48850.1</t>
  </si>
  <si>
    <t>chorismate synthase, chloroplastic isoform X1 [Rosa chinensis]</t>
  </si>
  <si>
    <t>'16.4.2.3'</t>
  </si>
  <si>
    <t>'RNA processing.RNA splicing.U1/U2/U4/U5-associated Sm accessory ribonucleoprotein complex.Sm-D2 component'</t>
  </si>
  <si>
    <t>AT1G60690.1</t>
  </si>
  <si>
    <t>putative perakine reductase [Rosa chinensis]</t>
  </si>
  <si>
    <t>'4.1.2.2.6.4.5'</t>
  </si>
  <si>
    <t>'Amino acid metabolism.biosynthesis.aspartate family.aspartate-derived amino acids.methionine.salvage pathway.acireductone dioxygenase'</t>
  </si>
  <si>
    <t>AT1G60710.1</t>
  </si>
  <si>
    <t>perakine reductase-like isoform X3 [Olea europaea var. sylvestris]</t>
  </si>
  <si>
    <t>'5.9.4'</t>
  </si>
  <si>
    <t>'Lipid metabolism.lipid bodies-associated activities.steroleosin'</t>
  </si>
  <si>
    <t>AT1G74920.1</t>
  </si>
  <si>
    <t>betaine aldehyde dehydrogenase 1, chloroplastic [Manihot esculenta]</t>
  </si>
  <si>
    <t>'2.4.3.6'</t>
  </si>
  <si>
    <t>'Cellular respiration.oxidative phosphorylation.cytochrome c reductase complex.QCR7 component'</t>
  </si>
  <si>
    <t>AT1G75280.1</t>
  </si>
  <si>
    <t>isoflavone reductase-like protein [Rosa chinensis]</t>
  </si>
  <si>
    <t>'19.5.5.6.5'</t>
  </si>
  <si>
    <t>'Protein degradation.peptidase families.metallopeptidase activities.aminopeptidase activities.M1 neutral/aromatic-hydroxyl amino acid aminopeptidase'</t>
  </si>
  <si>
    <t>AT1G76160.1</t>
  </si>
  <si>
    <t>putative laccase [Rosa chinensis]</t>
  </si>
  <si>
    <t>'24.1.2.3.1'</t>
  </si>
  <si>
    <t>'Solute transport.primary active transport.P-type ATPase superfamily.P3 family.AHA P3A-type proton-translocating ATPase'</t>
  </si>
  <si>
    <t>AT1G78950.1</t>
  </si>
  <si>
    <t>beta-amyrin synthase-like [Rosa chinensis]</t>
  </si>
  <si>
    <t>'17.2.1'</t>
  </si>
  <si>
    <t>'Protein biosynthesis.aminoacyl-tRNA synthetase activities.alanine-tRNA ligase'</t>
  </si>
  <si>
    <t>AT2G30490.1</t>
  </si>
  <si>
    <t>cinnamate 4-hydroxylase, partial [[Ixeris] dentata var. albiflora]</t>
  </si>
  <si>
    <t>AT2G40890.1</t>
  </si>
  <si>
    <t>LOW QUALITY PROTEIN: cytochrome P450 98A2 [Herrania umbratica]</t>
  </si>
  <si>
    <t>AT3G01640.1</t>
  </si>
  <si>
    <t>glucuronokinase 1-like [Rosa chinensis]</t>
  </si>
  <si>
    <t>'3.1.2.7'</t>
  </si>
  <si>
    <t>'Carbohydrate metabolism.sucrose metabolism.synthesis.sucrose-phosphate synthase'</t>
  </si>
  <si>
    <t>AT3G48170.1</t>
  </si>
  <si>
    <t>betaine aldehyde dehydrogenase, chloroplastic-like [Olea europaea var. sylvestris]</t>
  </si>
  <si>
    <t>AT3G53260.1</t>
  </si>
  <si>
    <t>phenylalanine ammonia-lyase G2B [Jatropha curcas]</t>
  </si>
  <si>
    <t>'2.1.1.8'</t>
  </si>
  <si>
    <t>'Cellular respiration.glycolysis.cytosolic glycolysis.pyruvate kinase'</t>
  </si>
  <si>
    <t>AT3G54250.1</t>
  </si>
  <si>
    <t>diphosphomevalonate decarboxylase MVD2, peroxisomal [Rosa chinensis]</t>
  </si>
  <si>
    <t>AT3G55120.1</t>
  </si>
  <si>
    <t>chalcone--flavonone isomerase [Prunus avium]</t>
  </si>
  <si>
    <t>'22.6.4.3.2'</t>
  </si>
  <si>
    <t>'Vesicle trafficking.endomembrane trafficking.ESCRT (Endosomal Sorting Complex Required for Transport) complexes.ESCRT-III complex.VPS32/SNF7 component'</t>
  </si>
  <si>
    <t>AT4G05160.1</t>
  </si>
  <si>
    <t>hypothetical protein PRUPE_7G129300 [Prunus persica]</t>
  </si>
  <si>
    <t>'19.4.1.5.4.1.2'</t>
  </si>
  <si>
    <t>'Protein degradation.peptide tagging.Ubiquitin (UBQ)-anchor addition (ubiquitylation).UBQ-ligase E3 activities.Cullin-based ubiquitylation complexes.SKP1-CUL1-FBX (SCF) E3 ligase complexes.CUL1/CUL2 scaffold component'</t>
  </si>
  <si>
    <t>AT4G11820.2</t>
  </si>
  <si>
    <t>hydroxymethylglutaryl-CoA synthase [Cajanus cajan]</t>
  </si>
  <si>
    <t>'17.2.6'</t>
  </si>
  <si>
    <t>'Protein biosynthesis.aminoacyl-tRNA synthetase activities.glutamine-tRNA ligase'</t>
  </si>
  <si>
    <t>AT4G15480.1</t>
  </si>
  <si>
    <t>RecName: Full=Cinnamate beta-D-glucosyltransferase; AltName: Full=UDP-glucose:cinnamate glucosyltransferase; Short=FaGT2</t>
  </si>
  <si>
    <t>'22.3.1.4.2'</t>
  </si>
  <si>
    <t>'Vesicle trafficking.Coat protein I (COPI) coatomer machinery.coat protein complex.cargo adaptor F-subcomplex.gamma subunit'</t>
  </si>
  <si>
    <t>AT4G16130.1</t>
  </si>
  <si>
    <t>putative L-arabinokinase [Rosa chinensis]</t>
  </si>
  <si>
    <t>'6.1.2.4'</t>
  </si>
  <si>
    <t>'Nucleotide metabolism.purines.catabolism.xanthine dehydrogenase'</t>
  </si>
  <si>
    <t>AT4G30440.1</t>
  </si>
  <si>
    <t>LOW QUALITY PROTEIN: UDP-glucuronate 4-epimerase 1 [Herrania umbratica]</t>
  </si>
  <si>
    <t>'4.1.1.1.3.1'</t>
  </si>
  <si>
    <t>'Amino acid metabolism.biosynthesis.glutamate family.glutamate-derived amino acids.gamma-aminobutyrate (GABA).glutamate decarboxylase'</t>
  </si>
  <si>
    <t>AT4G34640.1</t>
  </si>
  <si>
    <t>squalene synthase-like isoform X1 [Rosa chinensis]</t>
  </si>
  <si>
    <t>'19.4.1.5.4.1.1'</t>
  </si>
  <si>
    <t>'Protein degradation.peptide tagging.Ubiquitin (UBQ)-anchor addition (ubiquitylation).UBQ-ligase E3 activities.Cullin-based ubiquitylation complexes.SKP1-CUL1-FBX (SCF) E3 ligase complexes.SKP1/ASK1 target protein binding component'</t>
  </si>
  <si>
    <t>AT4G37970.1</t>
  </si>
  <si>
    <t>Chain A, Nerol dehydrogenase</t>
  </si>
  <si>
    <t>'17.2.17'</t>
  </si>
  <si>
    <t>'Protein biosynthesis.aminoacyl-tRNA synthetase activities.proline-tRNA ligase'</t>
  </si>
  <si>
    <t>AT4G37980.1</t>
  </si>
  <si>
    <t>probable mannitol dehydrogenase [Prunus avium]</t>
  </si>
  <si>
    <t>'24.2.3.3.2'</t>
  </si>
  <si>
    <t>'Solute transport.carrier-mediated transport.APC superfamily.NCS-2 family.unknown metabolite transporter (NAT-type)'</t>
  </si>
  <si>
    <t>AT4G37990.1</t>
  </si>
  <si>
    <t>RecName: Full=Probable mannitol dehydrogenase; AltName: Full=NAD-dependent mannitol dehydrogenase</t>
  </si>
  <si>
    <t>'19.4.1.3'</t>
  </si>
  <si>
    <t>'Protein degradation.peptide tagging.Ubiquitin (UBQ)-anchor addition (ubiquitylation).UBA-activating E1 protein'</t>
  </si>
  <si>
    <t>AT4G38460.1</t>
  </si>
  <si>
    <t>putative geranylgeranyl diphosphate synthase [Rosa chinensis]</t>
  </si>
  <si>
    <t>AT4G39230.1</t>
  </si>
  <si>
    <t>isoflavone reductase homolog [Momordica charantia]</t>
  </si>
  <si>
    <t>AT5G13930.1</t>
  </si>
  <si>
    <t>RecName: Full=Chalcone synthase 2; AltName: Full=Naringenin-chalcone synthase 2</t>
  </si>
  <si>
    <t>'17.1.1.1.35'</t>
  </si>
  <si>
    <t>'Protein biosynthesis.cytosolic ribosome.large subunit (LSU).LSU proteome component.RPL35 component'</t>
  </si>
  <si>
    <t>AT5G19440.1</t>
  </si>
  <si>
    <t>cinnamoyl-CoA reductase 1-like [Rosa chinensis]</t>
  </si>
  <si>
    <t>AT1G15690.1</t>
  </si>
  <si>
    <t>Pyrophosphate-energized vacuolar membrane proton pump [Capsicum baccatum]</t>
  </si>
  <si>
    <t>AT1G16780.1</t>
  </si>
  <si>
    <t>hypothetical protein GOBAR_AA25810 [Gossypium barbadense]</t>
  </si>
  <si>
    <t>AT1G17260.1</t>
  </si>
  <si>
    <t>putative proton-exporting ATPase [Rosa chinensis]</t>
  </si>
  <si>
    <t>'2.3.4.2'</t>
  </si>
  <si>
    <t>'Cellular respiration.tricarboxylic acid cycle.2-oxoglutarate dehydrogenase complex.E2 component'</t>
  </si>
  <si>
    <t>AT1G25480.1</t>
  </si>
  <si>
    <t>aluminum-activated malate transporter 4 [Rosa chinensis]</t>
  </si>
  <si>
    <t>'19.4.3.2.2'</t>
  </si>
  <si>
    <t>'Protein degradation.peptide tagging.Related-to-Ubiquitin (RUB/NEDD8)-anchor modification (neddylation).RUB maturation.UCH3 ubiquitin carboxyl-terminal hydrolase'</t>
  </si>
  <si>
    <t>AT1G75220.1</t>
  </si>
  <si>
    <t>PREDICTED: sugar transporter ERD6-like 6 [Beta vulgaris subsp. vulgaris]</t>
  </si>
  <si>
    <t>AT1G80300.1</t>
  </si>
  <si>
    <t>plastidic ATP/ADP-transporter isoform X1 [Populus trichocarpa]</t>
  </si>
  <si>
    <t>AT2G24520.1</t>
  </si>
  <si>
    <t>plasma membrane ATPase 4 [Rosa chinensis]</t>
  </si>
  <si>
    <t>AT2G25670.2</t>
  </si>
  <si>
    <t>ABC transporter F family member 4-like [Rosa chinensis]</t>
  </si>
  <si>
    <t>'24.3.1.2'</t>
  </si>
  <si>
    <t>'Solute transport.channels.MIP family.plasma membrane intrinsic protein (PIP-type)'</t>
  </si>
  <si>
    <t>AT2G37170.1</t>
  </si>
  <si>
    <t>plasma membrane intrinsic protein subtype 2 aquaporin [Fragaria x ananassa]</t>
  </si>
  <si>
    <t>AT3G01280.1</t>
  </si>
  <si>
    <t>hypothetical protein TanjilG_04188 [Lupinus angustifolius]</t>
  </si>
  <si>
    <t>'11.2.2.2'</t>
  </si>
  <si>
    <t>'Phytohormones.auxin.perception and signal transduction.TPL-type transcriptional repressor'</t>
  </si>
  <si>
    <t>AT3G01390.2</t>
  </si>
  <si>
    <t>V-type proton ATPase subunit G-like [Ziziphus jujuba]</t>
  </si>
  <si>
    <t>AT3G42050.1</t>
  </si>
  <si>
    <t>V-type proton ATPase subunit H [Prunus avium]</t>
  </si>
  <si>
    <t>'22.1.6.4'</t>
  </si>
  <si>
    <t>'Vesicle trafficking.clathrin coated vesicle (CCV) machinery.CCV accessory factors.AUL clathrin uncoating protein'</t>
  </si>
  <si>
    <t>AT3G42640.1</t>
  </si>
  <si>
    <t>hypothetical protein TanjilG_10788 [Lupinus angustifolius]</t>
  </si>
  <si>
    <t>'20.2.4.1'</t>
  </si>
  <si>
    <t>'Cytoskeleton.microfilament network.myosin microfilament-based motor protein activities.class XI myosin'</t>
  </si>
  <si>
    <t>AT3G47950.1</t>
  </si>
  <si>
    <t>ATPase 11, plasma membrane-type-like isoform X1 [Momordica charantia]</t>
  </si>
  <si>
    <t>AT3G53420.2</t>
  </si>
  <si>
    <t>aquaporin PIP2-1-like [Rosa chinensis]</t>
  </si>
  <si>
    <t>AT3G54820.1</t>
  </si>
  <si>
    <t>'26.3.2.5.1'</t>
  </si>
  <si>
    <t>'External stimuli response.temperature.Hsp (heat-shock-responsive protein) families.sHsp (small heat-shock-responsive protein) families.class-C-I protein'</t>
  </si>
  <si>
    <t>AT4G00430.1</t>
  </si>
  <si>
    <t>plasma membrane intrinsic protein subtype 1 aquaporin [Fragaria x ananassa]</t>
  </si>
  <si>
    <t>AT4G02620.1</t>
  </si>
  <si>
    <t>putative H(+)-transporting two-sector ATPase [Rosa chinensis]</t>
  </si>
  <si>
    <t>AT4G28390.1</t>
  </si>
  <si>
    <t>ADP,ATP carrier protein 1, mitochondrial [Capsicum baccatum]</t>
  </si>
  <si>
    <t>AT4G39080.1</t>
  </si>
  <si>
    <t>hypothetical protein TanjilG_03408 [Lupinus angustifolius]</t>
  </si>
  <si>
    <t>AT5G13490.2</t>
  </si>
  <si>
    <t>ADP,ATP carrier protein 1, mitochondrial [Medicago truncatula]</t>
  </si>
  <si>
    <t>'5.7.2.3.2'</t>
  </si>
  <si>
    <t>'Lipid metabolism.lipid degradation.phospholipase activities.phospholipase C activities.PI-PLC-type phospholipase C'</t>
  </si>
  <si>
    <t>AT5G42420.1</t>
  </si>
  <si>
    <t>putative sugar phosphate transporter domain-containing protein [Rosa chinensis]</t>
  </si>
  <si>
    <t>'9.2.2.1'</t>
  </si>
  <si>
    <t>'Secondary metabolism.phenolics.flavonoid synthesis and modification.chalcone synthase'</t>
  </si>
  <si>
    <t>AT5G62670.1</t>
  </si>
  <si>
    <t>ATPase 11, plasma membrane-type isoform X1 [Arachis ipaensis]</t>
  </si>
  <si>
    <t>'15.7.4.1'</t>
  </si>
  <si>
    <t>'RNA biosynthesis.transcriptional activation.bZIP superfamily.bZIP transcription factor'</t>
  </si>
  <si>
    <t>AT5G62890.3</t>
  </si>
  <si>
    <t>Xanthine/uracil/vitamin C permease [Trema orientale]</t>
  </si>
  <si>
    <t>AT5G67500.1</t>
  </si>
  <si>
    <t>mitochondrial outer membrane protein porin 2 [Arabidopsis lyrata subsp. lyrata]</t>
  </si>
  <si>
    <t>'9.2.1.1'</t>
  </si>
  <si>
    <t>'Secondary metabolism.phenolics.p-coumaroyl-CoA synthesis.phenylalanine ammonia lyase (PAL)'</t>
  </si>
  <si>
    <t>AT1G07810.1</t>
  </si>
  <si>
    <t>calcium-transporting ATPase 1, endoplasmic reticulum-type-like [Rosa chinensis]</t>
  </si>
  <si>
    <t>AT1G09020.1</t>
  </si>
  <si>
    <t>sucrose nonfermenting 4-like protein isoform X1 [Rosa chinensis]</t>
  </si>
  <si>
    <t>AT1G12310.1</t>
  </si>
  <si>
    <t>hypothetical protein PRUPE_5G079300 [Prunus persica]</t>
  </si>
  <si>
    <t>'22.7.8.7'</t>
  </si>
  <si>
    <t>'Vesicle trafficking.target membrane tethering.Golgi membrane tethering factors.GC6-type golgin'</t>
  </si>
  <si>
    <t>AT1G49340.1</t>
  </si>
  <si>
    <t>hypothetical protein CUMW_241100 [Citrus unshiu]</t>
  </si>
  <si>
    <t>'19.2.2.2.1'</t>
  </si>
  <si>
    <t>'Protein degradation.26S proteasome.regulatory particle.non-ATPase subunits.RPN1 regulatory component'</t>
  </si>
  <si>
    <t>AT2G44310.1</t>
  </si>
  <si>
    <t>uncharacterized protein LOC112182686 [Rosa chinensis]</t>
  </si>
  <si>
    <t>'50.1.3'</t>
  </si>
  <si>
    <t>'Enzyme classification.EC_1 oxidoreductases.EC_1.3 oxidoreductase acting on CH-CH group of donor'</t>
  </si>
  <si>
    <t>AT3G16640.1</t>
  </si>
  <si>
    <t>RecName: Full=Translationally-controlled tumor protein homolog; Short=TCTP</t>
  </si>
  <si>
    <t>'22.1.4.4'</t>
  </si>
  <si>
    <t>'Vesicle trafficking.clathrin coated vesicle (CCV) machinery.TPLATE AP-2 co-adaptor complex.TWD40 component'</t>
  </si>
  <si>
    <t>AT3G43810.1</t>
  </si>
  <si>
    <t>RecName: Full=Calmodulin; Short=CaM</t>
  </si>
  <si>
    <t>AT4G17140.3</t>
  </si>
  <si>
    <t>uncharacterized protein LOC112176180 [Rosa chinensis]</t>
  </si>
  <si>
    <t>'26.3.2.5.8'</t>
  </si>
  <si>
    <t>'External stimuli response.temperature.Hsp (heat-shock-responsive protein) families.sHsp (small heat-shock-responsive protein) families.class-M-I protein'</t>
  </si>
  <si>
    <t>AT4G19120.2</t>
  </si>
  <si>
    <t>PREDICTED: probable methyltransferase PMT21 [Lupinus angustifolius]</t>
  </si>
  <si>
    <t>'17.4.2.1'</t>
  </si>
  <si>
    <t>'Protein biosynthesis.translation elongation.eEF1B eEF1A-GDP-recycling complex.eEF1B-beta/-delta component'</t>
  </si>
  <si>
    <t>AT4G29900.1</t>
  </si>
  <si>
    <t>calcium-transporting ATPase 10, plasma membrane-type-like isoform X2 [Rosa chinensis]</t>
  </si>
  <si>
    <t>'19.4.1.4'</t>
  </si>
  <si>
    <t>'Protein degradation.peptide tagging.Ubiquitin (UBQ)-anchor addition (ubiquitylation).UBC-conjugating E2 protein'</t>
  </si>
  <si>
    <t>AT5G28830.1</t>
  </si>
  <si>
    <t>hypothetical protein RchiOBHm_Chr3g0451171 [Rosa chinensis]</t>
  </si>
  <si>
    <t>'9.2.2.2'</t>
  </si>
  <si>
    <t>'Secondary metabolism.phenolics.flavonoid synthesis and modification.chalcone isomerase'</t>
  </si>
  <si>
    <t>AT5G37770.1</t>
  </si>
  <si>
    <t>calcium-binding protein CML24 [Medicago truncatula]</t>
  </si>
  <si>
    <t>'22.7.1.3'</t>
  </si>
  <si>
    <t>'Vesicle trafficking.target membrane tethering.GARP/EARP (Golgi-/Endosome-Associated-Retrograde-Protein) complexes.VPS53/HIT1 component'</t>
  </si>
  <si>
    <t>AT5G37780.1</t>
  </si>
  <si>
    <t>calmodulin [Populus trichocarpa]</t>
  </si>
  <si>
    <t>AT1G66240.1</t>
  </si>
  <si>
    <t>putative heavy metal-associated domain, HMA [Rosa chinensis]</t>
  </si>
  <si>
    <t>'18.12.1.4'</t>
  </si>
  <si>
    <t>'Protein modification.S-glutathionylation and deglutathionylation.glutathione S-transferase activities.class tau'</t>
  </si>
  <si>
    <t>AT2G16060.1</t>
  </si>
  <si>
    <t>hypothetical protein RchiOBHm_Chr6g0262171 [Rosa chinensis]</t>
  </si>
  <si>
    <t>'24.1.2.2.1'</t>
  </si>
  <si>
    <t>'Solute transport.primary active transport.P-type ATPase superfamily.P2 family.ECA P2A-type calcium cation-transporting ATPase'</t>
  </si>
  <si>
    <t>AT2G40300.1</t>
  </si>
  <si>
    <t>ferritin-4, chloroplastic-like [Pyrus x bretschneideri]</t>
  </si>
  <si>
    <t>'17.2.12'</t>
  </si>
  <si>
    <t>'Protein biosynthesis.aminoacyl-tRNA synthetase activities.leucine-tRNA ligase'</t>
  </si>
  <si>
    <t>AT3G11050.1</t>
  </si>
  <si>
    <t>ferritin-3, chloroplastic-like [Prunus avium]</t>
  </si>
  <si>
    <t>'17.2.3'</t>
  </si>
  <si>
    <t>'Protein biosynthesis.aminoacyl-tRNA synthetase activities.asparagine-tRNA ligase'</t>
  </si>
  <si>
    <t>AT4G01900.1</t>
  </si>
  <si>
    <t>putative nitrogen regulatory protein PII [Rosa chinensis]</t>
  </si>
  <si>
    <t>AT5G01600.1</t>
  </si>
  <si>
    <t>ferritin, chloroplastic [Rosa chinensis]</t>
  </si>
  <si>
    <t>'24.1.1.2.8'</t>
  </si>
  <si>
    <t>'Solute transport.primary active transport.V-type ATPase complex.peripheral V1 subcomplex.subunit H'</t>
  </si>
  <si>
    <t>AT5G37600.1</t>
  </si>
  <si>
    <t>glutamine synthetase cytosolic isozyme 1 [Populus trichocarpa]</t>
  </si>
  <si>
    <t>AT1G13440.1</t>
  </si>
  <si>
    <t>glyceraldehyde-3-phosphate dehydrogenase, cytosolic [Vigna radiata var. radiata]</t>
  </si>
  <si>
    <t>'3.8.6.1'</t>
  </si>
  <si>
    <t>'Carbohydrate metabolism.nucleotide sugar biosynthesis.UDP-L-rhamnose synthesis.UDP-L-rhamnose synthase'</t>
  </si>
  <si>
    <t>AT1G13700.1</t>
  </si>
  <si>
    <t>hypothetical protein Pyn_09737 [Prunus yedoensis var. nudiflora]</t>
  </si>
  <si>
    <t>'5.1.4.1'</t>
  </si>
  <si>
    <t>'Lipid metabolism.fatty acid synthesis.acetyl-CoA carboxylation.monomeric acetyl-CoA carboxylase'</t>
  </si>
  <si>
    <t>AT1G18270.1</t>
  </si>
  <si>
    <t>uncharacterized protein LOC112176267 isoform X1 [Rosa chinensis]</t>
  </si>
  <si>
    <t>AT1G20950.1</t>
  </si>
  <si>
    <t>pyrophosphate--fructose 6-phosphate 1-phosphotransferase subunit alpha-like [Cynara cardunculus var. scolymus]</t>
  </si>
  <si>
    <t>'9.2.1.2'</t>
  </si>
  <si>
    <t>'Secondary metabolism.phenolics.p-coumaroyl-CoA synthesis.cinnamate 4-hydroxylase (C4H)'</t>
  </si>
  <si>
    <t>AT1G51980.1</t>
  </si>
  <si>
    <t>mitochondrial-processing peptidase subunit alpha [Morus notabilis]</t>
  </si>
  <si>
    <t>AT1G53310.3</t>
  </si>
  <si>
    <t>phosphoenolpyruvate carboxylase 2 [Rosa chinensis]</t>
  </si>
  <si>
    <t>'22.1.4.1'</t>
  </si>
  <si>
    <t>'Vesicle trafficking.clathrin coated vesicle (CCV) machinery.TPLATE AP-2 co-adaptor complex.TPLATE component'</t>
  </si>
  <si>
    <t>AT1G64390.1</t>
  </si>
  <si>
    <t>endoglucanase 6 [Manihot esculenta]</t>
  </si>
  <si>
    <t>'18.4.1.3'</t>
  </si>
  <si>
    <t>'Protein modification.disulfide bond formation.endoplasmic reticulum.protein disulfide isomerase (PDI8)'</t>
  </si>
  <si>
    <t>AT1G65260.1</t>
  </si>
  <si>
    <t>hypothetical protein RchiOBHm_Chr6g0285711 [Rosa chinensis]</t>
  </si>
  <si>
    <t>AT1G65930.1</t>
  </si>
  <si>
    <t>unnamed protein product [Brassica rapa]</t>
  </si>
  <si>
    <t>AT1G72330.3</t>
  </si>
  <si>
    <t>Glycine dehydrogenase (decarboxylating) [Parasponia andersonii]</t>
  </si>
  <si>
    <t>AT1G73370.1</t>
  </si>
  <si>
    <t>uncharacterized protein A4U43_C08F29130 [Asparagus officinalis]</t>
  </si>
  <si>
    <t>AT1G74380.1</t>
  </si>
  <si>
    <t>probable xyloglucan 6-xylosyltransferase 5 [Prunus avium]</t>
  </si>
  <si>
    <t>AT1G74910.2</t>
  </si>
  <si>
    <t>mannose-1-phosphate guanyltransferase alpha [Prunus yedoensis var. nudiflora]</t>
  </si>
  <si>
    <t>'24.1.3.2.2'</t>
  </si>
  <si>
    <t>'Solute transport.primary active transport.ABC superfamily.ABC2 family.subfamily ABCG transporter'</t>
  </si>
  <si>
    <t>AT1G76550.1</t>
  </si>
  <si>
    <t>pyrophosphate--fructose 6-phosphate 1-phosphotransferase subunit alpha isoform X1 [Carica papaya]</t>
  </si>
  <si>
    <t>'23.2.3.3'</t>
  </si>
  <si>
    <t>'Protein translocation.mitochondrion.inner mitochondrion membrane TIM translocation system.Tim44 component'</t>
  </si>
  <si>
    <t>AT1G77120.1</t>
  </si>
  <si>
    <t>RecName: Full=Alcohol dehydrogenase</t>
  </si>
  <si>
    <t>AT1G78570.1</t>
  </si>
  <si>
    <t>trifunctional UDP-glucose 4,6-dehydratase/UDP-4-keto-6-deoxy-D-glucose 3,5-epimerase/UDP-4-keto-L-rhamnose-reductase RHM1 [Morus notabilis]</t>
  </si>
  <si>
    <t>'17.2.10'</t>
  </si>
  <si>
    <t>'Protein biosynthesis.aminoacyl-tRNA synthetase activities.histidine-tRNA ligase'</t>
  </si>
  <si>
    <t>AT1G80230.1</t>
  </si>
  <si>
    <t>LOW QUALITY PROTEIN: putative cytochrome c oxidase subunit 5b-like [Arachis duranensis]</t>
  </si>
  <si>
    <t>'21.4.1.1.2.4'</t>
  </si>
  <si>
    <t>'Cell wall.cell wall proteins.hydroxyproline-rich glycoproteins.arabinogalactan proteins (AGPs).glycoproteins.xylogen-type arabinogalactan protein'</t>
  </si>
  <si>
    <t>AT2G05710.1</t>
  </si>
  <si>
    <t>aconitate hydratase-like [Olea europaea var. sylvestris]</t>
  </si>
  <si>
    <t>'16.4.1.4.1'</t>
  </si>
  <si>
    <t>'RNA processing.RNA splicing.U2-type-intron-specific major spliceosome.U5 small nuclear ribonucleoprotein particle (snRNP).U5-15kDa/YLS8 snRNP component'</t>
  </si>
  <si>
    <t>AT2G13560.1</t>
  </si>
  <si>
    <t>Malic oxidoreductase [Macleaya cordata]</t>
  </si>
  <si>
    <t>'22.1.1.2'</t>
  </si>
  <si>
    <t>'Vesicle trafficking.clathrin coated vesicle (CCV) machinery.clathrin triskelion.light chain'</t>
  </si>
  <si>
    <t>AT2G20360.1</t>
  </si>
  <si>
    <t>NADH dehydrogenase [ubiquinone] 1 alpha subcomplex subunit 9, mitochondrial [Rosa chinensis]</t>
  </si>
  <si>
    <t>'17.1.1.1.34'</t>
  </si>
  <si>
    <t>'Protein biosynthesis.cytosolic ribosome.large subunit (LSU).LSU proteome component.RPL34 component'</t>
  </si>
  <si>
    <t>AT2G21870.1</t>
  </si>
  <si>
    <t>probable ATP synthase 24 kDa subunit, mitochondrial [Amborella trichopoda]</t>
  </si>
  <si>
    <t>'24.1.2.2.2'</t>
  </si>
  <si>
    <t>'Solute transport.primary active transport.P-type ATPase superfamily.P2 family.ACA P2B-type calcium cation-transporting ATPase'</t>
  </si>
  <si>
    <t>AT2G24270.4</t>
  </si>
  <si>
    <t>hypothetical protein AQUCO_01600195v1 [Aquilegia coerulea]</t>
  </si>
  <si>
    <t>AT2G26080.1</t>
  </si>
  <si>
    <t>glycine dehydrogenase (decarboxylating), mitochondrial-like [Cucurbita moschata]</t>
  </si>
  <si>
    <t>AT2G28000.1</t>
  </si>
  <si>
    <t>hypothetical protein BRADI_1g00730v3 [Brachypodium distachyon]</t>
  </si>
  <si>
    <t>'10.5.2'</t>
  </si>
  <si>
    <t>'Redox homeostasis.chloroplast redox homeostasis.NADPH-dependent thioredoxin reductase'</t>
  </si>
  <si>
    <t>AT2G35120.1</t>
  </si>
  <si>
    <t>glycine cleavage system H protein 2, mitochondrial [Rosa chinensis]</t>
  </si>
  <si>
    <t>AT2G44350.1</t>
  </si>
  <si>
    <t>citrate synthase, mitochondrial [Rosa chinensis]</t>
  </si>
  <si>
    <t>AT3G02090.1</t>
  </si>
  <si>
    <t>probable mitochondrial-processing peptidase subunit beta, mitochondrial [Hevea brasiliensis]</t>
  </si>
  <si>
    <t>'5.7.3.2.2'</t>
  </si>
  <si>
    <t>'Lipid metabolism.lipid degradation.fatty acid degradation.core beta-oxidation.MFP multifunctional enzyme'</t>
  </si>
  <si>
    <t>AT3G04120.1</t>
  </si>
  <si>
    <t>glyceraldehyde-3-phosphate-dehydrogenase [Salvia hispanica]</t>
  </si>
  <si>
    <t>'19.5.2.1.7'</t>
  </si>
  <si>
    <t>'Protein degradation.peptidase families.serine-type peptidase activities.subtilisin-type protease families.SBT6.2 protease'</t>
  </si>
  <si>
    <t>AT3G14940.1</t>
  </si>
  <si>
    <t>PREDICTED: phosphoenolpyruvate carboxylase 3-like [Camelina sativa]</t>
  </si>
  <si>
    <t>AT3G46970.1</t>
  </si>
  <si>
    <t>hypothetical protein AQUCO_00900755v1 [Aquilegia coerulea]</t>
  </si>
  <si>
    <t>AT3G48680.1</t>
  </si>
  <si>
    <t>gamma carbonic anhydrase-like 2, mitochondrial [Chenopodium quinoa]</t>
  </si>
  <si>
    <t>AT3G52300.1</t>
  </si>
  <si>
    <t>ATP synthase subunit d, mitochondrial [Rosa chinensis]</t>
  </si>
  <si>
    <t>'17.2.7'</t>
  </si>
  <si>
    <t>'Protein biosynthesis.aminoacyl-tRNA synthetase activities.glutamate-tRNA ligase'</t>
  </si>
  <si>
    <t>AT3G52730.1</t>
  </si>
  <si>
    <t>cytochrome b-c1 complex subunit 9 [Ziziphus jujuba]</t>
  </si>
  <si>
    <t>'18.13.1.1.2'</t>
  </si>
  <si>
    <t>'Protein modification.protein folding and quality control.N-glycan-dependent machinery.CNX-CRT cycle.CRT lectin chaperone'</t>
  </si>
  <si>
    <t>AT3G52990.1</t>
  </si>
  <si>
    <t>pyruvate kinase 1, cytosolic-like isoform X1 [Rosa chinensis]</t>
  </si>
  <si>
    <t>'21.9.1.3'</t>
  </si>
  <si>
    <t>'Cell wall.cutin and suberin.cuticular lipid formation.very-long-chain fatty acyl omega-hydroxylase'</t>
  </si>
  <si>
    <t>AT3G54440.1</t>
  </si>
  <si>
    <t>putative beta-galactosidase [Rosa chinensis]</t>
  </si>
  <si>
    <t>'17.3.1.3.4'</t>
  </si>
  <si>
    <t>'Protein biosynthesis.translation initiation.pre-initiation complex (PIC).eIF2 Met-tRNA binding factor complex.eIF2-gamma component'</t>
  </si>
  <si>
    <t>AT3G55410.1</t>
  </si>
  <si>
    <t>LOW QUALITY PROTEIN: 2-oxoglutarate dehydrogenase, mitochondrial-like [Momordica charantia]</t>
  </si>
  <si>
    <t>'17.1.2.1.20'</t>
  </si>
  <si>
    <t>'Protein biosynthesis.cytosolic ribosome.small subunit (SSU).SSU proteome.RPS18 component'</t>
  </si>
  <si>
    <t>AT3G56460.1</t>
  </si>
  <si>
    <t>putative NADPH:quinone reductase [Rosa chinensis]</t>
  </si>
  <si>
    <t>'19.2.1.2.4'</t>
  </si>
  <si>
    <t>'Protein degradation.26S proteasome.20S core protease.beta-type subunits.beta type-4 component'</t>
  </si>
  <si>
    <t>AT3G57520.1</t>
  </si>
  <si>
    <t>putative galactinol--sucrose galactosyltransferase, Alpha-galactosidase [Rosa chinensis]</t>
  </si>
  <si>
    <t>AT4G05020.1</t>
  </si>
  <si>
    <t>hypothetical protein CDL15_Pgr002787 [Punica granatum]</t>
  </si>
  <si>
    <t>'17.3.1.6.12'</t>
  </si>
  <si>
    <t>'Protein biosynthesis.translation initiation.pre-initiation complex (PIC).eIF3 mRNA-to-PIC binding complex.eIF3l component'</t>
  </si>
  <si>
    <t>AT4G09020.1</t>
  </si>
  <si>
    <t>isoamylase 3, chloroplastic isoform X1 [Rosa chinensis]</t>
  </si>
  <si>
    <t>'17.1.2.1.25'</t>
  </si>
  <si>
    <t>'Protein biosynthesis.cytosolic ribosome.small subunit (SSU).SSU proteome.RPS24 component'</t>
  </si>
  <si>
    <t>AT4G26910.1</t>
  </si>
  <si>
    <t>putative dihydrolipoyllysine-residue succinyltransferase [Rosa chinensis]</t>
  </si>
  <si>
    <t>'50.1.16'</t>
  </si>
  <si>
    <t>'Enzyme classification.EC_1 oxidoreductases.EC_1.17 oxidoreductase acting on CH or CH2 group'</t>
  </si>
  <si>
    <t>AT4G26910.2</t>
  </si>
  <si>
    <t>Dihydrolipoamide succinyltransferase [Arabidopsis thaliana]</t>
  </si>
  <si>
    <t>'17.1.1.1.9'</t>
  </si>
  <si>
    <t>'Protein biosynthesis.cytosolic ribosome.large subunit (LSU).LSU proteome component.RPL10 component'</t>
  </si>
  <si>
    <t>AT4G33070.1</t>
  </si>
  <si>
    <t>hypothetical protein Pyn_05834 [Prunus yedoensis var. nudiflora]</t>
  </si>
  <si>
    <t>'19.2.2.2.10'</t>
  </si>
  <si>
    <t>'Protein degradation.26S proteasome.regulatory particle.non-ATPase subunits.RPN11 regulatory component'</t>
  </si>
  <si>
    <t>AT4G34860.2</t>
  </si>
  <si>
    <t>putative beta-fructofuranosidase [Rosa chinensis]</t>
  </si>
  <si>
    <t>'17.1.2.1.16'</t>
  </si>
  <si>
    <t>'Protein biosynthesis.cytosolic ribosome.small subunit (SSU).SSU proteome.RPS15 component'</t>
  </si>
  <si>
    <t>AT4G37870.1</t>
  </si>
  <si>
    <t>hypothetical protein GOBAR_DD21854 [Gossypium barbadense]</t>
  </si>
  <si>
    <t>'17.1.1.1.4'</t>
  </si>
  <si>
    <t>'Protein biosynthesis.cytosolic ribosome.large subunit (LSU).LSU proteome component.RPL6 component'</t>
  </si>
  <si>
    <t>AT5G01320.1</t>
  </si>
  <si>
    <t>putative pyruvate decarboxylase [Rosa chinensis]</t>
  </si>
  <si>
    <t>AT5G08530.1</t>
  </si>
  <si>
    <t>NADH dehydrogenase [ubiquinone] flavoprotein 1, mitochondrial [Prunus avium]</t>
  </si>
  <si>
    <t>'2.4.1.3.6'</t>
  </si>
  <si>
    <t>'Cellular respiration.oxidative phosphorylation.NADH dehydrogenase complex.proton translocation (module P).ND5/NQO12 component'</t>
  </si>
  <si>
    <t>AT5G08570.1</t>
  </si>
  <si>
    <t>putative pyruvate kinase [Rosa chinensis]</t>
  </si>
  <si>
    <t>'18.13.3.1'</t>
  </si>
  <si>
    <t>'Protein modification.protein folding and quality control.NAC ribosome-associated chaperone complex.alpha subunit'</t>
  </si>
  <si>
    <t>AT5G09650.1</t>
  </si>
  <si>
    <t>putative inorganic diphosphatase [Rosa chinensis]</t>
  </si>
  <si>
    <t>'22.6.2.1'</t>
  </si>
  <si>
    <t>'Vesicle trafficking.endomembrane trafficking.vacuolar sorting.VSR vacuolar sorting receptor'</t>
  </si>
  <si>
    <t>AT5G13440.1</t>
  </si>
  <si>
    <t>putative quinol--cytochrome-c reductase [Rosa chinensis]</t>
  </si>
  <si>
    <t>'3.2.2.3.4'</t>
  </si>
  <si>
    <t>'Carbohydrate metabolism.starch metabolism.degradation.hydrolysis and phosphorolysis.plastidial alpha-glucan phosphorylase'</t>
  </si>
  <si>
    <t>AT5G13450.1</t>
  </si>
  <si>
    <t>ATP synthase subunit O, mitochondrial [Rosa chinensis]</t>
  </si>
  <si>
    <t>AT5G14780.1</t>
  </si>
  <si>
    <t>hypothetical protein Pyn_33543 [Prunus yedoensis var. nudiflora]</t>
  </si>
  <si>
    <t>AT5G20280.1</t>
  </si>
  <si>
    <t>putative sucrose-phosphate synthase [Rosa chinensis]</t>
  </si>
  <si>
    <t>'22.9.1.1'</t>
  </si>
  <si>
    <t>'Vesicle trafficking.regulation of membrane tethering and fusion.RAB-GTPase activities.A-class RAB GTPase'</t>
  </si>
  <si>
    <t>AT5G20720.3</t>
  </si>
  <si>
    <t>20 kDa chaperonin, chloroplastic, partial [Mucuna pruriens]</t>
  </si>
  <si>
    <t>'26.3.2.5.2'</t>
  </si>
  <si>
    <t>'External stimuli response.temperature.Hsp (heat-shock-responsive protein) families.sHsp (small heat-shock-responsive protein) families.class-C-II protein'</t>
  </si>
  <si>
    <t>AT5G24400.1</t>
  </si>
  <si>
    <t>probable 6-phosphogluconolactonase 4, chloroplastic isoform X1 [Coffea arabica]</t>
  </si>
  <si>
    <t>AT5G25450.1</t>
  </si>
  <si>
    <t>cytochrome b-c1 complex subunit 7-2 [Rosa chinensis]</t>
  </si>
  <si>
    <t>'25.4.5.1'</t>
  </si>
  <si>
    <t>'Nutrient uptake.iron uptake.iron storage.non-haem ferritin'</t>
  </si>
  <si>
    <t>AT5G43940.1</t>
  </si>
  <si>
    <t>alcohol dehydrogenase class-3 [Capsella rubella]</t>
  </si>
  <si>
    <t>AT5G49360.1</t>
  </si>
  <si>
    <t>putative beta-D-xylosidase [Rosa chinensis]</t>
  </si>
  <si>
    <t>'6.1.4.4.1'</t>
  </si>
  <si>
    <t>'Nucleotide metabolism.purines.salvage pathway.AMP deaminase activities.membrane-associated AMP deaminase'</t>
  </si>
  <si>
    <t>AT5G51970.2</t>
  </si>
  <si>
    <t>putative oxidoreductase [Rosa chinensis]</t>
  </si>
  <si>
    <t>'21.6.1.2'</t>
  </si>
  <si>
    <t>'Cell wall.lignin.monolignol synthesis.coumarate 3-hydroxylase (C3H)'</t>
  </si>
  <si>
    <t>AT5G54960.1</t>
  </si>
  <si>
    <t>pyruvate decarboxylase 2 [Rosa rugosa]</t>
  </si>
  <si>
    <t>'16.4.5.1.4'</t>
  </si>
  <si>
    <t>'RNA processing.RNA splicing.spliceosome-associated non-snRNP MOS4-associated complex (MAC).core components.MAC3 component'</t>
  </si>
  <si>
    <t>AT5G64250.2</t>
  </si>
  <si>
    <t>uncharacterized protein LOC21394093 [Morus notabilis]</t>
  </si>
  <si>
    <t>'9.1.1.2'</t>
  </si>
  <si>
    <t>'Secondary metabolism.terpenoids.mevalonate pathway.3-hydroxy-3-methylglutaryl-CoA synthase'</t>
  </si>
  <si>
    <t>AT5G65750.1</t>
  </si>
  <si>
    <t>2-oxoglutarate dehydrogenase, mitochondrial-like [Rosa chinensis]</t>
  </si>
  <si>
    <t>'3.9.1.1'</t>
  </si>
  <si>
    <t>'Carbohydrate metabolism.fermentation.alcoholic fermentation.pyruvate decarboxylase'</t>
  </si>
  <si>
    <t>ATCG00480.1</t>
  </si>
  <si>
    <t>ATP synthase beta subunit, partial (chloroplast) [Limnanthes douglasii]</t>
  </si>
  <si>
    <t>ATCG00490.1</t>
  </si>
  <si>
    <t>ribulose 1,5-bisphosphate carboxylase/oxygenase large subunit (chloroplast) [Conyza bonariensis]</t>
  </si>
  <si>
    <t>ATMG00665.1</t>
  </si>
  <si>
    <t>RecName: Full=NADH-ubiquinone oxidoreductase chain 5; AltName: Full=NADH dehydrogenase subunit 5</t>
  </si>
  <si>
    <t>'22.4.1.3.2'</t>
  </si>
  <si>
    <t>'Vesicle trafficking.Coat protein II (COPII) coatomer machinery.coat protein complex.Sec23/24 cargo adaptor subcomplex.Sec24 component'</t>
  </si>
  <si>
    <t>AT1G01470.1</t>
  </si>
  <si>
    <t>desiccation protectant protein Lea14 homolog [Rosa chinensis]</t>
  </si>
  <si>
    <t>'17.3.1.6.7'</t>
  </si>
  <si>
    <t>'Protein biosynthesis.translation initiation.pre-initiation complex (PIC).eIF3 mRNA-to-PIC binding complex.eIF3g component'</t>
  </si>
  <si>
    <t>AT1G04980.1</t>
  </si>
  <si>
    <t>PREDICTED: protein disulfide isomerase-like 2-3 [Ipomoea nil]</t>
  </si>
  <si>
    <t>'17.1.2.1.21'</t>
  </si>
  <si>
    <t>'Protein biosynthesis.cytosolic ribosome.small subunit (SSU).SSU proteome.RPS19 component'</t>
  </si>
  <si>
    <t>AT1G07890.8</t>
  </si>
  <si>
    <t>L-ascorbate peroxidase, cytosolic-like [Papaver somniferum]</t>
  </si>
  <si>
    <t>AT1G08830.2</t>
  </si>
  <si>
    <t>hypothetical protein POPTR_005G044400 [Populus trichocarpa]</t>
  </si>
  <si>
    <t>'7.3.1'</t>
  </si>
  <si>
    <t>'Coenzyme metabolism.S-adenosyl methionine (SAM) cycle.S-adenosyl methionine synthetase'</t>
  </si>
  <si>
    <t>AT1G09080.1</t>
  </si>
  <si>
    <t>'26.3.2.2.1'</t>
  </si>
  <si>
    <t>'External stimuli response.temperature.Hsp (heat-shock-responsive protein) families.Hsp90 family.Hsp90 protein'</t>
  </si>
  <si>
    <t>AT1G21750.1</t>
  </si>
  <si>
    <t>protein disulfide-isomerase [Morus notabilis]</t>
  </si>
  <si>
    <t>'23.1.1.1'</t>
  </si>
  <si>
    <t>'Protein translocation.chloroplast.outer envelope insertion system.AKR2 chaperone'</t>
  </si>
  <si>
    <t>AT1G23100.1</t>
  </si>
  <si>
    <t>10 kDa chaperonin, mitochondrial-like [Rosa chinensis]</t>
  </si>
  <si>
    <t>AT1G23740.1</t>
  </si>
  <si>
    <t>Chain A, Ripening-induced protein</t>
  </si>
  <si>
    <t>'12.1.2'</t>
  </si>
  <si>
    <t>'Chromatin organisation.histones.H2A-type histone'</t>
  </si>
  <si>
    <t>AT1G35620.1</t>
  </si>
  <si>
    <t>protein disulfide-isomerase 5-2 [Rosa chinensis]</t>
  </si>
  <si>
    <t>'12.1.5'</t>
  </si>
  <si>
    <t>'Chromatin organisation.histones.H4-type histone'</t>
  </si>
  <si>
    <t>AT1G53280.1</t>
  </si>
  <si>
    <t>PREDICTED: protein DJ-1 homolog B [Vitis vinifera]</t>
  </si>
  <si>
    <t>AT1G53540.1</t>
  </si>
  <si>
    <t>17.8 kDa class I heat shock protein-like [Rosa chinensis]</t>
  </si>
  <si>
    <t>'11.5.1.2'</t>
  </si>
  <si>
    <t>'Phytohormones.ethylene.synthesis.1-aminocyclopropane-1-carboxylate (ACC) oxidase'</t>
  </si>
  <si>
    <t>AT1G54100.2</t>
  </si>
  <si>
    <t>Aldehyde dehydrogenase family 7 member A1 [Rosa chinensis]</t>
  </si>
  <si>
    <t>AT1G54870.1</t>
  </si>
  <si>
    <t>NADPH-dependent aldehyde reductase 1, chloroplastic [Durio zibethinus]</t>
  </si>
  <si>
    <t>'2.1.1.1.2'</t>
  </si>
  <si>
    <t>'Cellular respiration.glycolysis.cytosolic glycolysis.phosphofructokinase activities.pyrophosphate-dependent phosphofructokinase'</t>
  </si>
  <si>
    <t>AT1G55260.1</t>
  </si>
  <si>
    <t>protein YLS3-like [Rosa chinensis]</t>
  </si>
  <si>
    <t>'24.2.2.14'</t>
  </si>
  <si>
    <t>'Solute transport.carrier-mediated transport.MFS superfamily.NTT ATP:ADP antiporter'</t>
  </si>
  <si>
    <t>AT1G60420.1</t>
  </si>
  <si>
    <t>probable nucleoredoxin 1 [Chenopodium quinoa]</t>
  </si>
  <si>
    <t>'3.2.2.3.2.1'</t>
  </si>
  <si>
    <t>'Carbohydrate metabolism.starch metabolism.degradation.hydrolysis and phosphorolysis.starch-debranching activities.isoamylase-type enzyme'</t>
  </si>
  <si>
    <t>AT1G65980.1</t>
  </si>
  <si>
    <t>peroxiredoxin-2B [Prunus avium]</t>
  </si>
  <si>
    <t>'2.4.1.4.1.5'</t>
  </si>
  <si>
    <t>'Cellular respiration.oxidative phosphorylation.NADH dehydrogenase complex.non-core components.alpha subcomplex.NDUFA9 component'</t>
  </si>
  <si>
    <t>AT1G75270.1</t>
  </si>
  <si>
    <t>putative glutathione dehydrogenase (ascorbate) [Rosa chinensis]</t>
  </si>
  <si>
    <t>'19.2.1.2.1'</t>
  </si>
  <si>
    <t>'Protein degradation.26S proteasome.20S core protease.beta-type subunits.beta type-1 component'</t>
  </si>
  <si>
    <t>AT1G77490.1</t>
  </si>
  <si>
    <t>probable L-ascorbate peroxidase 6, chloroplastic/mitochondrial isoform X1 [Rosa chinensis]</t>
  </si>
  <si>
    <t>'10.4.1.1'</t>
  </si>
  <si>
    <t>'Redox homeostasis.hydrogen peroxide removal.ascorbate-glutathione cycle.ascorbate peroxidase (APX)'</t>
  </si>
  <si>
    <t>AT1G77700.1</t>
  </si>
  <si>
    <t>Thaumatin domain-containing protein/Ufm1 domain-containing protein [Cephalotus follicularis]</t>
  </si>
  <si>
    <t>AT1G78380.1</t>
  </si>
  <si>
    <t>probable glutathione S-transferase [Rosa chinensis]</t>
  </si>
  <si>
    <t>'50.1.13'</t>
  </si>
  <si>
    <t>'Enzyme classification.EC_1 oxidoreductases.EC_1.14 oxidoreductase acting on paired donor with incorporation or reduction of molecular oxygen'</t>
  </si>
  <si>
    <t>AT1G79930.1</t>
  </si>
  <si>
    <t>hypothetical protein CUMW_132640 [Citrus unshiu]</t>
  </si>
  <si>
    <t>AT2G01530.1</t>
  </si>
  <si>
    <t>MLP-like protein 28-like [Fragaria vesca]</t>
  </si>
  <si>
    <t>'20.3.2.6'</t>
  </si>
  <si>
    <t>'Cytoskeleton.actin and tubulin folding.Prefoldin co-chaperone complex.PFD6 component'</t>
  </si>
  <si>
    <t>AT2G16600.1</t>
  </si>
  <si>
    <t>cyclophilin 1, partial [Geissaspis descampsii]</t>
  </si>
  <si>
    <t>AT2G20560.1</t>
  </si>
  <si>
    <t>HSP40/DnaJ peptide-binding protein [Zea mays]</t>
  </si>
  <si>
    <t>'24.3.11'</t>
  </si>
  <si>
    <t>'Solute transport.channels.QUAC/ALMT anion channel'</t>
  </si>
  <si>
    <t>AT2G26890.1</t>
  </si>
  <si>
    <t>dnaJ homolog subfamily C GRV2 [Phoenix dactylifera]</t>
  </si>
  <si>
    <t>'27.3.1.4'</t>
  </si>
  <si>
    <t>'Multi-process regulation.SnRK1 metabolic regulator system.SnRK1 kinase complex.betagamma regulatory subunit'</t>
  </si>
  <si>
    <t>AT2G29500.1</t>
  </si>
  <si>
    <t>putative small heat shock protein HSP20 [Rosa chinensis]</t>
  </si>
  <si>
    <t>AT2G30860.1</t>
  </si>
  <si>
    <t>glutathione S-transferase F9-like [Rosa chinensis]</t>
  </si>
  <si>
    <t>AT2G41680.1</t>
  </si>
  <si>
    <t>NADPH-dependent thioredoxin reductase 3 [Rosa chinensis]</t>
  </si>
  <si>
    <t>'12.2.1.3'</t>
  </si>
  <si>
    <t>'Chromatin organisation.histone chaperone activities.CAF1 histone chaperone complex.CAF1c/MSI component'</t>
  </si>
  <si>
    <t>AT2G44060.2</t>
  </si>
  <si>
    <t>desiccation-related protein At2g46140 [Carica papaya]</t>
  </si>
  <si>
    <t>AT2G47470.1</t>
  </si>
  <si>
    <t>RecName: Full=Protein disulfide isomerase-like 2-2; Short=OsPDIL2-2; AltName: Full=Protein disulfide isomerase-like 4-2; Short=OsPDIL4-2; Flags: Precursor</t>
  </si>
  <si>
    <t>'9.1.3.2'</t>
  </si>
  <si>
    <t>'Secondary metabolism.terpenoids.terpenoid synthesis.triterpenoid synthase'</t>
  </si>
  <si>
    <t>AT2G47730.1</t>
  </si>
  <si>
    <t>putative glutathione transferase [Rosa chinensis]</t>
  </si>
  <si>
    <t>'4.2.4.1'</t>
  </si>
  <si>
    <t>'Amino acid metabolism.degradation.lysine.bifunctional lysine ketoglutarate reductase and saccharopine dehydrogenase'</t>
  </si>
  <si>
    <t>AT3G02720.1</t>
  </si>
  <si>
    <t>protein DJ-1 homolog D-like [Rosa chinensis]</t>
  </si>
  <si>
    <t>'2.3.4.1'</t>
  </si>
  <si>
    <t>'Cellular respiration.tricarboxylic acid cycle.2-oxoglutarate dehydrogenase complex.E1 component'</t>
  </si>
  <si>
    <t>AT3G06050.1</t>
  </si>
  <si>
    <t>putative peroxidase [Rosa chinensis]</t>
  </si>
  <si>
    <t>AT3G07660.1</t>
  </si>
  <si>
    <t>mucin-12 isoform X1 [Rosa chinensis]</t>
  </si>
  <si>
    <t>AT3G09270.1</t>
  </si>
  <si>
    <t>AT3G10920.1</t>
  </si>
  <si>
    <t>Superoxide dismutase [Mn] 3.1, mitochondrial [Zea mays]</t>
  </si>
  <si>
    <t>'17.2.22'</t>
  </si>
  <si>
    <t>'Protein biosynthesis.aminoacyl-tRNA synthetase activities.valine-tRNA ligase'</t>
  </si>
  <si>
    <t>AT3G15660.2</t>
  </si>
  <si>
    <t>monothiol glutaredoxin-S15, mitochondrial-like isoform X1 [Prunus avium]</t>
  </si>
  <si>
    <t>'23.5.1.2.9'</t>
  </si>
  <si>
    <t>'Protein translocation.nucleus.nucleocytoplasmic transport.karyopherin beta transport receptors.XPO2 export karyopherin'</t>
  </si>
  <si>
    <t>AT3G17880.1</t>
  </si>
  <si>
    <t>TPR repeat-containing thioredoxin TDX [Quercus suber]</t>
  </si>
  <si>
    <t>AT3G25580.1</t>
  </si>
  <si>
    <t>thioredoxin domain-containing protein 9 homolog [Rosa chinensis]</t>
  </si>
  <si>
    <t>AT3G48000.1</t>
  </si>
  <si>
    <t>aldehyde dehydrogenase family 2 member B4, mitochondrial-like [Cajanus cajan]</t>
  </si>
  <si>
    <t>AT3G51000.1</t>
  </si>
  <si>
    <t>putative soluble epoxide hydrolase [Rosa chinensis]</t>
  </si>
  <si>
    <t>AT3G51810.1</t>
  </si>
  <si>
    <t>carrot ABA-induced in somatic embryos 3 [Rosa chinensis]</t>
  </si>
  <si>
    <t>AT3G52950.2</t>
  </si>
  <si>
    <t>CBS domain-containing protein CBSCBSPB3-like [Papaver somniferum]</t>
  </si>
  <si>
    <t>'24.1.1.2.6'</t>
  </si>
  <si>
    <t>'Solute transport.primary active transport.V-type ATPase complex.peripheral V1 subcomplex.subunit F'</t>
  </si>
  <si>
    <t>AT3G53990.1</t>
  </si>
  <si>
    <t>putative universal stress protein A [Rosa chinensis]</t>
  </si>
  <si>
    <t>'10.4.3.2'</t>
  </si>
  <si>
    <t>'Redox homeostasis.hydrogen peroxide removal.peroxiredoxin activities.type-2 peroxiredoxin (PrxII)'</t>
  </si>
  <si>
    <t>AT3G56070.2</t>
  </si>
  <si>
    <t>peptidyl-prolyl cis-trans isomerase CYP19-3 [Cynara cardunculus var. scolymus]</t>
  </si>
  <si>
    <t>'22.7.3.7'</t>
  </si>
  <si>
    <t>'Vesicle trafficking.target membrane tethering.Exocyst complex.SEC15 component'</t>
  </si>
  <si>
    <t>AT4G11600.1</t>
  </si>
  <si>
    <t>probable phospholipid hydroperoxide glutathione peroxidase [Rosa chinensis]</t>
  </si>
  <si>
    <t>'18.10.1.1.1'</t>
  </si>
  <si>
    <t>'Protein modification.dephosphorylation.serine/threonine protein phosphatase superfamily.PPP Fe-Zn-dependent phosphatase families.PP1 phosphatase'</t>
  </si>
  <si>
    <t>AT4G22670.1</t>
  </si>
  <si>
    <t>FAM10 family protein At4g22670 isoform X1 [Rosa chinensis]</t>
  </si>
  <si>
    <t>'22.3.1.1'</t>
  </si>
  <si>
    <t>'Vesicle trafficking.Coat protein I (COPI) coatomer machinery.coat protein complex.alpha subunit'</t>
  </si>
  <si>
    <t>AT4G24190.1</t>
  </si>
  <si>
    <t>RecName: Full=Endoplasmin homolog; AltName: Full=Glucose-regulated protein 94 homolog; Short=GRP-94 homolog; Flags: Precursor</t>
  </si>
  <si>
    <t>'4.1.2.1.2'</t>
  </si>
  <si>
    <t>'Amino acid metabolism.biosynthesis.aspartate family.asparagine.L-asparaginase'</t>
  </si>
  <si>
    <t>AT4G25200.1</t>
  </si>
  <si>
    <t>AT4G27270.1</t>
  </si>
  <si>
    <t>probable NAD(P)H dehydrogenase (quinone) FQR1-like 1 [Rosa chinensis]</t>
  </si>
  <si>
    <t>'17.3.2.1'</t>
  </si>
  <si>
    <t>'Protein biosynthesis.translation initiation.mRNA loading.eIF4A mRNA unwinding factor'</t>
  </si>
  <si>
    <t>AT4G36910.1</t>
  </si>
  <si>
    <t>CBS domain-containing protein CBSX1, chloroplastic [Sesamum indicum]</t>
  </si>
  <si>
    <t>AT5G02500.1</t>
  </si>
  <si>
    <t>heat shock cognate 70 kDa protein 2-like [Trifolium pratense]</t>
  </si>
  <si>
    <t>AT5G02790.1</t>
  </si>
  <si>
    <t>AT5G06130.2</t>
  </si>
  <si>
    <t>hypothetical protein COLO4_29684 [Corchorus olitorius]</t>
  </si>
  <si>
    <t>'2.3.2'</t>
  </si>
  <si>
    <t>'Cellular respiration.tricarboxylic acid cycle.aconitase'</t>
  </si>
  <si>
    <t>AT5G12020.1</t>
  </si>
  <si>
    <t>17.1 kDa class II heat shock protein-like [Carica papaya]</t>
  </si>
  <si>
    <t>'5.7.2.1.2'</t>
  </si>
  <si>
    <t>'Lipid metabolism.lipid degradation.phospholipase activities.phospholipase A1 activities.PA-PLA1-type phospholipase A1'</t>
  </si>
  <si>
    <t>AT5G16970.1</t>
  </si>
  <si>
    <t>2-alkenal reductase (NADP(+)-dependent)-like [Rosa chinensis]</t>
  </si>
  <si>
    <t>AT5G17710.2</t>
  </si>
  <si>
    <t>hypothetical protein GOBAR_AA04007 [Gossypium barbadense]</t>
  </si>
  <si>
    <t>AT5G23190.1</t>
  </si>
  <si>
    <t>putative alkane 1-monooxygenase [Rosa chinensis]</t>
  </si>
  <si>
    <t>AT5G28540.1</t>
  </si>
  <si>
    <t>hypothetical protein CUMW_179380 [Citrus unshiu]</t>
  </si>
  <si>
    <t>AT5G36110.1</t>
  </si>
  <si>
    <t>putative cytochrome P450 [Rosa chinensis]</t>
  </si>
  <si>
    <t>AT5G53400.1</t>
  </si>
  <si>
    <t>putative HSP20-like chaperone [Rosa chinensis]</t>
  </si>
  <si>
    <t>AT5G54500.1</t>
  </si>
  <si>
    <t>NAD(P)H dehydrogenase (quinone) FQR1-like [Rosa chinensis]</t>
  </si>
  <si>
    <t>'3.8.4.1'</t>
  </si>
  <si>
    <t>'Carbohydrate metabolism.nucleotide sugar biosynthesis.UDP-D-galacturonic acid synthesis.UDP-D-glucuronic acid 4-epimerase'</t>
  </si>
  <si>
    <t>AT5G55200.1</t>
  </si>
  <si>
    <t>grpE, partial [Mucuna pruriens]</t>
  </si>
  <si>
    <t>'2.3.9'</t>
  </si>
  <si>
    <t>'Cellular respiration.tricarboxylic acid cycle.mitochondrial NAD-dependent malic enzyme'</t>
  </si>
  <si>
    <t>AT5G58070.1</t>
  </si>
  <si>
    <t>hypothetical protein AQUCO_03500055v1 [Aquilegia coerulea]</t>
  </si>
  <si>
    <t>AT5G60640.1</t>
  </si>
  <si>
    <t>protein disulfide isomerase-like 1-4 [Rosa chinensis]</t>
  </si>
  <si>
    <t>'3.1.4.2'</t>
  </si>
  <si>
    <t>'Carbohydrate metabolism.sucrose metabolism.degradation.sucrose synthase'</t>
  </si>
  <si>
    <t>major allergen Pru ar 1-like [Rosa chinensis]</t>
  </si>
  <si>
    <t>AT1G59960.1</t>
  </si>
  <si>
    <t>non-functional NADPH-dependent codeinone reductase 2 [Prunus yedoensis var. nudiflora]</t>
  </si>
  <si>
    <t>AT1G16030.1</t>
  </si>
  <si>
    <t>heat shock 70 kDa protein [Vigna radiata var. radiata]</t>
  </si>
  <si>
    <t>'11.3.2.1.4'</t>
  </si>
  <si>
    <t>'Phytohormones.brassinosteroid.perception and signal transduction.receptor complex.receptor kinase regulator protein (MSBP)'</t>
  </si>
  <si>
    <t>AT3G12580.1</t>
  </si>
  <si>
    <t>heat shock cognate 70 kDa protein-like, partial [Papaver somniferum]</t>
  </si>
  <si>
    <t>putative START-like domain, Bet v I type allergen [Rosa chinensis]</t>
  </si>
  <si>
    <t>'17.1.1.1.26'</t>
  </si>
  <si>
    <t>'Protein biosynthesis.cytosolic ribosome.large subunit (LSU).LSU proteome component.RPL26 component'</t>
  </si>
  <si>
    <t>'3.9.1.2'</t>
  </si>
  <si>
    <t>'Carbohydrate metabolism.fermentation.alcoholic fermentation.alcohol dehydrogenase'</t>
  </si>
  <si>
    <t>major allergen Pru av 1-like [Rosa chinensis]</t>
  </si>
  <si>
    <t>heavy metal-associated isoprenylated plant protein 39 [Rosa chinensis]</t>
  </si>
  <si>
    <t>'19.5.5.5.2'</t>
  </si>
  <si>
    <t>'Protein degradation.peptidase families.metallopeptidase activities.M48 families.STE24 zinc metalloprotease'</t>
  </si>
  <si>
    <t>heavy metal-associated isoprenylated plant protein 39 isoform X1 [Prunus persica]</t>
  </si>
  <si>
    <t>Fra a 1 allergen [Fragaria x ananassa]</t>
  </si>
  <si>
    <t>'17.1.1.1.25'</t>
  </si>
  <si>
    <t>'Protein biosynthesis.cytosolic ribosome.large subunit (LSU).LSU proteome component.RPL24 component'</t>
  </si>
  <si>
    <t>AT1G29900.1</t>
  </si>
  <si>
    <t>carbamoyl-phosphate synthase large chain, chloroplastic-like [Rosa chinensis]</t>
  </si>
  <si>
    <t>AT1G80360.1</t>
  </si>
  <si>
    <t>aromatic aminotransferase ISS1 [Prunus avium]</t>
  </si>
  <si>
    <t>'1.3.4.4'</t>
  </si>
  <si>
    <t>'Photosynthesis.photorespiration.glycine cleavage system.H-protein lipoamide-containing component'</t>
  </si>
  <si>
    <t>AT2G02010.1</t>
  </si>
  <si>
    <t>glutamate decarboxylase-like [Quercus suber]</t>
  </si>
  <si>
    <t>AT3G27740.1</t>
  </si>
  <si>
    <t>carbamoyl-phosphate synthase small chain, chloroplastic [Cynara cardunculus var. scolymus]</t>
  </si>
  <si>
    <t>AT3G55610.1</t>
  </si>
  <si>
    <t>delta-1-pyrroline-5-carboxylate synthase isoform X1 [Rosa chinensis]</t>
  </si>
  <si>
    <t>'50.3.6'</t>
  </si>
  <si>
    <t>'Enzyme classification.EC_3 hydrolases.EC_3.6 hydrolase acting on acid anhydride'</t>
  </si>
  <si>
    <t>AT4G14710.2</t>
  </si>
  <si>
    <t>1,2-dihydroxy-3-keto-5-methylthiopentene dioxygenase [Actinidia chinensis var. chinensis]</t>
  </si>
  <si>
    <t>'19.5.2.4.1'</t>
  </si>
  <si>
    <t>'Protein degradation.peptidase families.serine-type peptidase activities.mitochondrion Clp-type protease complex.ClpP2 proteolytic component'</t>
  </si>
  <si>
    <t>AT4G19710.2</t>
  </si>
  <si>
    <t>bifunctional aspartokinase/homoserine dehydrogenase 1, chloroplastic-like isoform X1 [Rosa chinensis]</t>
  </si>
  <si>
    <t>'3.11.1'</t>
  </si>
  <si>
    <t>'Carbohydrate metabolism.gluconeogenesis.phosphoenolpyruvate carboxykinase'</t>
  </si>
  <si>
    <t>AT4G33150.2</t>
  </si>
  <si>
    <t>alpha-aminoadipic semialdehyde synthase isoform X1 [Rosa chinensis]</t>
  </si>
  <si>
    <t>'22.8.1.2'</t>
  </si>
  <si>
    <t>'Vesicle trafficking.SNARE target membrane recognition and fusion complexes.Qa-type SNARE components.SYP2-group protein'</t>
  </si>
  <si>
    <t>AT4G34030.1</t>
  </si>
  <si>
    <t>methylcrotonoyl-CoA carboxylase beta chain, mitochondrial [Prunus avium]</t>
  </si>
  <si>
    <t>AT5G08100.1</t>
  </si>
  <si>
    <t>putative beta-aspartyl-peptidase [Rosa chinensis]</t>
  </si>
  <si>
    <t>'19.4.1.5.1'</t>
  </si>
  <si>
    <t>'Protein degradation.peptide tagging.Ubiquitin (UBQ)-anchor addition (ubiquitylation).UBQ-ligase E3 activities.HECT E3 monomeric ligase'</t>
  </si>
  <si>
    <t>AT5G39410.1</t>
  </si>
  <si>
    <t>probable mitochondrial saccharopine dehydrogenase-like oxidoreductase At5g39410 [Rosa chinensis]</t>
  </si>
  <si>
    <t>'11.2.4.1.3'</t>
  </si>
  <si>
    <t>'Phytohormones.auxin.transport.polar auxin transport.BIG regulator protein'</t>
  </si>
  <si>
    <t>AT5G63620.1</t>
  </si>
  <si>
    <t>putative succinate-semialdehyde dehydrogenase (acetylating) [Rosa chinensis]</t>
  </si>
  <si>
    <t>AT2G23420.1</t>
  </si>
  <si>
    <t>nicotinate phosphoribosyltransferase 2 [Carica papaya]</t>
  </si>
  <si>
    <t>AT4G03240.1</t>
  </si>
  <si>
    <t>uncharacterized protein LOC110667038 isoform X1 [Hevea brasiliensis]</t>
  </si>
  <si>
    <t>'1.3.4.1'</t>
  </si>
  <si>
    <t>'Photosynthesis.photorespiration.glycine cleavage system.P-protein glycine dehydrogenase component'</t>
  </si>
  <si>
    <t>AT5G09590.1</t>
  </si>
  <si>
    <t>Heat shock 70 kDa protein, mitochondrial [Capsicum chinense]</t>
  </si>
  <si>
    <t>'17.2.11'</t>
  </si>
  <si>
    <t>'Protein biosynthesis.aminoacyl-tRNA synthetase activities.isoleucine-tRNA ligase'</t>
  </si>
  <si>
    <t>AT2G21790.1</t>
  </si>
  <si>
    <t>putative ribonucleoside-diphosphate reductase [Rosa chinensis]</t>
  </si>
  <si>
    <t>'50.1.6'</t>
  </si>
  <si>
    <t>'Enzyme classification.EC_1 oxidoreductases.EC_1.6 oxidoreductase acting on NADH or NADPH'</t>
  </si>
  <si>
    <t>AT2G38280.2</t>
  </si>
  <si>
    <t>AMP deaminase-like isoform X1 [Manihot esculenta]</t>
  </si>
  <si>
    <t>'3.8.7.2.1'</t>
  </si>
  <si>
    <t>'Carbohydrate metabolism.nucleotide sugar biosynthesis.UDP-L-arabinose synthesis.salvage biosynthesis.L-arabinose kinase'</t>
  </si>
  <si>
    <t>AT4G09320.1</t>
  </si>
  <si>
    <t>nucleoside diphosphate kinase B-like isoform X1 [Herrania umbratica]</t>
  </si>
  <si>
    <t>'20.3.1.7'</t>
  </si>
  <si>
    <t>'Cytoskeleton.actin and tubulin folding.CCT chaperonin folding complex.CCT7 eta subunit'</t>
  </si>
  <si>
    <t>AT4G34890.1</t>
  </si>
  <si>
    <t>xanthine dehydrogenase 1 [Morus notabilis]</t>
  </si>
  <si>
    <t>'2.4.1.4.7'</t>
  </si>
  <si>
    <t>'Cellular respiration.oxidative phosphorylation.NADH dehydrogenase complex.non-core components.CAL component'</t>
  </si>
  <si>
    <t>AT5G46070.1</t>
  </si>
  <si>
    <t>putative guanylate-binding protein [Rosa chinensis]</t>
  </si>
  <si>
    <t>'17.1.1.1.8'</t>
  </si>
  <si>
    <t>'Protein biosynthesis.cytosolic ribosome.large subunit (LSU).LSU proteome component.RPL9 component'</t>
  </si>
  <si>
    <t>AT1G12640.1</t>
  </si>
  <si>
    <t>lysophospholipid acyltransferase 1-like [Arachis duranensis]</t>
  </si>
  <si>
    <t>AT1G20330.1</t>
  </si>
  <si>
    <t>putative methyltransferase [Rosa chinensis]</t>
  </si>
  <si>
    <t>AT1G31480.1</t>
  </si>
  <si>
    <t>Phospholipase SGR2 [Capsicum baccatum]</t>
  </si>
  <si>
    <t>AT1G31812.1</t>
  </si>
  <si>
    <t>Acyl-CoA-binding protein [Capsicum chinense]</t>
  </si>
  <si>
    <t>'19.4.1.1'</t>
  </si>
  <si>
    <t>'Protein degradation.peptide tagging.Ubiquitin (UBQ)-anchor addition (ubiquitylation).UBQ ubiquitin-fold protein'</t>
  </si>
  <si>
    <t>AT1G36160.2</t>
  </si>
  <si>
    <t>putative ligase [Rosa chinensis]</t>
  </si>
  <si>
    <t>AT1G36180.1</t>
  </si>
  <si>
    <t>acetyl-CoA carboxylase 1 isoform X1 [Capsella rubella]</t>
  </si>
  <si>
    <t>'10.2.2.2'</t>
  </si>
  <si>
    <t>'Redox homeostasis.enzymatic reactive oxygen species scavengers.superoxide dismutase activities.manganese superoxide dismutase'</t>
  </si>
  <si>
    <t>AT1G52570.1</t>
  </si>
  <si>
    <t>phospholipase D alpha 1-like [Hevea brasiliensis]</t>
  </si>
  <si>
    <t>AT2G05990.2</t>
  </si>
  <si>
    <t>enoyl-[acyl-carrier-protein] reductase [NADH], chloroplastic isoform X2 [Amborella trichopoda]</t>
  </si>
  <si>
    <t>'5.7.2.4.1'</t>
  </si>
  <si>
    <t>'Lipid metabolism.lipid degradation.phospholipase activities.phospholipase D activities.PLD-alpha-type phospholipase D'</t>
  </si>
  <si>
    <t>AT3G03480.1</t>
  </si>
  <si>
    <t>putative alcohol O-acetyltransferase [Rosa chinensis]</t>
  </si>
  <si>
    <t>'4.1.5.1.6'</t>
  </si>
  <si>
    <t>'Amino acid metabolism.biosynthesis.shikimate family.shikimate pathway.chorismate synthase'</t>
  </si>
  <si>
    <t>AT3G07020.1</t>
  </si>
  <si>
    <t>sterol 3-beta-glucosyltransferase UGT80A2 [Prunus yedoensis var. nudiflora]</t>
  </si>
  <si>
    <t>'2.3.1'</t>
  </si>
  <si>
    <t>'Cellular respiration.tricarboxylic acid cycle.citrate synthase'</t>
  </si>
  <si>
    <t>AT3G08510.2</t>
  </si>
  <si>
    <t>phosphoinositide phospholipase C 2-like isoform X2 [Prunus avium]</t>
  </si>
  <si>
    <t>'3.5.1'</t>
  </si>
  <si>
    <t>'Carbohydrate metabolism.sorbitol metabolism.sorbitol dehydrogenase'</t>
  </si>
  <si>
    <t>AT3G15730.1</t>
  </si>
  <si>
    <t>LOW QUALITY PROTEIN: phospholipase D alpha 1 [Rosa chinensis]</t>
  </si>
  <si>
    <t>'5.5.1.1'</t>
  </si>
  <si>
    <t>'Lipid metabolism.phytosterols.campesterol synthesis.sterol C-24 methyltransferase'</t>
  </si>
  <si>
    <t>AT4G10020.1</t>
  </si>
  <si>
    <t>11-beta-hydroxysteroid dehydrogenase-like 5 isoform X1 [Rosa chinensis]</t>
  </si>
  <si>
    <t>AT4G35790.2</t>
  </si>
  <si>
    <t>putative phospholipase D [Rosa chinensis]</t>
  </si>
  <si>
    <t>'7.11.2.2.5'</t>
  </si>
  <si>
    <t>'Coenzyme metabolism.iron-sulfur cluster assembly machineries.mitochondrial ISC system.transfer phase.HSCA chaperone component'</t>
  </si>
  <si>
    <t>AT5G14930.2</t>
  </si>
  <si>
    <t>putative carboxylesterase [Rosa chinensis]</t>
  </si>
  <si>
    <t>'24.1.4.1'</t>
  </si>
  <si>
    <t>'Solute transport.primary active transport.VHP PPase family.VHP1 proton-translocating pyrophosphatase'</t>
  </si>
  <si>
    <t>AT5G17380.1</t>
  </si>
  <si>
    <t>2-hydroxyacyl-CoA lyase [Rosa chinensis]</t>
  </si>
  <si>
    <t>'5.1.1.4'</t>
  </si>
  <si>
    <t>'Lipid metabolism.fatty acid synthesis.citrate shuttle.cytosolic NADP-dependent malic enzyme'</t>
  </si>
  <si>
    <t>AT5G35360.1</t>
  </si>
  <si>
    <t>biotin carboxylase 1, chloroplastic-like isoform X2 [Quercus suber]</t>
  </si>
  <si>
    <t>AT5G46280.1</t>
  </si>
  <si>
    <t>ketoacyl-synt domain-containing protein/MCM domain-containing protein/Ketoacyl-synt_C domain-containing protein [Cephalotus follicularis]</t>
  </si>
  <si>
    <t>'2.4.3.3.2'</t>
  </si>
  <si>
    <t>'Cellular respiration.oxidative phosphorylation.cytochrome c reductase complex.MPP-type peptidase component.beta subunit'</t>
  </si>
  <si>
    <t>AT5G48370.2</t>
  </si>
  <si>
    <t>acyl-coenzyme A thioesterase 9, mitochondrial [Herrania umbratica]</t>
  </si>
  <si>
    <t>AT5G49460.1</t>
  </si>
  <si>
    <t>ATP-citrate synthase beta chain protein 2 [Prunus yedoensis var. nudiflora]</t>
  </si>
  <si>
    <t>AT5G55240.1</t>
  </si>
  <si>
    <t>putative plant seed peroxygenase [Rosa chinensis]</t>
  </si>
  <si>
    <t>AT5G25880.1</t>
  </si>
  <si>
    <t>NADP-dependent malic enzyme isoform X1 [Prunus avium]</t>
  </si>
  <si>
    <t>'24.2.2.1.5'</t>
  </si>
  <si>
    <t>'Solute transport.carrier-mediated transport.MFS superfamily.SP family.monosaccharide transporter (ERD6-type)'</t>
  </si>
  <si>
    <t>AT1G11760.1</t>
  </si>
  <si>
    <t>putative mediator of RNA polymerase II transcription subunit 32 [Rosa chinensis]</t>
  </si>
  <si>
    <t>AT1G17880.1</t>
  </si>
  <si>
    <t>hypothetical protein CUMW_230090 [Citrus unshiu]</t>
  </si>
  <si>
    <t>AT1G43700.1</t>
  </si>
  <si>
    <t>transcription factor VIP1 [Prunus persica]</t>
  </si>
  <si>
    <t>'13.4.1.2.4'</t>
  </si>
  <si>
    <t>'Cell cycle.cytokinesis.preprophase microtubule organization.TON1-TRM-PP2A (TTP) preprophase band formation complex.PP2A-phosphatase scaffolding component'</t>
  </si>
  <si>
    <t>AT2G25970.1</t>
  </si>
  <si>
    <t>far upstream element-binding protein 1 [Rosa chinensis]</t>
  </si>
  <si>
    <t>'16.7.7.5.3'</t>
  </si>
  <si>
    <t>'RNA processing.RNA modification.rRNA/tRNA methylation.C/D small nucleolar ribonucleoprotein (snoRNP) rRNA methylation complex.Nop58 snoRNP scaffold component'</t>
  </si>
  <si>
    <t>AT2G36620.1</t>
  </si>
  <si>
    <t>PREDICTED: 60S ribosomal protein L24-like [Ipomoea nil]</t>
  </si>
  <si>
    <t>'16.7.7.5.4'</t>
  </si>
  <si>
    <t>'RNA processing.RNA modification.rRNA/tRNA methylation.C/D small nucleolar ribonucleoprotein (snoRNP) rRNA methylation complex.Snu13 component'</t>
  </si>
  <si>
    <t>AT2G42680.1</t>
  </si>
  <si>
    <t>putative transcription factor Lambda-DB family [Rosa chinensis]</t>
  </si>
  <si>
    <t>AT3G42170.1</t>
  </si>
  <si>
    <t>putative transcription factor/ chromatin remodeling BED-type(Zn) family [Rosa chinensis]</t>
  </si>
  <si>
    <t>'23.5.1.2.12'</t>
  </si>
  <si>
    <t>'Protein translocation.nucleus.nucleocytoplasmic transport.karyopherin beta transport receptors.XPO5 transport karyopherin'</t>
  </si>
  <si>
    <t>AT3G53020.1</t>
  </si>
  <si>
    <t>unnamed protein product, partial [Brassica rapa]</t>
  </si>
  <si>
    <t>'17.2.14'</t>
  </si>
  <si>
    <t>'Protein biosynthesis.aminoacyl-tRNA synthetase activities.methionine-tRNA ligase'</t>
  </si>
  <si>
    <t>AT3G58680.1</t>
  </si>
  <si>
    <t>multiprotein-bridging factor 1b isoform X1 [Durio zibethinus]</t>
  </si>
  <si>
    <t>'5.5.2.4.1'</t>
  </si>
  <si>
    <t>'Lipid metabolism.phytosterols.phytosterol conjugation.phytosterol glycosylation.UDP-glucose:sterol glucosyltransferase'</t>
  </si>
  <si>
    <t>AT4G28300.1</t>
  </si>
  <si>
    <t>mediator of RNA polymerase II transcription subunit 15 isoform X1 [Jatropha curcas]</t>
  </si>
  <si>
    <t>AT3G20390.1</t>
  </si>
  <si>
    <t>reactive Intermediate Deaminase A, chloroplastic [Momordica charantia]</t>
  </si>
  <si>
    <t>'2.1.1.4.1'</t>
  </si>
  <si>
    <t>'Cellular respiration.glycolysis.cytosolic glycolysis.glyceraldehyde 3-phosphate dehydrogenase activities.NAD-dependent glyceraldehyde 3-phosphate dehydrogenase'</t>
  </si>
  <si>
    <t>AT1G02080.2</t>
  </si>
  <si>
    <t>CCR4-NOT transcription complex subunit 1 isoform X1 [Rosa chinensis]</t>
  </si>
  <si>
    <t>'26.3.2.4.1'</t>
  </si>
  <si>
    <t>'External stimuli response.temperature.Hsp (heat-shock-responsive protein) families.Hsp60 family.Hsp60 protein'</t>
  </si>
  <si>
    <t>AT1G04510.1</t>
  </si>
  <si>
    <t>pre-mRNA-processing factor 19 [Prunus persica]</t>
  </si>
  <si>
    <t>AT1G06220.1</t>
  </si>
  <si>
    <t>110 kDa U5 small nuclear ribonucleoprotein component CLO [Prunus avium]</t>
  </si>
  <si>
    <t>AT1G09760.1</t>
  </si>
  <si>
    <t>U2 small nuclear ribonucleoprotein A' isoform X1 [Rosa chinensis]</t>
  </si>
  <si>
    <t>'7.3.2'</t>
  </si>
  <si>
    <t>'Coenzyme metabolism.S-adenosyl methionine (SAM) cycle.S-adenosyl homocysteine hydrolase'</t>
  </si>
  <si>
    <t>AT1G26110.1</t>
  </si>
  <si>
    <t>protein decapping 5-like [Manihot esculenta]</t>
  </si>
  <si>
    <t>AT1G32790.1</t>
  </si>
  <si>
    <t>polyadenylate-binding protein-interacting protein 11-like [Rosa chinensis]</t>
  </si>
  <si>
    <t>'18.13.5.1'</t>
  </si>
  <si>
    <t>'Protein modification.protein folding and quality control.protein folding catalyst activities.Cyclophilin protein folding catalyst'</t>
  </si>
  <si>
    <t>AT1G54170.1</t>
  </si>
  <si>
    <t>polyadenylate-binding protein-interacting protein 3-like isoform X1 [Rosa chinensis]</t>
  </si>
  <si>
    <t>'9.1.3.3.1'</t>
  </si>
  <si>
    <t>'Secondary metabolism.terpenoids.terpenoid synthesis.cycloartenol synthesis.squalene synthase'</t>
  </si>
  <si>
    <t>AT1G80070.1</t>
  </si>
  <si>
    <t>PREDICTED: pre-mRNA-processing-splicing factor 8A-like [Nicotiana attenuata]</t>
  </si>
  <si>
    <t>'50.2.4'</t>
  </si>
  <si>
    <t>'Enzyme classification.EC_2 transferases.EC_2.4 glycosyltransferase'</t>
  </si>
  <si>
    <t>AT2G22400.1</t>
  </si>
  <si>
    <t>multisite-specific tRNA:(cytosine-C(5))-methyltransferase-like [Rosa chinensis]</t>
  </si>
  <si>
    <t>'17.1.1.1.28'</t>
  </si>
  <si>
    <t>'Protein biosynthesis.cytosolic ribosome.large subunit (LSU).LSU proteome component.RPL27a component'</t>
  </si>
  <si>
    <t>AT2G33410.1</t>
  </si>
  <si>
    <t>putative DAZ-associated protein 1, RNA recognition motif 2 [Rosa chinensis]</t>
  </si>
  <si>
    <t>'16.4.1.2.1'</t>
  </si>
  <si>
    <t>'RNA processing.RNA splicing.U2-type-intron-specific major spliceosome.U2 small nuclear ribonucleoprotein particle (snRNP).U2A snRNP component'</t>
  </si>
  <si>
    <t>AT2G34160.1</t>
  </si>
  <si>
    <t>uncharacterized protein At2g34160-like [Rosa chinensis]</t>
  </si>
  <si>
    <t>AT2G43970.1</t>
  </si>
  <si>
    <t>la-related protein 6B isoform X1 [Rosa chinensis]</t>
  </si>
  <si>
    <t>'2.4.6.2.4'</t>
  </si>
  <si>
    <t>'Cellular respiration.oxidative phosphorylation.ATP synthase complex.peripheral MF1 subcomplex.subunit delta/OSCP'</t>
  </si>
  <si>
    <t>AT3G07810.1</t>
  </si>
  <si>
    <t>Splicing factor-like protein [Trema orientale]</t>
  </si>
  <si>
    <t>'16.8.3.1.2.3'</t>
  </si>
  <si>
    <t>'RNA processing.RNA decay.deadenylation-dependent mechanism.mRNA deadenylation.CCR4-NOT complex.NOT1 component'</t>
  </si>
  <si>
    <t>AT3G07810.2</t>
  </si>
  <si>
    <t>heterogeneous nuclear ribonucleoprotein 1 isoform X1 [Rosa chinensis]</t>
  </si>
  <si>
    <t>AT3G13224.2</t>
  </si>
  <si>
    <t>heterogeneous nuclear ribonucleoprotein 1 [Rosa chinensis]</t>
  </si>
  <si>
    <t>AT3G55200.1</t>
  </si>
  <si>
    <t>spliceosome-associated protein 130 A [Arachis duranensis]</t>
  </si>
  <si>
    <t>AT3G61860.1</t>
  </si>
  <si>
    <t>serine/arginine-rich splicing factor RS31-like isoform X1 [Cucurbita pepo subsp. pepo]</t>
  </si>
  <si>
    <t>AT3G62840.2</t>
  </si>
  <si>
    <t>small nuclear ribonucleoprotein Sm D2-like [Physcomitrella patens]</t>
  </si>
  <si>
    <t>AT4G17520.1</t>
  </si>
  <si>
    <t>putative hyaluronan/mRNA-binding protein [Rosa chinensis]</t>
  </si>
  <si>
    <t>AT4G17720.1</t>
  </si>
  <si>
    <t>hypothetical protein PRUPE_5G029900 [Prunus persica]</t>
  </si>
  <si>
    <t>'50.1.10'</t>
  </si>
  <si>
    <t>'Enzyme classification.EC_1 oxidoreductases.EC_1.10 oxidoreductase acting on diphenol or related substance as donor'</t>
  </si>
  <si>
    <t>AT4G30330.1</t>
  </si>
  <si>
    <t>small nuclear ribonucleoprotein E-like [Ziziphus jujuba]</t>
  </si>
  <si>
    <t>'23.1.3.2'</t>
  </si>
  <si>
    <t>'Protein translocation.chloroplast.inner envelope TIC translocation system.Tic110 component'</t>
  </si>
  <si>
    <t>AT4G39260.3</t>
  </si>
  <si>
    <t>glycine-rich RNA-binding protein-like [Rosa chinensis]</t>
  </si>
  <si>
    <t>AT5G07350.1</t>
  </si>
  <si>
    <t>SNase domain-containing protein/TUDOR domain-containing protein [Cephalotus follicularis]</t>
  </si>
  <si>
    <t>'18.13.3.2'</t>
  </si>
  <si>
    <t>'Protein modification.protein folding and quality control.NAC ribosome-associated chaperone complex.beta subunit'</t>
  </si>
  <si>
    <t>AT5G08290.1</t>
  </si>
  <si>
    <t>thioredoxin-like protein YLS8 [Rosa chinensis]</t>
  </si>
  <si>
    <t>'1.2.1.1.1'</t>
  </si>
  <si>
    <t>'Photosynthesis.calvin cycle.ribulose-1,5-bisphosphat carboxylase/oxygenase (RuBisCo) activity.RuBisCo dimer.large subunit'</t>
  </si>
  <si>
    <t>AT5G20160.1</t>
  </si>
  <si>
    <t>NHP2-like protein 1 [Rosa chinensis]</t>
  </si>
  <si>
    <t>AT5G27120.1</t>
  </si>
  <si>
    <t>probable nucleolar protein 5-2 [Rosa chinensis]</t>
  </si>
  <si>
    <t>'2.4.5.1.4'</t>
  </si>
  <si>
    <t>'Cellular respiration.oxidative phosphorylation.cytochrome c oxidase complex.components.COX5b component'</t>
  </si>
  <si>
    <t>AT5G59950.1</t>
  </si>
  <si>
    <t>THO complex subunit 4A [Rosa chinensis]</t>
  </si>
  <si>
    <t>AT1G04170.1</t>
  </si>
  <si>
    <t>putative protein-synthesizing GTPase [Rosa chinensis]</t>
  </si>
  <si>
    <t>AT1G09620.1</t>
  </si>
  <si>
    <t>leucine--tRNA ligase, cytoplasmic-like isoform X1 [Rosa chinensis]</t>
  </si>
  <si>
    <t>'50.5.3'</t>
  </si>
  <si>
    <t>'Enzyme classification.EC_5 isomerases.EC_5.3 intramolecular oxidoreductase'</t>
  </si>
  <si>
    <t>AT1G14610.1</t>
  </si>
  <si>
    <t>putative valine--tRNA ligase [Rosa chinensis]</t>
  </si>
  <si>
    <t>AT1G25350.1</t>
  </si>
  <si>
    <t>putative glutamine--tRNA ligase [Rosa chinensis]</t>
  </si>
  <si>
    <t>'25.1.5.1'</t>
  </si>
  <si>
    <t>'Nutrient uptake.nitrogen assimilation.ammonium assimilation.glutamine synthetase'</t>
  </si>
  <si>
    <t>AT1G26880.1</t>
  </si>
  <si>
    <t>60S ribosomal protein L34-1-like [Rosa chinensis]</t>
  </si>
  <si>
    <t>AT1G29880.1</t>
  </si>
  <si>
    <t>WHEP-TRS domain-containing protein/tRNA-synt_2b domain-containing protein/HGTP_anticodon domain-containing protein [Cephalotus follicularis]</t>
  </si>
  <si>
    <t>AT1G33140.1</t>
  </si>
  <si>
    <t>PREDICTED: 60S ribosomal protein L9-1-like [Tarenaya hassleriana]</t>
  </si>
  <si>
    <t>AT1G48830.2</t>
  </si>
  <si>
    <t>40S ribosomal protein S7 [Rosa chinensis]</t>
  </si>
  <si>
    <t>AT1G50200.1</t>
  </si>
  <si>
    <t>alanine--tRNA ligase [Rosa chinensis]</t>
  </si>
  <si>
    <t>'4.1.1.1.2.1.2'</t>
  </si>
  <si>
    <t>'Amino acid metabolism.biosynthesis.glutamate family.glutamate-derived amino acids.arginine.carbamoyl phosphate synthetase dimer.small subunit'</t>
  </si>
  <si>
    <t>AT1G54270.1</t>
  </si>
  <si>
    <t>eukaryotic initiation factor 4A-15-like [Lactuca sativa]</t>
  </si>
  <si>
    <t>'10.4.2'</t>
  </si>
  <si>
    <t>'Redox homeostasis.hydrogen peroxide removal.glutathione peroxidase'</t>
  </si>
  <si>
    <t>AT1G64790.1</t>
  </si>
  <si>
    <t>protein ILITYHIA [Rosa chinensis]</t>
  </si>
  <si>
    <t>'17.1.1.1.16'</t>
  </si>
  <si>
    <t>'Protein biosynthesis.cytosolic ribosome.large subunit (LSU).LSU proteome component.RPL15 component'</t>
  </si>
  <si>
    <t>AT1G70600.1</t>
  </si>
  <si>
    <t>60S ribosomal protein L27a-3 [Rosa chinensis]</t>
  </si>
  <si>
    <t>AT1G74050.1</t>
  </si>
  <si>
    <t>60S Ribosomal protein [Parasponia andersonii]</t>
  </si>
  <si>
    <t>AT2G18110.1</t>
  </si>
  <si>
    <t>elongation factor 1-delta 2 [Prunus yedoensis var. nudiflora]</t>
  </si>
  <si>
    <t>'14.5.5.3'</t>
  </si>
  <si>
    <t>'DNA damage response.DNA repair mechanisms.nonhomologous end-joining repair (NHEJ).poly-(ADP-ribose) polymerase (PARP3)'</t>
  </si>
  <si>
    <t>AT2G20450.1</t>
  </si>
  <si>
    <t>60S ribosomal protein L14-1 [Prunus yedoensis var. nudiflora]</t>
  </si>
  <si>
    <t>'22.7.3.4'</t>
  </si>
  <si>
    <t>'Vesicle trafficking.target membrane tethering.Exocyst complex.SEC6 component'</t>
  </si>
  <si>
    <t>AT2G37190.1</t>
  </si>
  <si>
    <t>Ribosomal protein L11 [Macleaya cordata]</t>
  </si>
  <si>
    <t>AT2G37270.2</t>
  </si>
  <si>
    <t>'17.3.1.6.1'</t>
  </si>
  <si>
    <t>'Protein biosynthesis.translation initiation.pre-initiation complex (PIC).eIF3 mRNA-to-PIC binding complex.eIF3a component'</t>
  </si>
  <si>
    <t>AT2G39390.1</t>
  </si>
  <si>
    <t>60S ribosomal protein L35-like [Durio zibethinus]</t>
  </si>
  <si>
    <t>'2.1.3.3'</t>
  </si>
  <si>
    <t>'Cellular respiration.glycolysis.methylglyoxal degradation.GLY-III glutathione-independent glyoxalase'</t>
  </si>
  <si>
    <t>AT2G40010.1</t>
  </si>
  <si>
    <t>60S acidic ribosomal protein P0 [Rosa chinensis]</t>
  </si>
  <si>
    <t>'22.6.4.3.5'</t>
  </si>
  <si>
    <t>'Vesicle trafficking.endomembrane trafficking.ESCRT (Endosomal Sorting Complex Required for Transport) complexes.ESCRT-III complex.VPS46/CHMP1 associated protein'</t>
  </si>
  <si>
    <t>AT2G40800.1</t>
  </si>
  <si>
    <t>hypothetical protein GOBAR_DD01924 [Gossypium barbadense]</t>
  </si>
  <si>
    <t>'1.4.1.1'</t>
  </si>
  <si>
    <t>'Photosynthesis.CAM/C4 photosynthesis.phosphoenolpyruvate (PEP) carboxylase activity.PEP carboxylase'</t>
  </si>
  <si>
    <t>AT3G02760.1</t>
  </si>
  <si>
    <t>histidine--tRNA ligase, cytoplasmic [Rosa chinensis]</t>
  </si>
  <si>
    <t>'17.1.1.1.45'</t>
  </si>
  <si>
    <t>'Protein biosynthesis.cytosolic ribosome.large subunit (LSU).LSU proteome component.RPP0 component'</t>
  </si>
  <si>
    <t>AT3G04650.1</t>
  </si>
  <si>
    <t>hypothetical protein CDL15_Pgr001627 [Punica granatum]</t>
  </si>
  <si>
    <t>AT3G05560.3</t>
  </si>
  <si>
    <t>60S ribosomal protein like [Actinidia chinensis var. chinensis]</t>
  </si>
  <si>
    <t>'9.1.1.6'</t>
  </si>
  <si>
    <t>'Secondary metabolism.terpenoids.mevalonate pathway.mevalonate diphosphate decarboxylase'</t>
  </si>
  <si>
    <t>AT3G11400.1</t>
  </si>
  <si>
    <t>eukaryotic translation initiation factor 3 subunit G [Jatropha curcas]</t>
  </si>
  <si>
    <t>'17.1.1.1.13'</t>
  </si>
  <si>
    <t>'Protein biosynthesis.cytosolic ribosome.large subunit (LSU).LSU proteome component.RPL13 component'</t>
  </si>
  <si>
    <t>AT3G12915.2</t>
  </si>
  <si>
    <t>hypothetical protein COLO4_22682 [Corchorus olitorius]</t>
  </si>
  <si>
    <t>'10.4.1.3'</t>
  </si>
  <si>
    <t>'Redox homeostasis.hydrogen peroxide removal.ascorbate-glutathione cycle.dehydroascorbate reductase (DHAR)'</t>
  </si>
  <si>
    <t>AT3G16810.1</t>
  </si>
  <si>
    <t>pumilio homolog 24 [Rosa chinensis]</t>
  </si>
  <si>
    <t>AT3G25520.1</t>
  </si>
  <si>
    <t>hypothetical protein DM860_012061 [Cuscuta australis]</t>
  </si>
  <si>
    <t>AT3G44590.1</t>
  </si>
  <si>
    <t>putative ribosomal protein L12 family [Rosa chinensis]</t>
  </si>
  <si>
    <t>'19.5.5.4.2'</t>
  </si>
  <si>
    <t>'Protein degradation.peptidase families.metallopeptidase activities.M16 families.Nardilysin-like peptidase'</t>
  </si>
  <si>
    <t>AT3G49010.3</t>
  </si>
  <si>
    <t>putative ribosomal protein L13e [Rosa chinensis]</t>
  </si>
  <si>
    <t>AT3G49910.1</t>
  </si>
  <si>
    <t>Ribosomal protein L26/L24P, eukaryotic/archaeal [Corchorus capsularis]</t>
  </si>
  <si>
    <t>AT3G52140.1</t>
  </si>
  <si>
    <t>clustered mitochondria protein [Rosa chinensis]</t>
  </si>
  <si>
    <t>'5.9.3'</t>
  </si>
  <si>
    <t>'Lipid metabolism.lipid bodies-associated activities.caleosin'</t>
  </si>
  <si>
    <t>AT3G62120.2</t>
  </si>
  <si>
    <t>Proline-tRNA ligase, class IIa, archaeal-type [Trema orientale]</t>
  </si>
  <si>
    <t>AT3G62870.1</t>
  </si>
  <si>
    <t>60S ribosomal protein L7a-2 isoform X1 [Cucurbita moschata]</t>
  </si>
  <si>
    <t>'19.2.2.2.2'</t>
  </si>
  <si>
    <t>'Protein degradation.26S proteasome.regulatory particle.non-ATPase subunits.RPN2 regulatory component'</t>
  </si>
  <si>
    <t>AT4G00100.1</t>
  </si>
  <si>
    <t>hypothetical protein DM860_006701 [Cuscuta australis]</t>
  </si>
  <si>
    <t>AT4G09800.1</t>
  </si>
  <si>
    <t>putative ribosomal protein S13 [Rosa chinensis]</t>
  </si>
  <si>
    <t>AT4G10320.1</t>
  </si>
  <si>
    <t>isoleucine--tRNA ligase, cytoplasmic [Rosa chinensis]</t>
  </si>
  <si>
    <t>'22.7.7.2.1'</t>
  </si>
  <si>
    <t>'Vesicle trafficking.target membrane tethering.TRAPP (Trafficking-Protein-Particle) complexes.TRAPP-II complex-specific components.TRS120/VAN4 component'</t>
  </si>
  <si>
    <t>AT4G11420.1</t>
  </si>
  <si>
    <t>eukaryotic translation initiation factor 3 subunit A [Rosa chinensis]</t>
  </si>
  <si>
    <t>'9.1.2.9'</t>
  </si>
  <si>
    <t>'Secondary metabolism.terpenoids.methylerythritol phosphate pathway.geranylgeranyl pyrophosphate synthase'</t>
  </si>
  <si>
    <t>AT4G13780.1</t>
  </si>
  <si>
    <t>putative methionine--tRNA ligase [Rosa chinensis]</t>
  </si>
  <si>
    <t>'15.3.6.3.1'</t>
  </si>
  <si>
    <t>'RNA biosynthesis.RNA polymerase II-dependent transcription.MEDIATOR transcription co-activator complex.tail module.MED2/MED29/MED32 component'</t>
  </si>
  <si>
    <t>AT4G16720.1</t>
  </si>
  <si>
    <t>60S ribosomal protein L15-1 [Rosa chinensis]</t>
  </si>
  <si>
    <t>'22.1.2.2'</t>
  </si>
  <si>
    <t>'Vesicle trafficking.clathrin coated vesicle (CCV) machinery.AP-1 trans-Golgi network cargo adaptor complex.AP1/2B large beta subunit'</t>
  </si>
  <si>
    <t>AT4G20980.4</t>
  </si>
  <si>
    <t>eukaryotic translation initiation factor 3 subunit D [Citrus clementina]</t>
  </si>
  <si>
    <t>'17.1.1.1.15'</t>
  </si>
  <si>
    <t>'Protein biosynthesis.cytosolic ribosome.large subunit (LSU).LSU proteome component.RPL14 component'</t>
  </si>
  <si>
    <t>AT4G27090.1</t>
  </si>
  <si>
    <t>60S ribosomal protein L14-2-like [Rosa chinensis]</t>
  </si>
  <si>
    <t>AT4G27130.1</t>
  </si>
  <si>
    <t>SUI1 domain-containing protein [Cephalotus follicularis]</t>
  </si>
  <si>
    <t>'10.6.1'</t>
  </si>
  <si>
    <t>'Redox homeostasis.cytosol/mitochondrion/nucleus redox homeostasis.H-type thioredoxin'</t>
  </si>
  <si>
    <t>AT4G33250.1</t>
  </si>
  <si>
    <t>putative eukaryotic translation initiation factor 3 subunit K [Rosa chinensis]</t>
  </si>
  <si>
    <t>AT4G38710.2</t>
  </si>
  <si>
    <t>eukaryotic translation initiation factor 4B3 isoform X1 [Rosa chinensis]</t>
  </si>
  <si>
    <t>'10.2.2.3'</t>
  </si>
  <si>
    <t>'Redox homeostasis.enzymatic reactive oxygen species scavengers.superoxide dismutase activities.copper/zinc superoxide dismutase'</t>
  </si>
  <si>
    <t>AT5G04800.4</t>
  </si>
  <si>
    <t>PREDICTED: 40S ribosomal protein S17-like [Ipomoea nil]</t>
  </si>
  <si>
    <t>'17.1.1.1.6'</t>
  </si>
  <si>
    <t>'Protein biosynthesis.cytosolic ribosome.large subunit (LSU).LSU proteome component.RPL7a component'</t>
  </si>
  <si>
    <t>AT5G09500.1</t>
  </si>
  <si>
    <t>40S ribosomal protein S15-5 [Capsella rubella]</t>
  </si>
  <si>
    <t>AT5G12110.1</t>
  </si>
  <si>
    <t>putative translation elongation factor EF1B/ribosomal protein S6 [Rosa chinensis]</t>
  </si>
  <si>
    <t>AT5G25757.1</t>
  </si>
  <si>
    <t>putative translation initiation factor 3 complex subunit L [Rosa chinensis]</t>
  </si>
  <si>
    <t>AT5G26710.1</t>
  </si>
  <si>
    <t>putative glutamate--tRNA ligase [Rosa chinensis]</t>
  </si>
  <si>
    <t>AT5G26830.1</t>
  </si>
  <si>
    <t>threonine--tRNA ligase, mitochondrial 1 [Jatropha curcas]</t>
  </si>
  <si>
    <t>'16.4.1.4.2'</t>
  </si>
  <si>
    <t>'RNA processing.RNA splicing.U2-type-intron-specific major spliceosome.U5 small nuclear ribonucleoprotein particle (snRNP).SNU114/U5-116kDa snRNP component'</t>
  </si>
  <si>
    <t>AT5G28060.1</t>
  </si>
  <si>
    <t>40S ribosomal protein S24-1 [Prunus yedoensis var. nudiflora]</t>
  </si>
  <si>
    <t>AT5G53330.1</t>
  </si>
  <si>
    <t>hypothetical protein RchiOBHm_Chr1g0379961 [Rosa chinensis]</t>
  </si>
  <si>
    <t>'14.5.3.4.1'</t>
  </si>
  <si>
    <t>'DNA damage response.DNA repair mechanisms.nucleotide excision repair (NER).UV-damaged DNA-binding protein (UV-DDB) heterodimer.DDB1 component'</t>
  </si>
  <si>
    <t>AT5G56680.1</t>
  </si>
  <si>
    <t>putative asparagine--tRNA ligase [Rosa chinensis]</t>
  </si>
  <si>
    <t>AT5G56710.1</t>
  </si>
  <si>
    <t>hypothetical protein GOBAR_AA39238 [Gossypium barbadense]</t>
  </si>
  <si>
    <t>'17.1.1.1.33'</t>
  </si>
  <si>
    <t>'Protein biosynthesis.cytosolic ribosome.large subunit (LSU).LSU proteome component.RPL32 component'</t>
  </si>
  <si>
    <t>AT5G61170.1</t>
  </si>
  <si>
    <t>40S ribosomal protein S19-3 [Amborella trichopoda]</t>
  </si>
  <si>
    <t>'23.5.1.2.4'</t>
  </si>
  <si>
    <t>'Protein translocation.nucleus.nucleocytoplasmic transport.karyopherin beta transport receptors.IMB4 import karyopherin'</t>
  </si>
  <si>
    <t>AT4G18100.1</t>
  </si>
  <si>
    <t>60S ribosomal protein L32-1-like, partial [Amborella trichopoda]</t>
  </si>
  <si>
    <t>elongation factor 1-alpha, partial [Peltophorum dubium]</t>
  </si>
  <si>
    <t>AT1G09210.1</t>
  </si>
  <si>
    <t>Calreticulin [Rosa chinensis]</t>
  </si>
  <si>
    <t>'17.1.1.1.3'</t>
  </si>
  <si>
    <t>'Protein biosynthesis.cytosolic ribosome.large subunit (LSU).LSU proteome component.RPL5 component'</t>
  </si>
  <si>
    <t>AT1G51590.1</t>
  </si>
  <si>
    <t>mannosyl-oligosaccharide 1,2-alpha-mannosidase MNS1 [Rosa chinensis]</t>
  </si>
  <si>
    <t>AT1G64040.1</t>
  </si>
  <si>
    <t>putative protein-serine/threonine phosphatase [Rosa chinensis]</t>
  </si>
  <si>
    <t>AT2G01720.1</t>
  </si>
  <si>
    <t>putative dolichyl-diphosphooligosaccharide--protein glycotransferase [Rosa chinensis]</t>
  </si>
  <si>
    <t>'23.5.1.2.8'</t>
  </si>
  <si>
    <t>'Protein translocation.nucleus.nucleocytoplasmic transport.karyopherin beta transport receptors.XPO1 export karyopherin'</t>
  </si>
  <si>
    <t>AT3G12390.1</t>
  </si>
  <si>
    <t>hypothetical protein DM860_010342 [Cuscuta australis]</t>
  </si>
  <si>
    <t>AT3G49470.1</t>
  </si>
  <si>
    <t>nascent polypeptide-associated complex subunit alpha-like protein 2 isoform X1 [Olea europaea var. sylvestris]</t>
  </si>
  <si>
    <t>AT4G21150.3</t>
  </si>
  <si>
    <t>'22.7.6.1'</t>
  </si>
  <si>
    <t>'Vesicle trafficking.target membrane tethering.HOPS/CORVET membrane tethering complexes.VPS11 component'</t>
  </si>
  <si>
    <t>AT4G34270.1</t>
  </si>
  <si>
    <t>TIP41-like protein [Rosa chinensis]</t>
  </si>
  <si>
    <t>'2.1.1.4.2'</t>
  </si>
  <si>
    <t>'Cellular respiration.glycolysis.cytosolic glycolysis.glyceraldehyde 3-phosphate dehydrogenase activities.NADP-dependent glyceraldehyde 3-phosphate dehydrogenase'</t>
  </si>
  <si>
    <t>AT5G13850.1</t>
  </si>
  <si>
    <t>nascent polypeptide-associated complex subunit alpha-like protein 1 [Cucurbita moschata]</t>
  </si>
  <si>
    <t>'9.3.2.1.2'</t>
  </si>
  <si>
    <t>'Secondary metabolism.nitrogen-containing secondary compounds.betaines.betaine synthesis.betaine-aldehyde dehydrogenase'</t>
  </si>
  <si>
    <t>AT5G52200.1</t>
  </si>
  <si>
    <t>hypothetical protein PRUPE_2G292500 [Prunus persica]</t>
  </si>
  <si>
    <t>'22.7.3.2'</t>
  </si>
  <si>
    <t>'Vesicle trafficking.target membrane tethering.Exocyst complex.SEC3 component'</t>
  </si>
  <si>
    <t>AT1G06950.1</t>
  </si>
  <si>
    <t>Protein TIC [Parasponia andersonii]</t>
  </si>
  <si>
    <t>'3.10.1.2'</t>
  </si>
  <si>
    <t>'Carbohydrate metabolism.oxidative pentose phosphate pathway.oxidative phase.6-phosphogluconolactonase'</t>
  </si>
  <si>
    <t>AT1G27310.1</t>
  </si>
  <si>
    <t>putative nuclear transport factor 2, NTF2-like domain-containing protein [Rosa chinensis]</t>
  </si>
  <si>
    <t>'12.5.1.1'</t>
  </si>
  <si>
    <t>'Chromatin organisation.DNA methylation.canonical RNA-directed DNA methylation pathway.AGO siRNA-integrating factor'</t>
  </si>
  <si>
    <t>AT1G72960.1</t>
  </si>
  <si>
    <t>PREDICTED: protein ROOT HAIR DEFECTIVE 3-like [Nicotiana attenuata]</t>
  </si>
  <si>
    <t>'22.3.4.2'</t>
  </si>
  <si>
    <t>'Vesicle trafficking.Coat protein I (COPI) coatomer machinery.ARF-GTPase-activating (ARF-GAP) activities.class II ARF-GAP protein'</t>
  </si>
  <si>
    <t>AT2G17390.1</t>
  </si>
  <si>
    <t>ankyrin repeat domain-containing protein 2B [Solanum lycopersicum]</t>
  </si>
  <si>
    <t>'21.3.2.2.2.2'</t>
  </si>
  <si>
    <t>'Cell wall.pectin.rhamnogalacturonan I.modification and degradation.alpha-L-arabinofuranosidase activities.bifunctional BXL-type alpha-L-arabinofuranosidase and beta-D-xylosidase'</t>
  </si>
  <si>
    <t>AT2G31660.1</t>
  </si>
  <si>
    <t>importin beta-like SAD2 [Rosa chinensis]</t>
  </si>
  <si>
    <t>'19.4.1.7.1.2'</t>
  </si>
  <si>
    <t>'Protein degradation.peptide tagging.Ubiquitin (UBQ)-anchor addition (ubiquitylation).Lys-63-linked polyubiquitination.Ubc13-Uev1 conjugating E2 complex.Uev1 component'</t>
  </si>
  <si>
    <t>AT2G36070.1</t>
  </si>
  <si>
    <t>mitochondrial import inner membrane translocase subunit TIM44-2 [Rosa chinensis]</t>
  </si>
  <si>
    <t>'18.1.6.3'</t>
  </si>
  <si>
    <t>'Protein modification.N-linked glycosylation.complex N-glycan maturation.class-I alpha-mannosidase I'</t>
  </si>
  <si>
    <t>AT2G46520.1</t>
  </si>
  <si>
    <t>hypothetical protein RchiOBHm_Chr1g0360031 [Rosa chinensis]</t>
  </si>
  <si>
    <t>'4.1.1.1.4.1.1'</t>
  </si>
  <si>
    <t>'Amino acid metabolism.biosynthesis.glutamate family.glutamate-derived amino acids.proline.main pathway.pyrroline-5-carboxylate synthetase'</t>
  </si>
  <si>
    <t>AT3G05040.1</t>
  </si>
  <si>
    <t>putative exportin-1/Importin-beta [Rosa chinensis]</t>
  </si>
  <si>
    <t>'19.5.5.8.1.2.2'</t>
  </si>
  <si>
    <t>'Protein degradation.peptidase families.metallopeptidase activities.FtsH endopeptidase activities.FtsH mitochondrial protease complexes.FtsH3/10 matrix-AAA protease heterodimers.prohibitin component'</t>
  </si>
  <si>
    <t>AT3G25150.1</t>
  </si>
  <si>
    <t>ras GTPase-activating protein-binding protein 1 [Rosa chinensis]</t>
  </si>
  <si>
    <t>'50.1.2'</t>
  </si>
  <si>
    <t>'Enzyme classification.EC_1 oxidoreductases.EC_1.2 oxidoreductase acting on aldehyde or oxo group of donor'</t>
  </si>
  <si>
    <t>AT3G46740.1</t>
  </si>
  <si>
    <t>protein TOC75-3, chloroplastic isoform X1 [Ziziphus jujuba]</t>
  </si>
  <si>
    <t>'5.1.1.2.2'</t>
  </si>
  <si>
    <t>'Lipid metabolism.fatty acid synthesis.citrate shuttle.ATP-dependent citrate lyase complex.beta chain'</t>
  </si>
  <si>
    <t>AT4G27640.1</t>
  </si>
  <si>
    <t>putative armadillo-like helical protein [Rosa chinensis]</t>
  </si>
  <si>
    <t>'17.1.1.1.32'</t>
  </si>
  <si>
    <t>'Protein biosynthesis.cytosolic ribosome.large subunit (LSU).LSU proteome component.RPL31 component'</t>
  </si>
  <si>
    <t>AT4G32910.1</t>
  </si>
  <si>
    <t>putative nucleoporin Nup85 [Rosa chinensis]</t>
  </si>
  <si>
    <t>AT5G11560.1</t>
  </si>
  <si>
    <t>ER membrane protein complex subunit 1 [Rosa chinensis]</t>
  </si>
  <si>
    <t>'24.2.13'</t>
  </si>
  <si>
    <t>'Solute transport.carrier-mediated transport.MC-type solute transporter'</t>
  </si>
  <si>
    <t>AT5G17020.1</t>
  </si>
  <si>
    <t>protein EXPORTIN 1A [Rosa chinensis]</t>
  </si>
  <si>
    <t>AT5G19820.1</t>
  </si>
  <si>
    <t>importin-5 [Rosa chinensis]</t>
  </si>
  <si>
    <t>'10.6.3'</t>
  </si>
  <si>
    <t>'Redox homeostasis.cytosol/mitochondrion/nucleus redox homeostasis.nucleoredoxin'</t>
  </si>
  <si>
    <t>AT5G45160.1</t>
  </si>
  <si>
    <t>putative P-loop containing nucleoside triphosphate hydrolase [Rosa chinensis]</t>
  </si>
  <si>
    <t>AT5G47540.1</t>
  </si>
  <si>
    <t>'2.4.2.1.2'</t>
  </si>
  <si>
    <t>'Cellular respiration.oxidative phosphorylation.alternative NAD(P)H dehydrogenase activities.type-II NAD(P)H dehydrogenase activities.NDB-type NAD(P)H dehydrogenase'</t>
  </si>
  <si>
    <t>AT5G53480.1</t>
  </si>
  <si>
    <t>putative armadillo-like helical, importin subunit beta-1 [Rosa chinensis]</t>
  </si>
  <si>
    <t>'17.1.1.1.12'</t>
  </si>
  <si>
    <t>'Protein biosynthesis.cytosolic ribosome.large subunit (LSU).LSU proteome component.RPL12 component'</t>
  </si>
  <si>
    <t>AT5G55940.1</t>
  </si>
  <si>
    <t>ER membrane protein complex subunit 8/9 homolog [Rosa chinensis]</t>
  </si>
  <si>
    <t>AT5G60980.1</t>
  </si>
  <si>
    <t>AT2G41620.1</t>
  </si>
  <si>
    <t>putative nucleoporin interacting component Nup93/Nic96 [Rosa chinensis]</t>
  </si>
  <si>
    <t>AT1G03860.3</t>
  </si>
  <si>
    <t>hypothetical protein GLYMA_12G207500 [Glycine max]</t>
  </si>
  <si>
    <t>AT1G12410.1</t>
  </si>
  <si>
    <t>putative endopeptidase Clp [Rosa chinensis]</t>
  </si>
  <si>
    <t>'18.11.1'</t>
  </si>
  <si>
    <t>'Protein modification.S-nitrosylation and denitrosylation.GSNOR S-nitrosoglutathione reductase'</t>
  </si>
  <si>
    <t>AT1G20200.1</t>
  </si>
  <si>
    <t>putative proteasome component (PCI) domain, 26S proteasome regulatory subunit [Rosa chinensis]</t>
  </si>
  <si>
    <t>'26.3.2.4.3'</t>
  </si>
  <si>
    <t>'External stimuli response.temperature.Hsp (heat-shock-responsive protein) families.Hsp60 family.Hsp20 Hsp60-co-chaperone'</t>
  </si>
  <si>
    <t>AT1G47710.1</t>
  </si>
  <si>
    <t>putative Serpin family protein [Rosa chinensis]</t>
  </si>
  <si>
    <t>AT1G50380.1</t>
  </si>
  <si>
    <t>uncharacterized protein LOC100820540 [Glycine max]</t>
  </si>
  <si>
    <t>'17.1.2.1.14'</t>
  </si>
  <si>
    <t>'Protein biosynthesis.cytosolic ribosome.small subunit (SSU).SSU proteome.RPS13 component'</t>
  </si>
  <si>
    <t>AT1G51710.1</t>
  </si>
  <si>
    <t>ubiquitin carboxyl-terminal hydrolase 6-like [Durio zibethinus]</t>
  </si>
  <si>
    <t>AT1G63800.1</t>
  </si>
  <si>
    <t>ubiquitin-conjugating enzyme E2 4-like [Prunus avium]</t>
  </si>
  <si>
    <t>'4.1.1.1.2.1.1'</t>
  </si>
  <si>
    <t>'Amino acid metabolism.biosynthesis.glutamate family.glutamate-derived amino acids.arginine.carbamoyl phosphate synthetase dimer.large subunit'</t>
  </si>
  <si>
    <t>AT1G71950.1</t>
  </si>
  <si>
    <t>putative tripeptidyl-peptidase II [Rosa chinensis]</t>
  </si>
  <si>
    <t>'4.1.2.2.4'</t>
  </si>
  <si>
    <t>'Amino acid metabolism.biosynthesis.aspartate family.aspartate-derived amino acids.bifunctional homoserine dehydrogenase and aspartate kinase'</t>
  </si>
  <si>
    <t>AT1G75950.1</t>
  </si>
  <si>
    <t>S-phase kinase-associated protein [Parasponia andersonii]</t>
  </si>
  <si>
    <t>AT1G78870.2</t>
  </si>
  <si>
    <t>Ubiquitin-fold modifier-conjugating enzyme [Parasponia andersonii]</t>
  </si>
  <si>
    <t>AT1G79690.1</t>
  </si>
  <si>
    <t>nudix hydrolase 3 isoform X1 [Rosa chinensis]</t>
  </si>
  <si>
    <t>AT2G02560.2</t>
  </si>
  <si>
    <t>cullin-associated NEDD8-dissociated protein 1 [Rosa chinensis]</t>
  </si>
  <si>
    <t>'23.5.1.2.3'</t>
  </si>
  <si>
    <t>'Protein translocation.nucleus.nucleocytoplasmic transport.karyopherin beta transport receptors.IMB3 import karyopherin'</t>
  </si>
  <si>
    <t>AT2G20580.1</t>
  </si>
  <si>
    <t>LOW QUALITY PROTEIN: 26S proteasome non-ATPase regulatory subunit 2 homolog A [Rosa chinensis]</t>
  </si>
  <si>
    <t>'17.1.1.2.16.3'</t>
  </si>
  <si>
    <t>'Protein biosynthesis.cytosolic ribosome.large subunit (LSU).LSU processome component.ITS2 rRNA removal.APUM24 rRNA processing factor'</t>
  </si>
  <si>
    <t>AT2G26590.3</t>
  </si>
  <si>
    <t>26S proteasome regulatory subunit RPN13-like isoform X1 [Durio zibethinus]</t>
  </si>
  <si>
    <t>'23.5.1.2.7'</t>
  </si>
  <si>
    <t>'Protein translocation.nucleus.nucleocytoplasmic transport.karyopherin beta transport receptors.IPO8 import karyopherin'</t>
  </si>
  <si>
    <t>AT2G30110.1</t>
  </si>
  <si>
    <t>Ubiquitin-activating enzyme E [Trema orientale]</t>
  </si>
  <si>
    <t>'26.3.2.4.2'</t>
  </si>
  <si>
    <t>'External stimuli response.temperature.Hsp (heat-shock-responsive protein) families.Hsp60 family.Hsp10 Hsp60-co-chaperone'</t>
  </si>
  <si>
    <t>AT2G32730.1</t>
  </si>
  <si>
    <t>putative 26S proteasome regulatory complex, non-ATPase subcomplex, Rpn2/Psmd1 subunit [Rosa chinensis]</t>
  </si>
  <si>
    <t>'17.3.1.3.2.2'</t>
  </si>
  <si>
    <t>'Protein biosynthesis.translation initiation.pre-initiation complex (PIC).eIF2 Met-tRNA binding factor complex.phosphorylation of eIF2-alpha.GCN1 kinase co-activator (ILITHYIA)'</t>
  </si>
  <si>
    <t>AT2G36060.1</t>
  </si>
  <si>
    <t>ubiquitin-conjugating enzyme E2 variant 1C [Rosa chinensis]</t>
  </si>
  <si>
    <t>AT2G41790.1</t>
  </si>
  <si>
    <t>putative insulysin [Rosa chinensis]</t>
  </si>
  <si>
    <t>'3.8.3.2.4'</t>
  </si>
  <si>
    <t>'Carbohydrate metabolism.nucleotide sugar biosynthesis.UDP-D-glucuronic acid synthesis.myo-inositol oxidation pathway (MIOP).D-glucuronic acid kinase'</t>
  </si>
  <si>
    <t>AT3G03380.1</t>
  </si>
  <si>
    <t>protease Do-like 7-like protein [Trifolium pratense]</t>
  </si>
  <si>
    <t>'22.4.1.2'</t>
  </si>
  <si>
    <t>'Vesicle trafficking.Coat protein II (COPII) coatomer machinery.coat protein complex.Sec31 scaffolding component'</t>
  </si>
  <si>
    <t>AT3G11910.2</t>
  </si>
  <si>
    <t>putative ubiquitinyl hydrolase 1 [Rosa chinensis]</t>
  </si>
  <si>
    <t>'19.4.3.4'</t>
  </si>
  <si>
    <t>'Protein degradation.peptide tagging.Related-to-Ubiquitin (RUB/NEDD8)-anchor modification (neddylation).CAND1 adaptor protein exchange factor'</t>
  </si>
  <si>
    <t>AT3G12490.2</t>
  </si>
  <si>
    <t>cystatin [Fragaria chiloensis]</t>
  </si>
  <si>
    <t>AT3G13330.1</t>
  </si>
  <si>
    <t>proteasome activator subunit 4 [Rosa chinensis]</t>
  </si>
  <si>
    <t>AT3G22630.1</t>
  </si>
  <si>
    <t>putative proteasome endopeptidase complex [Rosa chinensis]</t>
  </si>
  <si>
    <t>'22.1.3.1'</t>
  </si>
  <si>
    <t>'Vesicle trafficking.clathrin coated vesicle (CCV) machinery.AP-2 cargo adaptor complex.AP2A large alpha subunit'</t>
  </si>
  <si>
    <t>AT4G01320.1</t>
  </si>
  <si>
    <t>Peptidase M48 [Corchorus capsularis]</t>
  </si>
  <si>
    <t>AT4G02570.4</t>
  </si>
  <si>
    <t>putative cullin protein, neddylation [Rosa chinensis]</t>
  </si>
  <si>
    <t>'22.8.1.3'</t>
  </si>
  <si>
    <t>'Vesicle trafficking.SNARE target membrane recognition and fusion complexes.Qa-type SNARE components.SYP3-group protein'</t>
  </si>
  <si>
    <t>AT4G05050.3</t>
  </si>
  <si>
    <t>polyubiquitin 11-like [Papaver somniferum]</t>
  </si>
  <si>
    <t>'18.12.1.5'</t>
  </si>
  <si>
    <t>'Protein modification.S-glutathionylation and deglutathionylation.glutathione S-transferase activities.class phi'</t>
  </si>
  <si>
    <t>AT4G11740.1</t>
  </si>
  <si>
    <t>putative UBX domain-containing protein 2/7 [Rosa chinensis]</t>
  </si>
  <si>
    <t>AT4G17510.1</t>
  </si>
  <si>
    <t>ubiquitin carboxyl-terminal hydrolase 3 [Rosa chinensis]</t>
  </si>
  <si>
    <t>'50.2.3'</t>
  </si>
  <si>
    <t>'Enzyme classification.EC_2 transferases.EC_2.3 acyltransferase'</t>
  </si>
  <si>
    <t>AT4G19006.1</t>
  </si>
  <si>
    <t>26S proteasome non-ATPase regulatory subunit 13 homolog B [Rosa chinensis]</t>
  </si>
  <si>
    <t>AT4G20850.1</t>
  </si>
  <si>
    <t>AT4G31300.3</t>
  </si>
  <si>
    <t>proteasome subunit beta type-6 [Rosa chinensis]</t>
  </si>
  <si>
    <t>AT4G33090.1</t>
  </si>
  <si>
    <t>aminopeptidase M1 [Rosa chinensis]</t>
  </si>
  <si>
    <t>AT4G38600.1</t>
  </si>
  <si>
    <t>E3 ubiquitin-protein ligase UPL3 [Prunus avium]</t>
  </si>
  <si>
    <t>'16.4.6.3'</t>
  </si>
  <si>
    <t>'RNA processing.RNA splicing.spliceosome-associated non-snRNP factors.RS31/40/41 splicing factor'</t>
  </si>
  <si>
    <t>AT5G06460.1</t>
  </si>
  <si>
    <t>putative ubiquitin/SUMO-activating enzyme E1, ubiquitin-activating enzyme E1 [Rosa chinensis]</t>
  </si>
  <si>
    <t>'20.2.2.5'</t>
  </si>
  <si>
    <t>'Cytoskeleton.microfilament network.actin polymerisation.villin actin-crosslinking factor'</t>
  </si>
  <si>
    <t>AT5G10770.1</t>
  </si>
  <si>
    <t>putative nepenthesin [Rosa chinensis]</t>
  </si>
  <si>
    <t>'7.9.2.2'</t>
  </si>
  <si>
    <t>'Coenzyme metabolism.NAD/NADP biosynthesis.Preiss-Handler salvage pathway.nicotinate phosphoribosyltransferase'</t>
  </si>
  <si>
    <t>AT5G23540.1</t>
  </si>
  <si>
    <t>26S proteasome non-ATPase regulatory subunit 14 homolog [Lactuca sativa]</t>
  </si>
  <si>
    <t>'Amino acid metabolism.biosynthesis.aspartate family.aspartate-derived amino acids.isoleucine.methionine gamma-lyase'</t>
  </si>
  <si>
    <t>AT5G36210.1</t>
  </si>
  <si>
    <t>Peptidase [Parasponia andersonii]</t>
  </si>
  <si>
    <t>'2.4.1.1.1'</t>
  </si>
  <si>
    <t>'Cellular respiration.oxidative phosphorylation.NADH dehydrogenase complex.electron input (module N).NQO1 component'</t>
  </si>
  <si>
    <t>AT5G40770.1</t>
  </si>
  <si>
    <t>putative prohibitin, Band 7 domain-containing protein [Rosa chinensis]</t>
  </si>
  <si>
    <t>AT5G42190.1</t>
  </si>
  <si>
    <t>SKP1-like protein 1B [Capsella rubella]</t>
  </si>
  <si>
    <t>'6.3.3'</t>
  </si>
  <si>
    <t>'Nucleotide metabolism.deoxynucleotide metabolism.nucleoside diphosphate kinase'</t>
  </si>
  <si>
    <t>AT5G55160.1</t>
  </si>
  <si>
    <t>small ubiquitin-related modifier 1 [Rosa chinensis]</t>
  </si>
  <si>
    <t>AT1G29990.1</t>
  </si>
  <si>
    <t>prefoldin subunit 6 [Rosa chinensis]</t>
  </si>
  <si>
    <t>AT1G60500.1</t>
  </si>
  <si>
    <t>putative dynamin GTPase [Rosa chinensis]</t>
  </si>
  <si>
    <t>AT1G77550.1</t>
  </si>
  <si>
    <t>putative tubulin-tyrosine ligase/Tubulin polyglutamylase, leucine-rich repeat domain, L [Rosa chinensis]</t>
  </si>
  <si>
    <t>'16.7.7.13'</t>
  </si>
  <si>
    <t>'RNA processing.RNA modification.rRNA/tRNA methylation.TRM4 tRNA cytidine-methyltransferase'</t>
  </si>
  <si>
    <t>AT2G41740.1</t>
  </si>
  <si>
    <t>villin-3-like [Cucurbita moschata]</t>
  </si>
  <si>
    <t>'11.7.1.2'</t>
  </si>
  <si>
    <t>'Phytohormones.jasmonic acid.synthesis.13-lipoxygenase'</t>
  </si>
  <si>
    <t>AT3G11830.1</t>
  </si>
  <si>
    <t>T-complex protein 1 subunit eta [Lactuca sativa]</t>
  </si>
  <si>
    <t>AT4G04020.1</t>
  </si>
  <si>
    <t>hypothetical protein PRUPE_4G014000 [Prunus persica]</t>
  </si>
  <si>
    <t>AT5G20490.1</t>
  </si>
  <si>
    <t>putative myosin ATPase [Rosa chinensis]</t>
  </si>
  <si>
    <t>AT5G20890.1</t>
  </si>
  <si>
    <t>hypothetical protein DM860_011715 [Cuscuta australis]</t>
  </si>
  <si>
    <t>'4.2.8.1'</t>
  </si>
  <si>
    <t>'Amino acid metabolism.degradation.aromatic amino acid.aromatic-amino-acid aminotransferase'</t>
  </si>
  <si>
    <t>AT5G35700.1</t>
  </si>
  <si>
    <t>fimbrin-5-like [Olea europaea var. sylvestris]</t>
  </si>
  <si>
    <t>'24.4.1'</t>
  </si>
  <si>
    <t>'Solute transport.porins.VDAC voltage-gated anion channel'</t>
  </si>
  <si>
    <t>AT1G26340.1</t>
  </si>
  <si>
    <t>Cyt-b5 domain-containing protein [Cephalotus follicularis]</t>
  </si>
  <si>
    <t>AT1G31850.2</t>
  </si>
  <si>
    <t>Methyltransferase [Actinidia chinensis var. chinensis]</t>
  </si>
  <si>
    <t>'19.2.2.2.12'</t>
  </si>
  <si>
    <t>'Protein degradation.26S proteasome.regulatory particle.non-ATPase subunits.RPN13 regulatory component'</t>
  </si>
  <si>
    <t>AT5G17770.1</t>
  </si>
  <si>
    <t>NADH--cytochrome b5 reductase 1 [Rosa chinensis]</t>
  </si>
  <si>
    <t>'5.1.5.5'</t>
  </si>
  <si>
    <t>'Lipid metabolism.fatty acid synthesis.plastidial Type II fatty acid synthase (ptFAS) system.enoyl-ACP reductase'</t>
  </si>
  <si>
    <t>AT5G62350.1</t>
  </si>
  <si>
    <t>putative pectinesterase [Rosa chinensis]</t>
  </si>
  <si>
    <t>AT1G48410.1</t>
  </si>
  <si>
    <t>protein argonaute 1-like [Rosa chinensis]</t>
  </si>
  <si>
    <t>AT2G19520.1</t>
  </si>
  <si>
    <t>WD-40 repeat-containing protein MSI4-like [Rosa chinensis]</t>
  </si>
  <si>
    <t>AT5G02560.1</t>
  </si>
  <si>
    <t>histone H2A-like, partial [Papaver somniferum]</t>
  </si>
  <si>
    <t>AT5G37150.1</t>
  </si>
  <si>
    <t>putative ATP-dependent helicase C29A10.10c [Zea mays]</t>
  </si>
  <si>
    <t>'5.2.3.3'</t>
  </si>
  <si>
    <t>'Lipid metabolism.glycerolipid synthesis.phosphatidylcholine.acyl-CoA:lysophosphatidylcholine acyltransferase'</t>
  </si>
  <si>
    <t>AT5G59970.1</t>
  </si>
  <si>
    <t>hypothetical protein PRUPE_2G224400 [Prunus persica]</t>
  </si>
  <si>
    <t>AT1G79650.1</t>
  </si>
  <si>
    <t>PREDICTED: ubiquitin receptor RAD23b [Vitis vinifera]</t>
  </si>
  <si>
    <t>AT3G02540.1</t>
  </si>
  <si>
    <t>ubiquitin receptor RAD23d-like isoform X1 [Rosa chinensis]</t>
  </si>
  <si>
    <t>AT3G02540.3</t>
  </si>
  <si>
    <t>putative UV excision repair protein Rad23 [Rosa chinensis]</t>
  </si>
  <si>
    <t>'23.5.1.1.1.5'</t>
  </si>
  <si>
    <t>'Protein translocation.nucleus.nucleocytoplasmic transport.nuclear pore complex (NPC).outer ring.NUP75/85 scaffold nucleoporin'</t>
  </si>
  <si>
    <t>AT4G05420.1</t>
  </si>
  <si>
    <t>Cleavage/polyadenylation specificity factor [Macleaya cordata]</t>
  </si>
  <si>
    <t>AT5G22470.1</t>
  </si>
  <si>
    <t>poly [ADP-ribose] polymerase 3 [Rosa chinensis]</t>
  </si>
  <si>
    <t>AT1G04760.1</t>
  </si>
  <si>
    <t>vesicle-associated membrane protein 721-like [Rosa chinensis]</t>
  </si>
  <si>
    <t>AT3G25800.1</t>
  </si>
  <si>
    <t>serine/threonine-protein phosphatase 2A 65 kDa regulatory subunit A beta isoform [Rosa chinensis]</t>
  </si>
  <si>
    <t>'17.3.1.6.4'</t>
  </si>
  <si>
    <t>'Protein biosynthesis.translation initiation.pre-initiation complex (PIC).eIF3 mRNA-to-PIC binding complex.eIF3d component'</t>
  </si>
  <si>
    <t>AT1G17730.1</t>
  </si>
  <si>
    <t>ESCRT-related protein CHMP1B [Rosa chinensis]</t>
  </si>
  <si>
    <t>AT1G47550.1</t>
  </si>
  <si>
    <t>exocyst complex component SEC3A [Jatropha curcas]</t>
  </si>
  <si>
    <t>'20.3.1.2'</t>
  </si>
  <si>
    <t>'Cytoskeleton.actin and tubulin folding.CCT chaperonin folding complex.CCT2 beta subunit'</t>
  </si>
  <si>
    <t>AT1G50500.1</t>
  </si>
  <si>
    <t>vacuolar protein sorting-associated protein 53 A isoform X1 [Prunus avium]</t>
  </si>
  <si>
    <t>AT1G60070.1</t>
  </si>
  <si>
    <t>AP-1 complex subunit gamma-2-like isoform X1 [Rosa chinensis]</t>
  </si>
  <si>
    <t>'22.4.2.1'</t>
  </si>
  <si>
    <t>'Vesicle trafficking.Coat protein II (COPII) coatomer machinery.coat protein recruiting.Sar1-type GTPase'</t>
  </si>
  <si>
    <t>AT1G61150.1</t>
  </si>
  <si>
    <t>protein GID8 homolog [Arachis hypogaea]</t>
  </si>
  <si>
    <t>'22.6.4.3.6'</t>
  </si>
  <si>
    <t>'Vesicle trafficking.endomembrane trafficking.ESCRT (Endosomal Sorting Complex Required for Transport) complexes.ESCRT-III complex.VPS60 associated protein'</t>
  </si>
  <si>
    <t>AT1G62020.1</t>
  </si>
  <si>
    <t>putative transcription factor WD40-like family [Rosa chinensis]</t>
  </si>
  <si>
    <t>'19.2.2.2.8'</t>
  </si>
  <si>
    <t>'Protein degradation.26S proteasome.regulatory particle.non-ATPase subunits.RPN9 regulatory component'</t>
  </si>
  <si>
    <t>AT1G71820.1</t>
  </si>
  <si>
    <t>exocyst complex component SEC6 [Rosa chinensis]</t>
  </si>
  <si>
    <t>AT1G72160.1</t>
  </si>
  <si>
    <t>patellin-3 [Rosa chinensis]</t>
  </si>
  <si>
    <t>'16.9.1.1.2'</t>
  </si>
  <si>
    <t>'RNA processing.messenger ribonucleoprotein particle (mRNP).mRNP export.TREX/THO mRNP trafficking complex.ALY/Tho4 mRNA-binding adaptor component'</t>
  </si>
  <si>
    <t>AT2G01690.1</t>
  </si>
  <si>
    <t>hypothetical protein CEY00_Acc28380 [Actinidia chinensis var. chinensis]</t>
  </si>
  <si>
    <t>'19.4.2.1'</t>
  </si>
  <si>
    <t>'Protein degradation.peptide tagging.Small-Ubiquitin-like-Modifier (SUMO)-anchor modification (sumoylation).SUMO ubiquitin-fold protein'</t>
  </si>
  <si>
    <t>AT2G05170.1</t>
  </si>
  <si>
    <t>vacuolar protein-sorting-associated protein 11 homolog isoform X1 [Quercus suber]</t>
  </si>
  <si>
    <t>'13.4.2.2.4'</t>
  </si>
  <si>
    <t>'Cell cycle.cytokinesis.cell-plate formation.SNARE cell-plate vesicle fusion complex.VAMP721/VAMP722 R-SNARE component'</t>
  </si>
  <si>
    <t>AT2G14740.2</t>
  </si>
  <si>
    <t>hypothetical protein CDL12_07551 [Handroanthus impetiginosus]</t>
  </si>
  <si>
    <t>AT2G17980.1</t>
  </si>
  <si>
    <t>SEC1 family transport protein SLY1-like [Hevea brasiliensis]</t>
  </si>
  <si>
    <t>AT2G20760.1</t>
  </si>
  <si>
    <t>clathrin light chain 1-like [Rosa chinensis]</t>
  </si>
  <si>
    <t>'17.1.2.1.8'</t>
  </si>
  <si>
    <t>'Protein biosynthesis.cytosolic ribosome.small subunit (SSU).SSU proteome.RPS7 component'</t>
  </si>
  <si>
    <t>AT2G33870.1</t>
  </si>
  <si>
    <t>AT3G01780.1</t>
  </si>
  <si>
    <t>protein TPLATE [Rosa chinensis]</t>
  </si>
  <si>
    <t>AT3G07100.1</t>
  </si>
  <si>
    <t>protein transport protein Sec24-like At3g07100 [Vigna radiata var. radiata]</t>
  </si>
  <si>
    <t>AT3G09980.1</t>
  </si>
  <si>
    <t>putative RAB6-interacting golgin [Rosa chinensis]</t>
  </si>
  <si>
    <t>AT3G10640.1</t>
  </si>
  <si>
    <t>Charged multivesicular body protein [Actinidia chinensis var. chinensis]</t>
  </si>
  <si>
    <t>AT3G11130.1</t>
  </si>
  <si>
    <t>putative clathrin, heavy chain [Rosa chinensis]</t>
  </si>
  <si>
    <t>'19.5.3.1'</t>
  </si>
  <si>
    <t>'Protein degradation.peptidase families.aspartic-type peptidase activities.pepsin-type protease'</t>
  </si>
  <si>
    <t>AT3G18060.1</t>
  </si>
  <si>
    <t>actin-interacting protein 1-2 isoform X1 [Rosa chinensis]</t>
  </si>
  <si>
    <t>AT3G18860.1</t>
  </si>
  <si>
    <t>phospholipase A-2-activating protein isoform X1 [Rosa chinensis]</t>
  </si>
  <si>
    <t>AT3G19240.1</t>
  </si>
  <si>
    <t>PREDICTED: protein CYPRO4 [Vitis vinifera]</t>
  </si>
  <si>
    <t>'2.4.3.4'</t>
  </si>
  <si>
    <t>'Cellular respiration.oxidative phosphorylation.cytochrome c reductase complex.Rieske iron-sulphur component'</t>
  </si>
  <si>
    <t>AT3G24350.1</t>
  </si>
  <si>
    <t>putative syntaxin-5, Sly1p-binding domain-containing protein [Rosa chinensis]</t>
  </si>
  <si>
    <t>AT3G27530.1</t>
  </si>
  <si>
    <t>golgin candidate 6-like [Arachis hypogaea]</t>
  </si>
  <si>
    <t>'6.3.1.1'</t>
  </si>
  <si>
    <t>'Nucleotide metabolism.deoxynucleotide metabolism.ribonucleoside-diphosphate reductase dimer.large subunit'</t>
  </si>
  <si>
    <t>AT3G43300.1</t>
  </si>
  <si>
    <t>hypothetical protein PRUPE_7G189500 [Prunus persica]</t>
  </si>
  <si>
    <t>'17.1.1.1.47'</t>
  </si>
  <si>
    <t>'Protein biosynthesis.cytosolic ribosome.large subunit (LSU).LSU proteome component.RPP2 component'</t>
  </si>
  <si>
    <t>AT3G50590.1</t>
  </si>
  <si>
    <t>'22.3.1.4.1'</t>
  </si>
  <si>
    <t>'Vesicle trafficking.Coat protein I (COPI) coatomer machinery.coat protein complex.cargo adaptor F-subcomplex.beta subunit'</t>
  </si>
  <si>
    <t>AT3G60860.1</t>
  </si>
  <si>
    <t>brefeldin A-inhibited guanine nucleotide-exchange protein 2-like [Quercus suber]</t>
  </si>
  <si>
    <t>AT3G63460.1</t>
  </si>
  <si>
    <t>protein transport protein SEC31 homolog B [Rosa chinensis]</t>
  </si>
  <si>
    <t>'18.8.1.30'</t>
  </si>
  <si>
    <t>'Protein modification.phosphorylation.TKL kinase superfamily.MAP3K-RAF kinase'</t>
  </si>
  <si>
    <t>AT4G02080.1</t>
  </si>
  <si>
    <t>GTP-binding protein like [Actinidia chinensis var. chinensis]</t>
  </si>
  <si>
    <t>AT4G02350.1</t>
  </si>
  <si>
    <t>putative exocyst complex component EXOC6/Sec15, mammalian uncoordinated 13, domain 2 [Rosa chinensis]</t>
  </si>
  <si>
    <t>'1.1.4.3.3'</t>
  </si>
  <si>
    <t>'Photosynthesis.photophosphorylation.photosystem I.assembly and maintenance.VIPP protein'</t>
  </si>
  <si>
    <t>AT4G12770.1</t>
  </si>
  <si>
    <t>putative DnaJ domain-containing protein [Rosa chinensis]</t>
  </si>
  <si>
    <t>'23.5.1.2.1'</t>
  </si>
  <si>
    <t>'Protein translocation.nucleus.nucleocytoplasmic transport.karyopherin beta transport receptors.IMB1 import karyopherin'</t>
  </si>
  <si>
    <t>AT4G23460.1</t>
  </si>
  <si>
    <t>putative clathrin adaptor, alpha/beta/gamma-adaptin, appendage, Ig-like subdomain-containing protein [Rosa chinensis]</t>
  </si>
  <si>
    <t>AT4G29160.3</t>
  </si>
  <si>
    <t>putative transcription factor bZIP family [Rosa chinensis]</t>
  </si>
  <si>
    <t>'24.1.4.2'</t>
  </si>
  <si>
    <t>'Solute transport.primary active transport.VHP PPase family.VHP2 proton-translocating pyrophosphatase'</t>
  </si>
  <si>
    <t>AT4G31480.2</t>
  </si>
  <si>
    <t>putative coatomer beta subunit (COPB1), coatomer beta subunit, appendage platform protein [Rosa chinensis]</t>
  </si>
  <si>
    <t>'5.1.4.2.4'</t>
  </si>
  <si>
    <t>'Lipid metabolism.fatty acid synthesis.acetyl-CoA carboxylation.polymeric acetyl-CoA carboxylase complex.biotin carboxylase subunit'</t>
  </si>
  <si>
    <t>AT4G34450.1</t>
  </si>
  <si>
    <t>putative coatomer/calthrin adaptor appendage subdomain, coatomer gamma subunit [Rosa chinensis]</t>
  </si>
  <si>
    <t>'20.2.2.4'</t>
  </si>
  <si>
    <t>'Cytoskeleton.microfilament network.actin polymerisation.fimbrin actin-crosslinking factor'</t>
  </si>
  <si>
    <t>AT5G11040.1</t>
  </si>
  <si>
    <t>putative TRAPP II complex, Trs120 protein [Rosa chinensis]</t>
  </si>
  <si>
    <t>AT5G11710.1</t>
  </si>
  <si>
    <t>clathrin interactor EPSIN 1 isoform X1 [Aegilops tauschii subsp. tauschii]</t>
  </si>
  <si>
    <t>AT5G22780.1</t>
  </si>
  <si>
    <t>putative adaptor protein complex AP-2, alpha subunit [Rosa chinensis]</t>
  </si>
  <si>
    <t>AT5G25260.1</t>
  </si>
  <si>
    <t>flotillin-like protein 4 [Ziziphus jujuba]</t>
  </si>
  <si>
    <t>'7.11.2.1.3'</t>
  </si>
  <si>
    <t>'Coenzyme metabolism.iron-sulfur cluster assembly machineries.mitochondrial ISC system.assembly phase.frataxin component'</t>
  </si>
  <si>
    <t>AT5G46860.1</t>
  </si>
  <si>
    <t>syntaxin-22-like [Quercus suber]</t>
  </si>
  <si>
    <t>AT5G54310.1</t>
  </si>
  <si>
    <t>probable ADP-ribosylation factor GTPase-activating protein AGD5 [Rosa chinensis]</t>
  </si>
  <si>
    <t>AT5G60860.1</t>
  </si>
  <si>
    <t>ras-related protein RABA1f-like [Momordica charantia]</t>
  </si>
  <si>
    <t>AT5G66030.1</t>
  </si>
  <si>
    <t>LOW QUALITY PROTEIN: protein GRIP-like [Rosa chinensis]</t>
  </si>
  <si>
    <t>AT1G04430.2</t>
  </si>
  <si>
    <t>hypothetical protein PRUPE_1G040400 [Prunus persica]</t>
  </si>
  <si>
    <t>AT1G10950.1</t>
  </si>
  <si>
    <t>transmembrane 9 superfamily member 1-like [Olea europaea var. sylvestris]</t>
  </si>
  <si>
    <t>AT1G30070.1</t>
  </si>
  <si>
    <t>putative Siah interacting protein [Rosa chinensis]</t>
  </si>
  <si>
    <t>AT2G15220.1</t>
  </si>
  <si>
    <t>hypothetical protein RchiOBHm_Chr6g0244521 [Rosa chinensis]</t>
  </si>
  <si>
    <t>'22.1.2.1'</t>
  </si>
  <si>
    <t>'Vesicle trafficking.clathrin coated vesicle (CCV) machinery.AP-1 trans-Golgi network cargo adaptor complex.AP1G large gamma subunit'</t>
  </si>
  <si>
    <t>AT2G32520.1</t>
  </si>
  <si>
    <t>putative 2-oxo-3-(5-oxofuran-2-ylidene)propanoate lactonase [Rosa chinensis]</t>
  </si>
  <si>
    <t>AT3G01680.1</t>
  </si>
  <si>
    <t>protein SIEVE ELEMENT OCCLUSION B-like [Rosa chinensis]</t>
  </si>
  <si>
    <t>'22.1.1.1'</t>
  </si>
  <si>
    <t>'Vesicle trafficking.clathrin coated vesicle (CCV) machinery.clathrin triskelion.heavy chain'</t>
  </si>
  <si>
    <t>AT3G16760.1</t>
  </si>
  <si>
    <t>hypothetical protein PRUPE_1G130400 [Prunus persica]</t>
  </si>
  <si>
    <t>'25.5.2.3'</t>
  </si>
  <si>
    <t>'Nutrient uptake.copper uptake.reduction-based uptake.CCH copper chaperone'</t>
  </si>
  <si>
    <t>AT3G19000.1</t>
  </si>
  <si>
    <t>uncharacterized protein LOC112170876 [Rosa chinensis]</t>
  </si>
  <si>
    <t>'17.3.1.6.11'</t>
  </si>
  <si>
    <t>'Protein biosynthesis.translation initiation.pre-initiation complex (PIC).eIF3 mRNA-to-PIC binding complex.eIF3k component'</t>
  </si>
  <si>
    <t>AT3G45600.1</t>
  </si>
  <si>
    <t>Tetraspannin domain-containing protein [Cephalotus follicularis]</t>
  </si>
  <si>
    <t>'18.12.1.3'</t>
  </si>
  <si>
    <t>'Protein modification.S-glutathionylation and deglutathionylation.glutathione S-transferase activities.class lambda'</t>
  </si>
  <si>
    <t>AT3G51730.1</t>
  </si>
  <si>
    <t>hypothetical protein PRUPE_6G290000 [Prunus persica]</t>
  </si>
  <si>
    <t>'18.1.5.6'</t>
  </si>
  <si>
    <t>'Protein modification.N-linked glycosylation.oligosaccharyl transferase (OST) complex.HAP6 component'</t>
  </si>
  <si>
    <t>AT4G12590.1</t>
  </si>
  <si>
    <t>putative integral membrane protein EMC3/TMCO1 [Rosa chinensis]</t>
  </si>
  <si>
    <t>'24.2.1.1.3'</t>
  </si>
  <si>
    <t>'Solute transport.carrier-mediated transport.DMT superfamily.NST-TPT group.URGT/UXT nucleotide sugar transporter'</t>
  </si>
  <si>
    <t>AT4G13200.1</t>
  </si>
  <si>
    <t>LOW QUALITY PROTEIN: uncharacterized protein At4g13200, chloroplastic [Prunus avium]</t>
  </si>
  <si>
    <t>AT4G31080.1</t>
  </si>
  <si>
    <t>uncharacterized protein At2g24330-like [Dendrobium catenatum]</t>
  </si>
  <si>
    <t>'22.3.3.2'</t>
  </si>
  <si>
    <t>'Vesicle trafficking.Coat protein I (COPI) coatomer machinery.ARF-GTPase guanyl-nucleotide exchange factor (ARF-GEF) activities.BIG-type ARF-GEF factor'</t>
  </si>
  <si>
    <t>AT4G33640.1</t>
  </si>
  <si>
    <t>costars family protein [Arabidopsis thaliana]</t>
  </si>
  <si>
    <t>'11.1.4.2'</t>
  </si>
  <si>
    <t>'Phytohormones.abscisic acid.transport.ABCG-type abscisic acid transporter'</t>
  </si>
  <si>
    <t>AT4G35220.1</t>
  </si>
  <si>
    <t>uncharacterized protein LOC7457549 [Populus trichocarpa]</t>
  </si>
  <si>
    <t>AT5G10840.1</t>
  </si>
  <si>
    <t>transmembrane 9 superfamily member 8 [Prunus avium]</t>
  </si>
  <si>
    <t>AT5G12470.1</t>
  </si>
  <si>
    <t>hypothetical protein RchiOBHm_Chr1g0317941 [Rosa chinensis]</t>
  </si>
  <si>
    <t>AT5G15270.1</t>
  </si>
  <si>
    <t>KH domain-containing protein At4g18375 isoform X1 [Populus trichocarpa]</t>
  </si>
  <si>
    <t>AT5G64130.1</t>
  </si>
  <si>
    <t>uncharacterized protein LOC109722241 isoform X1 [Ananas comosus]</t>
  </si>
  <si>
    <t>'21.2.1.1.2'</t>
  </si>
  <si>
    <t>'Cell wall.hemicellulose.xyloglucan.synthesis.UDP-xylose-dependent 1,6-alpha-xylosyltransferase'</t>
  </si>
  <si>
    <t>AT5G34850.1</t>
  </si>
  <si>
    <t>bifunctional purple acid phosphatase 26 [Jatropha curcas]</t>
  </si>
  <si>
    <t>AT1G56070.1</t>
  </si>
  <si>
    <t>GTP_EFTU domain-containing protein/EFG_C domain-containing protein/GTP_EFTU_D2 domain-containing protein/EFG_IV domain-containing protein [Cephalotus follicularis]</t>
  </si>
  <si>
    <t>'26.3.2.3.2'</t>
  </si>
  <si>
    <t>'External stimuli response.temperature.Hsp (heat-shock-responsive protein) families.Hsp70 family.Hsp110 protein'</t>
  </si>
  <si>
    <t>AT5G06970.1</t>
  </si>
  <si>
    <t>hypothetical protein GOBAR_DD16530 [Gossypium barbadense]</t>
  </si>
  <si>
    <t>hypothetical protein MtrunA17_Chr6g0471181 [Medicago truncatula]</t>
  </si>
  <si>
    <t>hypothetical protein POPTR_015G144200 [Populus trichocarpa]</t>
  </si>
  <si>
    <t>hypothetical protein RchiOBHm_Chr3g0458711 [Rosa chinensis]</t>
  </si>
  <si>
    <t>hypothetical protein RchiOBHm_Chr4g0394491 [Rosa chinensis]</t>
  </si>
  <si>
    <t>hypothetical protein RchiOBHm_Chr5g0033741 [Rosa chinensis]</t>
  </si>
  <si>
    <t>hypothetical protein TanjilG_03284 [Lupinus angustifolius]</t>
  </si>
  <si>
    <t>putative EF-hand domain pair protein [Rosa chinensis]</t>
  </si>
  <si>
    <t>uncharacterized protein LOC112177709 [Rosa chinensis]</t>
  </si>
  <si>
    <t>uncharacterized protein LOC112190077 [Rosa chinensis]</t>
  </si>
  <si>
    <t>Secondary metabolism</t>
  </si>
  <si>
    <t>Solute transport</t>
  </si>
  <si>
    <t>Calcium metabolism</t>
  </si>
  <si>
    <t>Nutrient uptake</t>
  </si>
  <si>
    <t>Carbon and Energy metabolism</t>
  </si>
  <si>
    <t>Stress response</t>
  </si>
  <si>
    <t>Amino acid metabolism</t>
  </si>
  <si>
    <t>Coenzyme metabolism</t>
  </si>
  <si>
    <t>Nucleotide metabolism</t>
  </si>
  <si>
    <t>Lipid metabolism</t>
  </si>
  <si>
    <t>RNA biosynthesis</t>
  </si>
  <si>
    <t>RNA processing</t>
  </si>
  <si>
    <t>Protein synthesis</t>
  </si>
  <si>
    <t>Protein modification</t>
  </si>
  <si>
    <t>Protein translocation</t>
  </si>
  <si>
    <t>Protein degradation</t>
  </si>
  <si>
    <t>Cytoskeleton</t>
  </si>
  <si>
    <t>Cell Wall</t>
  </si>
  <si>
    <t>Chromatin organisation</t>
  </si>
  <si>
    <t>DNA damage</t>
  </si>
  <si>
    <t>Cell cycle</t>
  </si>
  <si>
    <t>Vescicle trafficking</t>
  </si>
  <si>
    <t>Unknown function</t>
  </si>
  <si>
    <t>'17.1.1.1.22'</t>
  </si>
  <si>
    <t>'Protein biosynthesis.cytosolic ribosome.large subunit (LSU).LSU proteome component.RPL22 component'</t>
  </si>
  <si>
    <t>'22.7.8.1'</t>
  </si>
  <si>
    <t>'Vesicle trafficking.target membrane tethering.Golgi membrane tethering factors.GRIP-type golgin'</t>
  </si>
  <si>
    <t>'17.4.3'</t>
  </si>
  <si>
    <t>'Protein biosynthesis.translation elongation.eEF2 mRNA-translocation factor'</t>
  </si>
  <si>
    <t>'13.2.2.1.2.2'</t>
  </si>
  <si>
    <t>'Cell cycle.interphase.DNA replication.preinitiation.MCM replicative DNA helicase complex.MCM3 component'</t>
  </si>
  <si>
    <t>'17.2.9'</t>
  </si>
  <si>
    <t>'Protein biosynthesis.aminoacyl-tRNA synthetase activities.glycine-tRNA ligase'</t>
  </si>
  <si>
    <t>'19.4.6.1'</t>
  </si>
  <si>
    <t>'Protein degradation.peptide tagging.Ubiquitin-fold-modifier (UFM)-anchor addition.UFM ubiquitin-fold protein'</t>
  </si>
  <si>
    <t>'4.1.2.2.6.2.1'</t>
  </si>
  <si>
    <t>'Amino acid metabolism.biosynthesis.aspartate family.aspartate-derived amino acids.methionine.L-homocysteine S-methyltransferase activities.cobalamine-independent methionine synthase'</t>
  </si>
  <si>
    <t>'21.9.1.7.1.3'</t>
  </si>
  <si>
    <t>'Cell wall.cutin and suberin.cuticular lipid formation.alkane-forming pathway.CER1-CER3 alkane-forming complex.Cyt-b5 component'</t>
  </si>
  <si>
    <t>'17.3.1.1'</t>
  </si>
  <si>
    <t>'Protein biosynthesis.translation initiation.pre-initiation complex (PIC).eIF1 PIC assembly factor'</t>
  </si>
  <si>
    <t>'16.9.3.1'</t>
  </si>
  <si>
    <t>'RNA processing.messenger ribonucleoprotein particle (mRNP).stress granule.TSN ribonuclease'</t>
  </si>
  <si>
    <t>'16.4.1.4.4'</t>
  </si>
  <si>
    <t>'RNA processing.RNA splicing.U2-type-intron-specific major spliceosome.U5 small nuclear ribonucleoprotein particle (snRNP).PRPF8/SUS2 protein component'</t>
  </si>
  <si>
    <t>'18.4.1.2'</t>
  </si>
  <si>
    <t>'Protein modification.disulfide bond formation.endoplasmic reticulum.protein disulfide isomerase (PDI-M)'</t>
  </si>
  <si>
    <t>'17.1.2.1.19'</t>
  </si>
  <si>
    <t>'Protein biosynthesis.cytosolic ribosome.small subunit (SSU).SSU proteome.RPS17 component'</t>
  </si>
  <si>
    <t>'13.2.2.1.2.3'</t>
  </si>
  <si>
    <t>'Cell cycle.interphase.DNA replication.preinitiation.MCM replicative DNA helicase complex.MCM4 component'</t>
  </si>
  <si>
    <t>'2.4.6.1.7'</t>
  </si>
  <si>
    <t>'Cellular respiration.oxidative phosphorylation.ATP synthase complex.membrane MF0 subcomplex.subunit ATP6'</t>
  </si>
  <si>
    <t>'18.8.1.23'</t>
  </si>
  <si>
    <t>'Protein modification.phosphorylation.TKL kinase superfamily.RKF3 kinase'</t>
  </si>
  <si>
    <t>'16.4.1.2.4.3'</t>
  </si>
  <si>
    <t>'RNA processing.RNA splicing.U2-type-intron-specific major spliceosome.U2 small nuclear ribonucleoprotein particle (snRNP).splicing factor 3B complex.SF3B3 component'</t>
  </si>
  <si>
    <t>'24.1.1.2.7'</t>
  </si>
  <si>
    <t>'Solute transport.primary active transport.V-type ATPase complex.peripheral V1 subcomplex.subunit G'</t>
  </si>
  <si>
    <t>'2.4.3.8'</t>
  </si>
  <si>
    <t>'Cellular respiration.oxidative phosphorylation.cytochrome c reductase complex.QCR9 component'</t>
  </si>
  <si>
    <t>'5.7.3.2.3'</t>
  </si>
  <si>
    <t>'Lipid metabolism.lipid degradation.fatty acid degradation.core beta-oxidation.KAT 3-ketoacyl-CoA thiolase'</t>
  </si>
  <si>
    <t>'22.2.1'</t>
  </si>
  <si>
    <t>'Vesicle trafficking.clathrin-independent machinery.Flotillin-like protein'</t>
  </si>
  <si>
    <t>'16.4.2.5'</t>
  </si>
  <si>
    <t>'RNA processing.RNA splicing.U1/U2/U4/U5-associated Sm accessory ribonucleoprotein complex.Sm-E component'</t>
  </si>
  <si>
    <t>'23.1.2.2'</t>
  </si>
  <si>
    <t>'Protein translocation.chloroplast.outer envelope TOC translocation system.Toc75-III component'</t>
  </si>
  <si>
    <t>4.1.2.2.8.2'</t>
  </si>
  <si>
    <t>AT1G63220.1</t>
  </si>
  <si>
    <t>elicitor-responsive protein 3-like [Rosa chinensis]</t>
  </si>
  <si>
    <t>TAIR 10 description</t>
  </si>
  <si>
    <t xml:space="preserve"> RmlC-like cupins superfamily protein </t>
  </si>
  <si>
    <t xml:space="preserve"> GroES-like family protein </t>
  </si>
  <si>
    <t xml:space="preserve"> Ribosomal protein S5/Elongation factor G/III/V family protein </t>
  </si>
  <si>
    <t xml:space="preserve"> hydroxysteroid dehydrogenase 5 </t>
  </si>
  <si>
    <t xml:space="preserve"> 17.6 kDa class II heat shock protein </t>
  </si>
  <si>
    <t xml:space="preserve"> HSP20-like chaperones superfamily protein </t>
  </si>
  <si>
    <t xml:space="preserve"> ethylene-forming enzyme </t>
  </si>
  <si>
    <t xml:space="preserve"> chaperonin 20 </t>
  </si>
  <si>
    <t xml:space="preserve"> Proteasome component (PCI) domain protein </t>
  </si>
  <si>
    <t xml:space="preserve"> Mov34/MPN/PAD-1 family protein </t>
  </si>
  <si>
    <t xml:space="preserve"> regulatory particle non-ATPase 13 </t>
  </si>
  <si>
    <t xml:space="preserve"> alkenal reductase </t>
  </si>
  <si>
    <t xml:space="preserve"> Thiamine pyrophosphate dependent pyruvate decarboxylase family protein </t>
  </si>
  <si>
    <t xml:space="preserve"> Oxidoreductase, zinc-binding dehydrogenase family protein </t>
  </si>
  <si>
    <t xml:space="preserve"> 2-oxoglutarate dehydrogenase, E1 component </t>
  </si>
  <si>
    <t xml:space="preserve"> peroxisomal 3-ketoacyl-CoA thiolase 3 </t>
  </si>
  <si>
    <t xml:space="preserve"> NAD(P)-binding Rossmann-fold superfamily protein </t>
  </si>
  <si>
    <t xml:space="preserve"> Ribosomal protein S19 family protein </t>
  </si>
  <si>
    <t xml:space="preserve"> Ribosomal protein S19e family protein </t>
  </si>
  <si>
    <t xml:space="preserve"> Ribosomal protein S24e family protein </t>
  </si>
  <si>
    <t xml:space="preserve"> Ribosomal protein S7e family protein </t>
  </si>
  <si>
    <t xml:space="preserve"> Ribosomal protein L10 family protein </t>
  </si>
  <si>
    <t xml:space="preserve"> Ribosomal protein L6 family protein </t>
  </si>
  <si>
    <t xml:space="preserve"> Ribosomal protein L14 </t>
  </si>
  <si>
    <t xml:space="preserve"> Ribosomal protein L23/L15e family protein </t>
  </si>
  <si>
    <t xml:space="preserve"> Ribosomal L22e protein family </t>
  </si>
  <si>
    <t xml:space="preserve"> Ribosomal protein L18e/L15 superfamily protein </t>
  </si>
  <si>
    <t xml:space="preserve"> Ribosomal protein L32e </t>
  </si>
  <si>
    <t xml:space="preserve"> Ribosomal protein L34e superfamily protein </t>
  </si>
  <si>
    <t xml:space="preserve"> Ribosomal L29 family protein  </t>
  </si>
  <si>
    <t xml:space="preserve"> Ribosomal protein L7Ae/L30e/S12e/Gadd45 family protein </t>
  </si>
  <si>
    <t xml:space="preserve"> elicitor-activated gene 3-1 </t>
  </si>
  <si>
    <t xml:space="preserve"> BEST Arabidopsis thaliana protein match is: copper ion binding (TAIR:AT4G32610.1); Has 43784 Blast hits to 26928 proteins in 1799 species: Archae - 86; Bacteria - 6347; Metazoa - 15971; Fungi - 5398; Plants - 1931; Viruses - 259; Other Eukaryotes - 13792 (source: NCBI BLink). </t>
  </si>
  <si>
    <t xml:space="preserve"> acetyl-CoA carboxylase 2 </t>
  </si>
  <si>
    <t xml:space="preserve"> acetyl-CoA carboxylase 1 </t>
  </si>
  <si>
    <t xml:space="preserve"> aconitase 3 </t>
  </si>
  <si>
    <t xml:space="preserve"> transducin family protein / WD-40 repeat family protein </t>
  </si>
  <si>
    <t xml:space="preserve"> acyl-CoA-binding protein 6 </t>
  </si>
  <si>
    <t xml:space="preserve"> Thioesterase/thiol ester dehydrase-isomerase superfamily protein </t>
  </si>
  <si>
    <t xml:space="preserve"> coatomer gamma-2 subunit, putative / gamma-2 coat protein, putative / gamma-2 COP, putative </t>
  </si>
  <si>
    <t xml:space="preserve"> S-adenosyl-L-homocysteine hydrolase </t>
  </si>
  <si>
    <t xml:space="preserve"> ADP/ATP carrier 3 </t>
  </si>
  <si>
    <t xml:space="preserve"> ADP/ATP carrier 2 </t>
  </si>
  <si>
    <t xml:space="preserve"> Alanyl-tRNA synthetase </t>
  </si>
  <si>
    <t xml:space="preserve"> alcohol dehydrogenase 1 </t>
  </si>
  <si>
    <t xml:space="preserve"> GroES-like zinc-binding dehydrogenase family protein </t>
  </si>
  <si>
    <t xml:space="preserve"> aldehyde dehydrogenase 2B4 </t>
  </si>
  <si>
    <t xml:space="preserve"> aldehyde dehydrogenase 7B4 </t>
  </si>
  <si>
    <t xml:space="preserve"> lysine-ketoglutarate reductase/saccharopine dehydrogenase bifunctional enzyme </t>
  </si>
  <si>
    <t xml:space="preserve"> Aluminium activated malate transporter family protein </t>
  </si>
  <si>
    <t xml:space="preserve"> aminopeptidase M1 </t>
  </si>
  <si>
    <t xml:space="preserve"> AMP deaminase, putative / myoadenylate deaminase, putative </t>
  </si>
  <si>
    <t xml:space="preserve"> ankyrin repeat-containing 2B </t>
  </si>
  <si>
    <t xml:space="preserve"> Adaptor protein complex AP-1, gamma subunit </t>
  </si>
  <si>
    <t xml:space="preserve"> Adaptor protein complex AP-2, alpha subunit </t>
  </si>
  <si>
    <t xml:space="preserve"> plasma membrane intrinsic protein 2A </t>
  </si>
  <si>
    <t xml:space="preserve"> plasma membrane intrinsic protein 2 </t>
  </si>
  <si>
    <t xml:space="preserve"> Pyridoxal phosphate (PLP)-dependent transferases superfamily protein </t>
  </si>
  <si>
    <t xml:space="preserve"> ATP synthase subunit beta </t>
  </si>
  <si>
    <t xml:space="preserve"> ATP synthase D chain, mitochondrial </t>
  </si>
  <si>
    <t xml:space="preserve"> delta subunit of Mt ATP synthase </t>
  </si>
  <si>
    <t xml:space="preserve"> autoinhibited H(+)-ATPase isoform 10 </t>
  </si>
  <si>
    <t xml:space="preserve"> H(+)-ATPase 11 </t>
  </si>
  <si>
    <t xml:space="preserve"> H(+)-ATPase 4 </t>
  </si>
  <si>
    <t xml:space="preserve"> ATP citrate lyase subunit B 2 </t>
  </si>
  <si>
    <t xml:space="preserve"> auxin transport protein (BIG) </t>
  </si>
  <si>
    <t xml:space="preserve"> basic transcription factor 3 </t>
  </si>
  <si>
    <t xml:space="preserve"> Adaptin family protein </t>
  </si>
  <si>
    <t xml:space="preserve"> cytochrome P450, family 716, subfamily A, polypeptide 1 </t>
  </si>
  <si>
    <t xml:space="preserve"> Terpenoid cyclases family protein </t>
  </si>
  <si>
    <t xml:space="preserve"> aldehyde dehydrogenase 10A8 </t>
  </si>
  <si>
    <t xml:space="preserve"> aldehyde dehydrogenase 10A9 </t>
  </si>
  <si>
    <t xml:space="preserve"> aspartate kinase-homoserine dehydrogenase ii </t>
  </si>
  <si>
    <t xml:space="preserve"> purple acid phosphatase 26 </t>
  </si>
  <si>
    <t xml:space="preserve"> RNA-binding (RRM/RBD/RNP motifs) family protein </t>
  </si>
  <si>
    <t xml:space="preserve"> acetyl Co-enzyme a carboxylase biotin carboxylase subunit </t>
  </si>
  <si>
    <t xml:space="preserve"> SEC7-like guanine nucleotide exchange family protein </t>
  </si>
  <si>
    <t xml:space="preserve"> EF hand calcium-binding protein family </t>
  </si>
  <si>
    <t xml:space="preserve"> ER-type Ca2+-ATPase 1 </t>
  </si>
  <si>
    <t xml:space="preserve"> autoinhibited Ca(2+)-ATPase 10 </t>
  </si>
  <si>
    <t xml:space="preserve"> calmodulin 1 </t>
  </si>
  <si>
    <t xml:space="preserve"> calreticulin 1b </t>
  </si>
  <si>
    <t xml:space="preserve"> carbamoyl phosphate synthetase B </t>
  </si>
  <si>
    <t xml:space="preserve"> carbamoyl phosphate synthetase A </t>
  </si>
  <si>
    <t xml:space="preserve"> Stress induced protein </t>
  </si>
  <si>
    <t xml:space="preserve"> CBS / octicosapeptide/Phox/Bemp1 (PB1) domains-containing protein </t>
  </si>
  <si>
    <t xml:space="preserve"> Cystathionine beta-synthase (CBS) family protein </t>
  </si>
  <si>
    <t xml:space="preserve"> transcription regulators </t>
  </si>
  <si>
    <t xml:space="preserve"> cinnamyl alcohol dehydrogenase 6 </t>
  </si>
  <si>
    <t xml:space="preserve"> Chalcone-flavanone isomerase family protein </t>
  </si>
  <si>
    <t xml:space="preserve"> SNF7 family protein </t>
  </si>
  <si>
    <t xml:space="preserve"> chorismate synthase, putative / 5-enolpyruvylshikimate-3-phosphate phospholyase, putative </t>
  </si>
  <si>
    <t xml:space="preserve"> cinnamate-4-hydroxylase </t>
  </si>
  <si>
    <t xml:space="preserve"> Enoyl-CoA hydratase/isomerase family </t>
  </si>
  <si>
    <t xml:space="preserve"> Citrate synthase family protein </t>
  </si>
  <si>
    <t xml:space="preserve"> Clathrin, heavy chain </t>
  </si>
  <si>
    <t xml:space="preserve"> ENTH/VHS family protein </t>
  </si>
  <si>
    <t xml:space="preserve"> Clathrin light chain protein </t>
  </si>
  <si>
    <t xml:space="preserve"> damaged DNA binding protein 1A </t>
  </si>
  <si>
    <t xml:space="preserve"> tetratricopeptide repeat (TPR)-containing protein </t>
  </si>
  <si>
    <t xml:space="preserve"> Coatomer, alpha subunit </t>
  </si>
  <si>
    <t xml:space="preserve"> Coatomer, beta subunit </t>
  </si>
  <si>
    <t xml:space="preserve"> SKU5-similar 6 </t>
  </si>
  <si>
    <t xml:space="preserve"> unknown protein; Has 30201 Blast hits to 17322 proteins in 780 species: Archae - 12; Bacteria - 1396; Metazoa - 17338; Fungi - 3422; Plants - 5037; Viruses - 0; Other Eukaryotes - 2996 (source: NCBI BLink). </t>
  </si>
  <si>
    <t xml:space="preserve"> Sec14p-like phosphatidylinositol transfer family protein </t>
  </si>
  <si>
    <t xml:space="preserve"> cullin-associated and neddylation dissociated </t>
  </si>
  <si>
    <t xml:space="preserve"> rotamase CYP 3 </t>
  </si>
  <si>
    <t xml:space="preserve"> cystatin B </t>
  </si>
  <si>
    <t xml:space="preserve"> cytochrome B5 isoform A </t>
  </si>
  <si>
    <t xml:space="preserve"> Cytochrome bd ubiquinol oxidase, 14kDa subunit </t>
  </si>
  <si>
    <t xml:space="preserve"> ubiquinol-cytochrome C reductase UQCRX/QCR9-like family protein </t>
  </si>
  <si>
    <t xml:space="preserve"> cytosolic NADP+-dependent isocitrate dehydrogenase </t>
  </si>
  <si>
    <t xml:space="preserve"> delta 1-pyrroline-5-carboxylate synthase 2 </t>
  </si>
  <si>
    <t xml:space="preserve"> Late embryogenesis abundant protein </t>
  </si>
  <si>
    <t xml:space="preserve"> Late embryogenesis abundant protein, group 2 </t>
  </si>
  <si>
    <t xml:space="preserve"> Dihydrolipoamide succinyltransferase </t>
  </si>
  <si>
    <t xml:space="preserve"> GHMP kinase family protein </t>
  </si>
  <si>
    <t xml:space="preserve"> DNAJ heat shock N-terminal domain-containing protein </t>
  </si>
  <si>
    <t xml:space="preserve"> HEAT repeat ;HECT-domain (ubiquitin-transferase) </t>
  </si>
  <si>
    <t xml:space="preserve"> Calcium-dependent lipid-binding (CaLB domain) family protein </t>
  </si>
  <si>
    <t xml:space="preserve"> Translation elongation  factor EF1B/ribosomal protein S6 family protein </t>
  </si>
  <si>
    <t xml:space="preserve"> glycosyl hydrolase 9C2 </t>
  </si>
  <si>
    <t xml:space="preserve"> Chaperone protein htpG family protein </t>
  </si>
  <si>
    <t xml:space="preserve"> catalytics </t>
  </si>
  <si>
    <t xml:space="preserve"> Uncharacterised protein family (UPF0172) </t>
  </si>
  <si>
    <t xml:space="preserve"> vacuolar protein sorting 46.1 </t>
  </si>
  <si>
    <t xml:space="preserve"> eif4a-2 </t>
  </si>
  <si>
    <t xml:space="preserve"> eukaryotic translation initiation factor 3A </t>
  </si>
  <si>
    <t xml:space="preserve"> Eukaryotic translation initiation factor 3 subunit 7 (eIF-3) </t>
  </si>
  <si>
    <t xml:space="preserve"> eukaryotic translation initiation factor 3G1 </t>
  </si>
  <si>
    <t xml:space="preserve"> eukaryotic translation initiation factor 3K </t>
  </si>
  <si>
    <t xml:space="preserve"> glycine-rich protein </t>
  </si>
  <si>
    <t xml:space="preserve"> exocyst complex component sec3A </t>
  </si>
  <si>
    <t xml:space="preserve"> SEC6 </t>
  </si>
  <si>
    <t xml:space="preserve"> HSP70-interacting protein 1 </t>
  </si>
  <si>
    <t xml:space="preserve"> KH domain-containing protein </t>
  </si>
  <si>
    <t xml:space="preserve"> ferretin 1 </t>
  </si>
  <si>
    <t xml:space="preserve"> ferritin 2 </t>
  </si>
  <si>
    <t xml:space="preserve"> ferritin 4 </t>
  </si>
  <si>
    <t xml:space="preserve"> fimbrin-like protein 2 </t>
  </si>
  <si>
    <t xml:space="preserve"> SPFH/Band 7/PHB domain-containing membrane-associated protein family </t>
  </si>
  <si>
    <t xml:space="preserve"> gamma carbonic anhydrase-like 2 </t>
  </si>
  <si>
    <t xml:space="preserve"> glucuronokinase G </t>
  </si>
  <si>
    <t xml:space="preserve"> glutamate decarboxylase 4 </t>
  </si>
  <si>
    <t xml:space="preserve"> Glutamyl/glutaminyl-tRNA synthetase, class Ic </t>
  </si>
  <si>
    <t xml:space="preserve"> glutamine synthase clone R1 </t>
  </si>
  <si>
    <t xml:space="preserve"> glutamine-tRNA ligase, putative / glutaminyl-tRNA synthetase, putative / GlnRS, putative </t>
  </si>
  <si>
    <t xml:space="preserve"> dehydroascorbate reductase 2 </t>
  </si>
  <si>
    <t xml:space="preserve"> glutathione S-transferase PHI 9 </t>
  </si>
  <si>
    <t xml:space="preserve"> glyceraldehyde-3-phosphate dehydrogenase C2 </t>
  </si>
  <si>
    <t xml:space="preserve"> glyceraldehyde-3-phosphate dehydrogenase C subunit 1 </t>
  </si>
  <si>
    <t xml:space="preserve"> Single hybrid motif superfamily protein </t>
  </si>
  <si>
    <t xml:space="preserve"> alanine aminotransferase 2 </t>
  </si>
  <si>
    <t xml:space="preserve"> glycine decarboxylase P-protein 2 </t>
  </si>
  <si>
    <t xml:space="preserve"> cold, circadian rhythm, and RNA binding 1 </t>
  </si>
  <si>
    <t xml:space="preserve"> multifunctional protein 2 </t>
  </si>
  <si>
    <t xml:space="preserve"> golgin candidate 6 </t>
  </si>
  <si>
    <t xml:space="preserve"> Co-chaperone GrpE family protein </t>
  </si>
  <si>
    <t xml:space="preserve"> secretion-associated RAS super family 2 </t>
  </si>
  <si>
    <t xml:space="preserve"> Transducin/WD40 repeat-like superfamily protein </t>
  </si>
  <si>
    <t xml:space="preserve"> heat shock protein 70B </t>
  </si>
  <si>
    <t xml:space="preserve"> mitochondrial HSO70 2 </t>
  </si>
  <si>
    <t xml:space="preserve"> heat shock cognate protein 70-1 </t>
  </si>
  <si>
    <t xml:space="preserve"> heat shock protein 70 </t>
  </si>
  <si>
    <t xml:space="preserve"> Class II aaRS and biotin synthetases superfamily protein </t>
  </si>
  <si>
    <t xml:space="preserve"> histone H2A 12 </t>
  </si>
  <si>
    <t xml:space="preserve"> DNAJ heat shock family protein </t>
  </si>
  <si>
    <t xml:space="preserve"> hydroxymethylglutaryl-CoA synthase / HMG-CoA synthase / 3-hydroxy-3-methylglutaryl coenzyme A synthase </t>
  </si>
  <si>
    <t xml:space="preserve"> ubiquitin-specific protease 13 </t>
  </si>
  <si>
    <t xml:space="preserve"> alpha-glucan phosphorylase 2 </t>
  </si>
  <si>
    <t xml:space="preserve"> aldehyde dehydrogenase 11A3 </t>
  </si>
  <si>
    <t xml:space="preserve"> temperature-induced lipocalin </t>
  </si>
  <si>
    <t xml:space="preserve"> chaperonin-60alpha </t>
  </si>
  <si>
    <t xml:space="preserve"> vaculolar sorting receptor 3 </t>
  </si>
  <si>
    <t xml:space="preserve"> FAD/NAD(P)-binding oxidoreductase family protein </t>
  </si>
  <si>
    <t xml:space="preserve"> NAD(P)H dehydrogenase B2 </t>
  </si>
  <si>
    <t xml:space="preserve"> ARM repeat superfamily protein </t>
  </si>
  <si>
    <t xml:space="preserve"> chaperone protein dnaJ-related </t>
  </si>
  <si>
    <t xml:space="preserve"> small ubiquitin-like modifier 2 </t>
  </si>
  <si>
    <t xml:space="preserve"> Aldolase-type TIM barrel family protein </t>
  </si>
  <si>
    <t xml:space="preserve"> sucrose phosphate synthase 1F </t>
  </si>
  <si>
    <t xml:space="preserve"> heat shock protein 91 </t>
  </si>
  <si>
    <t xml:space="preserve"> heat shock protein 70 (Hsp 70) family protein </t>
  </si>
  <si>
    <t xml:space="preserve"> copper ion binding;cobalt ion binding;zinc ion binding </t>
  </si>
  <si>
    <t xml:space="preserve"> Phosphatidylinositol 3- and 4-kinase family protein </t>
  </si>
  <si>
    <t xml:space="preserve"> ribosomal protein S13A </t>
  </si>
  <si>
    <t xml:space="preserve"> Nascent polypeptide-associated complex (NAC), alpha subunit family protein </t>
  </si>
  <si>
    <t xml:space="preserve"> TCP-1/cpn60 chaperonin family protein </t>
  </si>
  <si>
    <t xml:space="preserve"> ribosomal protein L5 </t>
  </si>
  <si>
    <t xml:space="preserve"> prohibitin 2 </t>
  </si>
  <si>
    <t xml:space="preserve"> S-adenosylmethionine synthetase family protein </t>
  </si>
  <si>
    <t xml:space="preserve"> Inorganic H pyrophosphatase family protein </t>
  </si>
  <si>
    <t xml:space="preserve"> thioredoxin-dependent peroxidase 1 </t>
  </si>
  <si>
    <t xml:space="preserve"> Ribosomal protein L31e family protein </t>
  </si>
  <si>
    <t xml:space="preserve"> unknown protein; BEST Arabidopsis thaliana protein match is: unknown protein (TAIR:AT3G56430.1); Has 43 Blast hits to 43 proteins in 15 species: Archae - 0; Bacteria - 0; Metazoa - 0; Fungi - 0; Plants - 41; Viruses - 0; Other Eukaryotes - 2 (source: NCBI BLink). </t>
  </si>
  <si>
    <t xml:space="preserve"> Protein of unknown function (DUF810) </t>
  </si>
  <si>
    <t xml:space="preserve"> DC1 domain-containing protein </t>
  </si>
  <si>
    <t xml:space="preserve"> phosphoenolpyruvate carboxykinase 1 </t>
  </si>
  <si>
    <t xml:space="preserve"> Saccharopine dehydrogenase  </t>
  </si>
  <si>
    <t xml:space="preserve"> copper/zinc superoxide dismutase 1 </t>
  </si>
  <si>
    <t xml:space="preserve"> NAD(P)-linked oxidoreductase superfamily protein </t>
  </si>
  <si>
    <t xml:space="preserve"> S-adenosyl-L-methionine-dependent methyltransferases superfamily protein </t>
  </si>
  <si>
    <t xml:space="preserve"> Tetratricopeptide repeat (TPR)-like superfamily protein </t>
  </si>
  <si>
    <t xml:space="preserve"> Histone superfamily protein </t>
  </si>
  <si>
    <t xml:space="preserve"> phosphoprotein phosphatase inhibitors </t>
  </si>
  <si>
    <t xml:space="preserve"> prohibitin 3 </t>
  </si>
  <si>
    <t xml:space="preserve"> fibrillin </t>
  </si>
  <si>
    <t xml:space="preserve"> Calcium-binding EF-hand family protein </t>
  </si>
  <si>
    <t xml:space="preserve"> saposin B domain-containing protein </t>
  </si>
  <si>
    <t xml:space="preserve"> AMP-dependent synthetase and ligase family protein </t>
  </si>
  <si>
    <t xml:space="preserve"> HOPM interactor 7 </t>
  </si>
  <si>
    <t xml:space="preserve"> Myosin family protein with Dil domain </t>
  </si>
  <si>
    <t xml:space="preserve"> Endomembrane protein 70 protein family </t>
  </si>
  <si>
    <t xml:space="preserve"> 6-phosphogluconolactonase 1 </t>
  </si>
  <si>
    <t xml:space="preserve"> formate dehydrogenase </t>
  </si>
  <si>
    <t xml:space="preserve"> Protein of unknown function (DUF3411) </t>
  </si>
  <si>
    <t xml:space="preserve"> cellular apoptosis susceptibility protein, putative / importin-alpha re-exporter, putative </t>
  </si>
  <si>
    <t xml:space="preserve"> Ubiquitin-associated/translation elongation factor EF1B protein </t>
  </si>
  <si>
    <t xml:space="preserve"> calcium-binding EF hand family protein </t>
  </si>
  <si>
    <t xml:space="preserve"> Plant basic secretory protein (BSP) family protein </t>
  </si>
  <si>
    <t xml:space="preserve"> hemoglobin 1 </t>
  </si>
  <si>
    <t xml:space="preserve"> plastid transcriptionally active 4 </t>
  </si>
  <si>
    <t xml:space="preserve"> vacuolar proton ATPase A3 </t>
  </si>
  <si>
    <t xml:space="preserve"> voltage dependent anion channel 1 </t>
  </si>
  <si>
    <t xml:space="preserve"> UDP-glucose:glycoprotein glucosyltransferases;transferases, transferring hexosyl groups;transferases, transferring glycosyl groups </t>
  </si>
  <si>
    <t xml:space="preserve"> H(+)-ATPase 8 </t>
  </si>
  <si>
    <t xml:space="preserve"> isoamylase 3 </t>
  </si>
  <si>
    <t xml:space="preserve"> N-terminal nucleophile aminohydrolases (Ntn hydrolases) superfamily protein </t>
  </si>
  <si>
    <t xml:space="preserve"> NmrA-like negative transcriptional regulator family protein </t>
  </si>
  <si>
    <t xml:space="preserve"> tRNA synthetase class I (I, L, M and V) family protein </t>
  </si>
  <si>
    <t xml:space="preserve"> Minichromosome maintenance (MCM2/3/5) family protein </t>
  </si>
  <si>
    <t xml:space="preserve"> RNA-binding KH domain-containing protein </t>
  </si>
  <si>
    <t xml:space="preserve"> RNA-binding protein </t>
  </si>
  <si>
    <t xml:space="preserve"> ascorbate peroxidase 1 </t>
  </si>
  <si>
    <t xml:space="preserve"> ATP binding;leucine-tRNA ligases;aminoacyl-tRNA ligases;nucleotide binding;ATP binding;aminoacyl-tRNA ligases </t>
  </si>
  <si>
    <t xml:space="preserve"> lipoxygenase 2 </t>
  </si>
  <si>
    <t xml:space="preserve"> 26S proteasome regulatory subunit S2 1A </t>
  </si>
  <si>
    <t xml:space="preserve"> cytochrome P450, family 98, subfamily A, polypeptide 3 </t>
  </si>
  <si>
    <t xml:space="preserve"> phospholipase D alpha 1 </t>
  </si>
  <si>
    <t xml:space="preserve"> pleiotropic drug resistance 6 </t>
  </si>
  <si>
    <t xml:space="preserve"> Golgi-localized GRIP domain-containing protein </t>
  </si>
  <si>
    <t xml:space="preserve"> Rubredoxin-like superfamily protein </t>
  </si>
  <si>
    <t xml:space="preserve"> UDP-D-glucuronate 4-epimerase 1 </t>
  </si>
  <si>
    <t xml:space="preserve"> unknown protein; FUNCTIONS IN: molecular_function unknown; INVOLVED IN: biological_process unknown; LOCATED IN: thylakoid, chloroplast thylakoid membrane, chloroplast, plastoglobule; EXPRESSED IN: 22 plant structures; EXPRESSED DURING: 13 growth stages; Has 97 Blast hits to 97 proteins in 46 species: Archae - 0; Bacteria - 65; Metazoa - 2; Fungi - 0; Plants - 28; Viruses - 0; Other Eukaryotes - 2 (source: NCBI BLink). </t>
  </si>
  <si>
    <t xml:space="preserve"> MBOAT (membrane bound O-acyl transferase) family protein </t>
  </si>
  <si>
    <t xml:space="preserve"> NAD-dependent malic enzyme 1 </t>
  </si>
  <si>
    <t xml:space="preserve"> ADP-glucose pyrophosphorylase family protein </t>
  </si>
  <si>
    <t xml:space="preserve"> alpha-mannosidase 1 </t>
  </si>
  <si>
    <t xml:space="preserve"> Protein of unknown function (DUF1421) </t>
  </si>
  <si>
    <t xml:space="preserve"> membrane-associated progesterone binding protein 3 </t>
  </si>
  <si>
    <t xml:space="preserve"> Cobalamin-independent synthase family protein </t>
  </si>
  <si>
    <t xml:space="preserve"> methionine gamma-lyase </t>
  </si>
  <si>
    <t xml:space="preserve"> methionine--tRNA ligase, putative / methionyl-tRNA synthetase, putative / MetRS, putative </t>
  </si>
  <si>
    <t xml:space="preserve"> 3-methylcrotonyl-CoA carboxylase </t>
  </si>
  <si>
    <t xml:space="preserve"> translocase inner membrane subunit 44-2 </t>
  </si>
  <si>
    <t xml:space="preserve"> voltage dependent anion channel 2 </t>
  </si>
  <si>
    <t xml:space="preserve"> Insulinase (Peptidase family M16) protein </t>
  </si>
  <si>
    <t xml:space="preserve"> MLP-like protein 329 </t>
  </si>
  <si>
    <t xml:space="preserve"> glutaredoxin 4 </t>
  </si>
  <si>
    <t xml:space="preserve"> Kinase-related protein of unknown function (DUF1296) </t>
  </si>
  <si>
    <t xml:space="preserve"> multiprotein bridging factor 1B </t>
  </si>
  <si>
    <t xml:space="preserve"> flavodoxin-like quinone reductase 1 </t>
  </si>
  <si>
    <t xml:space="preserve"> 51 kDa subunit of complex I </t>
  </si>
  <si>
    <t xml:space="preserve"> NADH:cytochrome B5 reductase 1 </t>
  </si>
  <si>
    <t xml:space="preserve"> NADP-malic enzyme 3 </t>
  </si>
  <si>
    <t xml:space="preserve"> NADPH-dependent thioredoxin reductase C </t>
  </si>
  <si>
    <t xml:space="preserve"> nascent polypeptide-associated complex subunit alpha-like protein 3 </t>
  </si>
  <si>
    <t xml:space="preserve"> nascent polypeptide-associated complex subunit alpha-like protein 2 </t>
  </si>
  <si>
    <t xml:space="preserve"> nicotinate phosphoribosyltransferase 2 </t>
  </si>
  <si>
    <t xml:space="preserve"> tetraticopeptide domain-containing thioredoxin </t>
  </si>
  <si>
    <t xml:space="preserve"> Nucleoside diphosphate kinase family protein </t>
  </si>
  <si>
    <t xml:space="preserve"> nudix hydrolase homolog 3 </t>
  </si>
  <si>
    <t xml:space="preserve"> alpha/beta-Hydrolases superfamily protein </t>
  </si>
  <si>
    <t xml:space="preserve"> Peptidase family M48 family protein </t>
  </si>
  <si>
    <t xml:space="preserve"> rotamase cyclophilin 2 </t>
  </si>
  <si>
    <t xml:space="preserve"> Thioredoxin superfamily protein </t>
  </si>
  <si>
    <t xml:space="preserve"> phenylalanine ammonia-lyase 2 </t>
  </si>
  <si>
    <t xml:space="preserve"> phosphoenolpyruvate carboxylase 1 </t>
  </si>
  <si>
    <t xml:space="preserve"> phosphoenolpyruvate carboxylase 3 </t>
  </si>
  <si>
    <t xml:space="preserve"> phospholipase C 2 </t>
  </si>
  <si>
    <t xml:space="preserve"> phospholipase D alpha 2 </t>
  </si>
  <si>
    <t xml:space="preserve"> shoot gravitropism 2 (SGR2) </t>
  </si>
  <si>
    <t xml:space="preserve"> H(+)-ATPase 5 </t>
  </si>
  <si>
    <t xml:space="preserve"> plasma membrane intrinsic protein 1;4 </t>
  </si>
  <si>
    <t xml:space="preserve"> plasma membrane intrinsic protein 2;5 </t>
  </si>
  <si>
    <t xml:space="preserve"> nucleotide transporter 1 </t>
  </si>
  <si>
    <t xml:space="preserve"> pleiotropic drug resistance 12 </t>
  </si>
  <si>
    <t xml:space="preserve"> pleiotropic drug resistance 11 </t>
  </si>
  <si>
    <t xml:space="preserve"> NAD+ ADP-ribosyltransferases;NAD+ ADP-ribosyltransferases </t>
  </si>
  <si>
    <t xml:space="preserve"> CTC-interacting domain 11 </t>
  </si>
  <si>
    <t xml:space="preserve"> CTC-interacting domain 3 </t>
  </si>
  <si>
    <t xml:space="preserve"> ubiquitin 11 </t>
  </si>
  <si>
    <t xml:space="preserve"> Ribosomal S17 family protein </t>
  </si>
  <si>
    <t xml:space="preserve"> ribosomal protein L24 </t>
  </si>
  <si>
    <t xml:space="preserve"> Translation protein SH3-like family protein </t>
  </si>
  <si>
    <t xml:space="preserve"> Ribosomal protein L6 family </t>
  </si>
  <si>
    <t xml:space="preserve"> UDP-Glycosyltransferase superfamily protein </t>
  </si>
  <si>
    <t xml:space="preserve"> Pre-mRNA-processing-splicing factor </t>
  </si>
  <si>
    <t xml:space="preserve"> glutathione peroxidase 6 </t>
  </si>
  <si>
    <t xml:space="preserve"> Vacuolar import/degradation, Vid27-related protein </t>
  </si>
  <si>
    <t xml:space="preserve"> PDI-like 2-2 </t>
  </si>
  <si>
    <t xml:space="preserve"> Class I glutamine amidotransferase-like superfamily protein </t>
  </si>
  <si>
    <t xml:space="preserve"> Root hair defective 3 GTP-binding protein (RHD3) </t>
  </si>
  <si>
    <t xml:space="preserve"> Major facilitator superfamily protein </t>
  </si>
  <si>
    <t xml:space="preserve"> TOPLESS-related 3 </t>
  </si>
  <si>
    <t xml:space="preserve"> translationally controlled tumor protein </t>
  </si>
  <si>
    <t xml:space="preserve"> transmembrane nine 1 </t>
  </si>
  <si>
    <t xml:space="preserve"> Rad23 UV excision repair protein family </t>
  </si>
  <si>
    <t xml:space="preserve"> valyl-tRNA synthetase / valine--tRNA ligase (VALRS) </t>
  </si>
  <si>
    <t xml:space="preserve"> prefoldin 6 </t>
  </si>
  <si>
    <t xml:space="preserve"> MOS4-associated  complex 3A </t>
  </si>
  <si>
    <t xml:space="preserve"> PAM domain (PCI/PINT associated module) protein </t>
  </si>
  <si>
    <t xml:space="preserve"> NagB/RpiA/CoA transferase-like superfamily protein </t>
  </si>
  <si>
    <t xml:space="preserve"> ARF-GAP domain 5 </t>
  </si>
  <si>
    <t xml:space="preserve"> trehalose-phosphatase/synthase 7 </t>
  </si>
  <si>
    <t xml:space="preserve"> seed imbibition 2 </t>
  </si>
  <si>
    <t xml:space="preserve"> glutathione S-transferase TAU 19 </t>
  </si>
  <si>
    <t xml:space="preserve"> glutathione S-transferase TAU 8 </t>
  </si>
  <si>
    <t xml:space="preserve"> thylakoidal ascorbate peroxidase </t>
  </si>
  <si>
    <t xml:space="preserve"> Quinone reductase family protein </t>
  </si>
  <si>
    <t xml:space="preserve"> NOP56-like pre RNA processing ribonucleoprotein </t>
  </si>
  <si>
    <t xml:space="preserve"> xyloglucan xylosyltransferase 5 </t>
  </si>
  <si>
    <t xml:space="preserve"> DegP protease 7 </t>
  </si>
  <si>
    <t xml:space="preserve"> proteasome activating protein 200 </t>
  </si>
  <si>
    <t xml:space="preserve"> Stabilizer of iron transporter SufD / Polynucleotidyl transferase </t>
  </si>
  <si>
    <t xml:space="preserve"> decapping 5 </t>
  </si>
  <si>
    <t xml:space="preserve"> PDI-like 1-4 </t>
  </si>
  <si>
    <t xml:space="preserve"> PDI-like 1-1 </t>
  </si>
  <si>
    <t xml:space="preserve"> PDI-like 5-2 </t>
  </si>
  <si>
    <t xml:space="preserve"> exportin 1A </t>
  </si>
  <si>
    <t xml:space="preserve"> LisH and RanBPM domains containing protein </t>
  </si>
  <si>
    <t xml:space="preserve"> ILITYHIA </t>
  </si>
  <si>
    <t xml:space="preserve"> CONTAINS InterPro DOMAIN/s: Mediator complex subunit Med28 (InterPro:IPR021640); BEST Arabidopsis thaliana protein match is: unknown protein (TAIR:AT3G01670.1); Has 122 Blast hits to 112 proteins in 13 species: Archae - 0; Bacteria - 0; Metazoa - 0; Fungi - 0; Plants - 122; Viruses - 0; Other Eukaryotes - 0 (source: NCBI BLink). </t>
  </si>
  <si>
    <t xml:space="preserve"> translocon at the inner envelope membrane of chloroplasts 110 </t>
  </si>
  <si>
    <t xml:space="preserve"> translocon at the outer envelope membrane of chloroplasts 75-III </t>
  </si>
  <si>
    <t xml:space="preserve"> Sec23/Sec24 protein transport family protein </t>
  </si>
  <si>
    <t xml:space="preserve"> Bifunctional inhibitor/lipid-transfer protein/seed storage 2S albumin superfamily protein </t>
  </si>
  <si>
    <t xml:space="preserve"> pumilio 24 </t>
  </si>
  <si>
    <t xml:space="preserve"> 12-oxophytodienoate reductase 2 </t>
  </si>
  <si>
    <t xml:space="preserve"> 26S proteasome regulatory complex, non-ATPase subcomplex, Rpn2/Psmd1 subunit </t>
  </si>
  <si>
    <t xml:space="preserve"> acetyl CoA:(Z)-3-hexen-1-ol acetyltransferase </t>
  </si>
  <si>
    <t xml:space="preserve"> cytochrome P450, family 86, subfamily B, polypeptide 1 </t>
  </si>
  <si>
    <t xml:space="preserve"> MMS ZWEI homologue 3 </t>
  </si>
  <si>
    <t xml:space="preserve"> Mo25 family protein </t>
  </si>
  <si>
    <t xml:space="preserve"> Class II aminoacyl-tRNA and biotin synthetases superfamily protein </t>
  </si>
  <si>
    <t xml:space="preserve"> P-loop containing nucleoside triphosphate hydrolases superfamily protein </t>
  </si>
  <si>
    <t xml:space="preserve"> beta-xylosidase 1 </t>
  </si>
  <si>
    <t xml:space="preserve"> Plant neutral invertase family protein </t>
  </si>
  <si>
    <t xml:space="preserve"> glycoside hydrolase family 2 protein </t>
  </si>
  <si>
    <t xml:space="preserve"> senescence-associated gene 101 </t>
  </si>
  <si>
    <t xml:space="preserve"> elicitor-activated gene 3-2 </t>
  </si>
  <si>
    <t xml:space="preserve"> cullin 1 </t>
  </si>
  <si>
    <t xml:space="preserve"> Chaperone DnaJ-domain superfamily protein </t>
  </si>
  <si>
    <t xml:space="preserve"> Ribophorin I </t>
  </si>
  <si>
    <t xml:space="preserve"> ribophorin II (RPN2) family protein </t>
  </si>
  <si>
    <t xml:space="preserve"> Dynamin related protein 4C </t>
  </si>
  <si>
    <t xml:space="preserve"> calmodulin 7 </t>
  </si>
  <si>
    <t xml:space="preserve"> CLP protease proteolytic subunit 2 </t>
  </si>
  <si>
    <t xml:space="preserve"> exocyst complex component sec15B </t>
  </si>
  <si>
    <t xml:space="preserve"> geranylgeranyl reductase </t>
  </si>
  <si>
    <t xml:space="preserve"> glutathione S-transferase phi 8 </t>
  </si>
  <si>
    <t xml:space="preserve"> Glutathione S-transferase family protein </t>
  </si>
  <si>
    <t xml:space="preserve"> Guanylate-binding family protein </t>
  </si>
  <si>
    <t xml:space="preserve"> vacuolar ATP synthase subunit H family protein </t>
  </si>
  <si>
    <t xml:space="preserve"> vacuolar ATPase subunit F family protein </t>
  </si>
  <si>
    <t xml:space="preserve"> homolog of anti-oxidant 1 </t>
  </si>
  <si>
    <t xml:space="preserve"> Hyaluronan / mRNA binding family </t>
  </si>
  <si>
    <t xml:space="preserve"> pyrophosphorylase 6 </t>
  </si>
  <si>
    <t xml:space="preserve"> Insulinase (Peptidase family M16) family protein </t>
  </si>
  <si>
    <t xml:space="preserve"> Protein of unknown function DUF106, transmembrane </t>
  </si>
  <si>
    <t xml:space="preserve"> SKU5 similar 5 </t>
  </si>
  <si>
    <t xml:space="preserve"> arabinose kinase </t>
  </si>
  <si>
    <t xml:space="preserve"> vesicle-associated membrane protein 726 </t>
  </si>
  <si>
    <t xml:space="preserve"> MED32; Has 41 Blast hits to 40 proteins in 14 species: Archae - 0; Bacteria - 0; Metazoa - 0; Fungi - 0; Plants - 41; Viruses - 0; Other Eukaryotes - 0 (source: NCBI BLink). </t>
  </si>
  <si>
    <t xml:space="preserve"> sterol methyltransferase 2 </t>
  </si>
  <si>
    <t xml:space="preserve"> GroES-like zinc-binding alcohol dehydrogenase family protein </t>
  </si>
  <si>
    <t xml:space="preserve"> Eukaryotic aspartyl protease family protein </t>
  </si>
  <si>
    <t xml:space="preserve"> GLNB1 homolog </t>
  </si>
  <si>
    <t xml:space="preserve"> nuclear transport factor 2A </t>
  </si>
  <si>
    <t xml:space="preserve"> Nucleoporin interacting component (Nup93/Nic96-like) family protein </t>
  </si>
  <si>
    <t xml:space="preserve"> CONTAINS InterPro DOMAIN/s: Nuclear pore complex protein, Nucleoporin Nup85-like (InterPro:IPR011502); Has 30201 Blast hits to 17322 proteins in 780 species: Archae - 12; Bacteria - 1396; Metazoa - 17338; Fungi - 3422; Plants - 5037; Viruses - 0; Other Eukaryotes - 2996 (source: NCBI BLink). </t>
  </si>
  <si>
    <t xml:space="preserve"> 2-oxoglutarate (2OG) and Fe(II)-dependent oxygenase superfamily protein </t>
  </si>
  <si>
    <t xml:space="preserve"> Plant invertase/pectin methylesterase inhibitor superfamily protein </t>
  </si>
  <si>
    <t xml:space="preserve"> peroxiredoxin IIF </t>
  </si>
  <si>
    <t xml:space="preserve"> phospholipase D delta </t>
  </si>
  <si>
    <t xml:space="preserve"> ARABIDOPSIS THALIANA PEROXYGENASE 2 </t>
  </si>
  <si>
    <t xml:space="preserve"> 20S proteasome beta subunit D1 </t>
  </si>
  <si>
    <t xml:space="preserve"> Protein kinase superfamily protein with octicosapeptide/Phox/Bem1p domain </t>
  </si>
  <si>
    <t xml:space="preserve"> type one serine/threonine protein phosphatase 3 </t>
  </si>
  <si>
    <t xml:space="preserve"> eukaryotic translation initiation factor 2 gamma subunit </t>
  </si>
  <si>
    <t xml:space="preserve"> Pyruvate kinase family protein </t>
  </si>
  <si>
    <t xml:space="preserve"> Ubiquinol-cytochrome C reductase iron-sulfur subunit </t>
  </si>
  <si>
    <t xml:space="preserve"> Family of unknown function (DUF662)  </t>
  </si>
  <si>
    <t xml:space="preserve"> ribonucleotide reductase 1 </t>
  </si>
  <si>
    <t xml:space="preserve"> 60S acidic ribosomal protein family </t>
  </si>
  <si>
    <t xml:space="preserve"> breast basic conserved 1 </t>
  </si>
  <si>
    <t xml:space="preserve"> S18 ribosomal protein </t>
  </si>
  <si>
    <t xml:space="preserve"> Serine protease inhibitor (SERPIN) family protein </t>
  </si>
  <si>
    <t xml:space="preserve"> SGS domain-containing protein </t>
  </si>
  <si>
    <t xml:space="preserve"> mitochondrion-localized small heat shock protein 23.6 </t>
  </si>
  <si>
    <t xml:space="preserve"> Nucleotide-sugar transporter family protein </t>
  </si>
  <si>
    <t xml:space="preserve"> syntaxin of plants  32 </t>
  </si>
  <si>
    <t xml:space="preserve"> multiprotein bridging factor 1A </t>
  </si>
  <si>
    <t xml:space="preserve"> BED zinc finger ;hAT family dimerisation domain </t>
  </si>
  <si>
    <t xml:space="preserve"> Glutathione S-transferase, C-terminal-like;Translation elongation  factor EF1B/ribosomal protein S6 </t>
  </si>
  <si>
    <t xml:space="preserve"> RNA polymerase I-associated factor PAF67 </t>
  </si>
  <si>
    <t xml:space="preserve"> TRS120 </t>
  </si>
  <si>
    <t xml:space="preserve"> Proteinase inhibitor, propeptide </t>
  </si>
  <si>
    <t xml:space="preserve"> tripeptidyl peptidase ii </t>
  </si>
  <si>
    <t xml:space="preserve"> tubulin-tyrosine ligases;tubulin-tyrosine ligases </t>
  </si>
  <si>
    <t xml:space="preserve"> ubiquitin activating enzyme 2 </t>
  </si>
  <si>
    <t xml:space="preserve"> Ubiquitin-like superfamily protein </t>
  </si>
  <si>
    <t xml:space="preserve"> Adenine nucleotide alpha hydrolases-like superfamily protein </t>
  </si>
  <si>
    <t xml:space="preserve"> Phosphofructokinase family protein </t>
  </si>
  <si>
    <t xml:space="preserve"> pyruvate decarboxylase-2 </t>
  </si>
  <si>
    <t xml:space="preserve"> Nuclear transport factor 2 (NTF2) family protein with RNA binding (RRM-RBD-RNP motifs) domain </t>
  </si>
  <si>
    <t xml:space="preserve"> RAB GTPase homolog A1F </t>
  </si>
  <si>
    <t xml:space="preserve"> endoribonuclease L-PSP family protein </t>
  </si>
  <si>
    <t xml:space="preserve"> Chalcone and stilbene synthase family protein </t>
  </si>
  <si>
    <t xml:space="preserve"> NADH dehydrogenase 5B </t>
  </si>
  <si>
    <t xml:space="preserve"> thioredoxin family protein </t>
  </si>
  <si>
    <t xml:space="preserve"> Ribosomal protein L11 family protein </t>
  </si>
  <si>
    <t xml:space="preserve"> ribulose-bisphosphate carboxylases </t>
  </si>
  <si>
    <t xml:space="preserve"> S-adenosylmethionine synthetase 2 </t>
  </si>
  <si>
    <t xml:space="preserve"> Sec1/munc18-like (SM) proteins superfamily </t>
  </si>
  <si>
    <t xml:space="preserve"> protein phosphatase 2A  subunit A2 </t>
  </si>
  <si>
    <t xml:space="preserve"> E3 ubiquitin ligase SCF complex subunit SKP1/ASK1 family protein </t>
  </si>
  <si>
    <t xml:space="preserve"> Small nuclear ribonucleoprotein family protein </t>
  </si>
  <si>
    <t xml:space="preserve"> TUDOR-SN protein 1 </t>
  </si>
  <si>
    <t xml:space="preserve"> S phase kinase-associated protein 1 </t>
  </si>
  <si>
    <t xml:space="preserve"> Cleavage and polyadenylation specificity factor (CPSF) A subunit protein </t>
  </si>
  <si>
    <t xml:space="preserve"> squalene synthase 1 </t>
  </si>
  <si>
    <t xml:space="preserve"> homolog of yeast sucrose nonfermenting 4 </t>
  </si>
  <si>
    <t xml:space="preserve"> Translation initiation factor SUI1 family protein </t>
  </si>
  <si>
    <t xml:space="preserve"> manganese superoxide dismutase 1 </t>
  </si>
  <si>
    <t xml:space="preserve"> Syntaxin/t-SNARE family protein </t>
  </si>
  <si>
    <t xml:space="preserve"> tetraspanin3 </t>
  </si>
  <si>
    <t xml:space="preserve"> Pathogenesis-related thaumatin superfamily protein </t>
  </si>
  <si>
    <t xml:space="preserve"> mRNA splicing factor, thioredoxin-like U5 snRNP </t>
  </si>
  <si>
    <t xml:space="preserve"> Threonyl-tRNA synthetase </t>
  </si>
  <si>
    <t xml:space="preserve"> TIP41-like family protein </t>
  </si>
  <si>
    <t xml:space="preserve"> TOPLESS-related 1 </t>
  </si>
  <si>
    <t xml:space="preserve"> WUS-interacting protein 2 </t>
  </si>
  <si>
    <t xml:space="preserve"> VIRE2-interacting protein 1 </t>
  </si>
  <si>
    <t xml:space="preserve"> rhamnose biosynthesis 1 </t>
  </si>
  <si>
    <t xml:space="preserve"> U2 small nuclear ribonucleoprotein A </t>
  </si>
  <si>
    <t xml:space="preserve"> ubiquitin C-terminal hydrolase 3 </t>
  </si>
  <si>
    <t xml:space="preserve"> ubiquitin-specific protease 6 </t>
  </si>
  <si>
    <t xml:space="preserve"> ubiquitin-activating enzyme 1 </t>
  </si>
  <si>
    <t xml:space="preserve"> ubiquitin-conjugating enzyme 5 </t>
  </si>
  <si>
    <t xml:space="preserve"> ubiquitin-conjugating enzyme 35 </t>
  </si>
  <si>
    <t xml:space="preserve"> UDP-glucosyl transferase 74B1 </t>
  </si>
  <si>
    <t xml:space="preserve"> sucrose synthase 6 </t>
  </si>
  <si>
    <t xml:space="preserve"> Protein of unknown function (DUF2296) </t>
  </si>
  <si>
    <t xml:space="preserve"> Alba DNA/RNA-binding protein </t>
  </si>
  <si>
    <t xml:space="preserve"> Prolyl oligopeptidase family protein </t>
  </si>
  <si>
    <t xml:space="preserve"> cAMP-regulated phosphoprotein 19-related protein </t>
  </si>
  <si>
    <t xml:space="preserve"> frataxin homolog </t>
  </si>
  <si>
    <t xml:space="preserve"> pleckstrin homology (PH) domain-containing protein </t>
  </si>
  <si>
    <t xml:space="preserve"> ketose-bisphosphate aldolase class-II family protein </t>
  </si>
  <si>
    <t xml:space="preserve"> Cyclase family protein </t>
  </si>
  <si>
    <t xml:space="preserve"> Heat shock protein 70 (Hsp 70) family protein </t>
  </si>
  <si>
    <t xml:space="preserve"> RAB GTPase homolog A1H </t>
  </si>
  <si>
    <t xml:space="preserve"> ribosomal protein 5B </t>
  </si>
  <si>
    <t xml:space="preserve"> Ribosomal protein L24e family protein </t>
  </si>
  <si>
    <t xml:space="preserve"> Membrane trafficking VPS53 family protein </t>
  </si>
  <si>
    <t xml:space="preserve"> vacuolar protein sorting 11 </t>
  </si>
  <si>
    <t xml:space="preserve"> villin 2 </t>
  </si>
  <si>
    <t xml:space="preserve"> vacuolar membrane ATPase 10 </t>
  </si>
  <si>
    <t xml:space="preserve"> Transducin family protein / WD-40 repeat family protein </t>
  </si>
  <si>
    <t xml:space="preserve"> glycyl-tRNA synthetase / glycine--tRNA ligase </t>
  </si>
  <si>
    <t xml:space="preserve"> xanthine dehydrogenase 1 </t>
  </si>
  <si>
    <t xml:space="preserve"> Xanthine/uracil permease family protein </t>
  </si>
  <si>
    <t xml:space="preserve"> pleiotropic drug resistance 11</t>
  </si>
  <si>
    <t xml:space="preserve">Ncbi Accession number </t>
  </si>
  <si>
    <t>Tair accession</t>
  </si>
  <si>
    <t>% identity</t>
  </si>
  <si>
    <t>Bin code mercatory</t>
  </si>
  <si>
    <t xml:space="preserve">Mercator category </t>
  </si>
  <si>
    <t>Description</t>
  </si>
  <si>
    <t>Phytohormones</t>
  </si>
  <si>
    <t>Panel in fig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</font>
    <font>
      <b/>
      <sz val="11"/>
      <color rgb="FF000000"/>
      <name val="Calibri"/>
      <family val="2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9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left"/>
    </xf>
    <xf numFmtId="0" fontId="5" fillId="0" borderId="0" xfId="0" applyFont="1" applyFill="1" applyAlignment="1">
      <alignment vertical="center" wrapText="1"/>
    </xf>
    <xf numFmtId="0" fontId="1" fillId="2" borderId="1" xfId="0" applyFont="1" applyFill="1" applyBorder="1"/>
    <xf numFmtId="0" fontId="4" fillId="0" borderId="0" xfId="0" applyFont="1" applyFill="1"/>
    <xf numFmtId="0" fontId="6" fillId="0" borderId="0" xfId="0" applyFont="1" applyFill="1" applyBorder="1" applyAlignment="1">
      <alignment horizontal="center"/>
    </xf>
    <xf numFmtId="0" fontId="6" fillId="0" borderId="0" xfId="0" applyFont="1" applyFill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 applyAlignment="1">
      <alignment vertical="center" wrapText="1"/>
    </xf>
    <xf numFmtId="0" fontId="7" fillId="0" borderId="0" xfId="0" applyFont="1" applyFill="1"/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2" borderId="1" xfId="0" applyNumberFormat="1" applyFont="1" applyFill="1" applyBorder="1" applyAlignment="1">
      <alignment horizontal="left"/>
    </xf>
    <xf numFmtId="0" fontId="7" fillId="2" borderId="1" xfId="0" applyNumberFormat="1" applyFont="1" applyFill="1" applyBorder="1" applyAlignment="1"/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center" vertical="center" wrapText="1"/>
    </xf>
  </cellXfs>
  <cellStyles count="1">
    <cellStyle name="Normale" xfId="0" builtinId="0"/>
  </cellStyles>
  <dxfs count="3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747"/>
  <sheetViews>
    <sheetView tabSelected="1" topLeftCell="A160" zoomScale="70" zoomScaleNormal="70" workbookViewId="0">
      <selection activeCell="K1" sqref="K1"/>
    </sheetView>
  </sheetViews>
  <sheetFormatPr defaultRowHeight="15" x14ac:dyDescent="0.25"/>
  <cols>
    <col min="1" max="1" width="16.85546875" style="5" customWidth="1"/>
    <col min="2" max="2" width="15.85546875" style="6" customWidth="1"/>
    <col min="3" max="3" width="10.5703125" style="6" customWidth="1"/>
    <col min="4" max="4" width="14.85546875" style="3" customWidth="1"/>
    <col min="5" max="5" width="39.5703125" style="3" customWidth="1"/>
    <col min="6" max="6" width="57.5703125" style="3" customWidth="1"/>
    <col min="7" max="7" width="58.7109375" style="3" customWidth="1"/>
    <col min="8" max="10" width="11.140625" style="6" customWidth="1"/>
    <col min="11" max="11" width="11.5703125" style="34" customWidth="1"/>
    <col min="12" max="12" width="9.140625" customWidth="1"/>
  </cols>
  <sheetData>
    <row r="1" spans="1:21" s="11" customFormat="1" ht="90.75" customHeight="1" x14ac:dyDescent="0.25">
      <c r="A1" s="9" t="s">
        <v>2213</v>
      </c>
      <c r="B1" s="9" t="s">
        <v>2214</v>
      </c>
      <c r="C1" s="35" t="s">
        <v>2215</v>
      </c>
      <c r="D1" s="36" t="s">
        <v>2216</v>
      </c>
      <c r="E1" s="11" t="s">
        <v>2217</v>
      </c>
      <c r="F1" s="1" t="s">
        <v>2218</v>
      </c>
      <c r="G1" s="35" t="s">
        <v>1738</v>
      </c>
      <c r="H1" s="8" t="s">
        <v>0</v>
      </c>
      <c r="I1" s="8" t="s">
        <v>1</v>
      </c>
      <c r="J1" s="8" t="s">
        <v>2</v>
      </c>
      <c r="K1" s="37" t="s">
        <v>2220</v>
      </c>
    </row>
    <row r="2" spans="1:21" s="3" customFormat="1" x14ac:dyDescent="0.25">
      <c r="A2" s="5"/>
      <c r="B2" s="9"/>
      <c r="C2" s="9"/>
      <c r="D2" s="7"/>
      <c r="E2" s="7"/>
      <c r="F2" s="1"/>
      <c r="H2" s="8"/>
      <c r="I2" s="8"/>
      <c r="J2" s="8"/>
      <c r="K2" s="6"/>
    </row>
    <row r="3" spans="1:21" s="3" customFormat="1" x14ac:dyDescent="0.25">
      <c r="A3" s="5"/>
      <c r="B3" s="9"/>
      <c r="C3" s="9"/>
      <c r="D3" s="7"/>
      <c r="E3" s="12" t="s">
        <v>2219</v>
      </c>
      <c r="F3" s="1"/>
      <c r="H3" s="8"/>
      <c r="I3" s="8"/>
      <c r="J3" s="8"/>
      <c r="K3" s="6"/>
    </row>
    <row r="4" spans="1:21" s="3" customFormat="1" x14ac:dyDescent="0.25">
      <c r="A4" s="5">
        <v>1220060640</v>
      </c>
      <c r="B4" s="5" t="s">
        <v>17</v>
      </c>
      <c r="C4" s="5">
        <v>75.805999999999997</v>
      </c>
      <c r="D4" s="3" t="s">
        <v>1735</v>
      </c>
      <c r="E4" s="3" t="s">
        <v>1386</v>
      </c>
      <c r="F4" s="2" t="s">
        <v>18</v>
      </c>
      <c r="G4" s="3" t="s">
        <v>1990</v>
      </c>
      <c r="H4" s="4">
        <v>1.5369999999999999</v>
      </c>
      <c r="I4" s="4">
        <v>1.431</v>
      </c>
      <c r="J4" s="4">
        <v>1.294</v>
      </c>
      <c r="K4" s="6"/>
    </row>
    <row r="5" spans="1:21" s="3" customFormat="1" x14ac:dyDescent="0.25">
      <c r="A5" s="5">
        <v>1130841651</v>
      </c>
      <c r="B5" s="5" t="s">
        <v>65</v>
      </c>
      <c r="C5" s="5">
        <v>88.888999999999996</v>
      </c>
      <c r="D5" s="3" t="s">
        <v>1701</v>
      </c>
      <c r="E5" s="3" t="s">
        <v>1702</v>
      </c>
      <c r="F5" s="2" t="s">
        <v>66</v>
      </c>
      <c r="G5" s="3" t="s">
        <v>1989</v>
      </c>
      <c r="H5" s="4">
        <v>1.556</v>
      </c>
      <c r="I5" s="4">
        <v>1.3720000000000001</v>
      </c>
      <c r="J5" s="4">
        <v>1.2130000000000001</v>
      </c>
      <c r="K5" s="6"/>
    </row>
    <row r="6" spans="1:21" s="7" customFormat="1" ht="16.5" customHeight="1" x14ac:dyDescent="0.25">
      <c r="A6" s="5">
        <v>302811839</v>
      </c>
      <c r="B6" s="5" t="s">
        <v>57</v>
      </c>
      <c r="C6" s="5">
        <v>91.134</v>
      </c>
      <c r="D6" s="3" t="s">
        <v>930</v>
      </c>
      <c r="E6" s="3" t="s">
        <v>931</v>
      </c>
      <c r="F6" s="2" t="s">
        <v>58</v>
      </c>
      <c r="G6" s="3" t="s">
        <v>1779</v>
      </c>
      <c r="H6" s="4">
        <v>1.4610000000000001</v>
      </c>
      <c r="I6" s="4">
        <v>1.516</v>
      </c>
      <c r="J6" s="4">
        <v>1.397</v>
      </c>
      <c r="K6" s="6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s="13" customFormat="1" x14ac:dyDescent="0.25">
      <c r="A7" s="5">
        <v>1431747232</v>
      </c>
      <c r="B7" s="4" t="s">
        <v>53</v>
      </c>
      <c r="C7" s="4">
        <v>92.856999999999999</v>
      </c>
      <c r="D7" s="3" t="s">
        <v>540</v>
      </c>
      <c r="E7" s="3" t="s">
        <v>541</v>
      </c>
      <c r="F7" s="2" t="s">
        <v>54</v>
      </c>
      <c r="G7" s="3" t="s">
        <v>2162</v>
      </c>
      <c r="H7" s="4">
        <v>0.4</v>
      </c>
      <c r="I7" s="4">
        <v>0.84399999999999997</v>
      </c>
      <c r="J7" s="4">
        <v>0.65300000000000002</v>
      </c>
      <c r="K7" s="6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s="3" customFormat="1" x14ac:dyDescent="0.25">
      <c r="A8" s="5">
        <v>75290374</v>
      </c>
      <c r="B8" s="5" t="s">
        <v>9</v>
      </c>
      <c r="C8" s="5">
        <v>90.075999999999993</v>
      </c>
      <c r="D8" s="3" t="s">
        <v>540</v>
      </c>
      <c r="E8" s="3" t="s">
        <v>541</v>
      </c>
      <c r="F8" s="2" t="s">
        <v>10</v>
      </c>
      <c r="G8" s="3" t="s">
        <v>1929</v>
      </c>
      <c r="H8" s="4">
        <v>0.98599999999999999</v>
      </c>
      <c r="I8" s="4">
        <v>1.506</v>
      </c>
      <c r="J8" s="4">
        <v>0.875</v>
      </c>
      <c r="K8" s="6"/>
    </row>
    <row r="9" spans="1:21" s="3" customFormat="1" x14ac:dyDescent="0.25">
      <c r="A9" s="5">
        <v>1389828324</v>
      </c>
      <c r="B9" s="5" t="s">
        <v>5</v>
      </c>
      <c r="C9" s="5">
        <v>73.994</v>
      </c>
      <c r="D9" s="3" t="s">
        <v>563</v>
      </c>
      <c r="E9" s="3" t="s">
        <v>564</v>
      </c>
      <c r="F9" s="2" t="s">
        <v>6</v>
      </c>
      <c r="G9" s="3" t="s">
        <v>1745</v>
      </c>
      <c r="H9" s="4">
        <v>0.60799999999999998</v>
      </c>
      <c r="I9" s="4">
        <v>0.79700000000000004</v>
      </c>
      <c r="J9" s="4">
        <v>0.57899999999999996</v>
      </c>
      <c r="K9" s="31"/>
      <c r="L9" s="7"/>
      <c r="M9" s="7"/>
      <c r="N9" s="7"/>
      <c r="O9" s="7"/>
      <c r="P9" s="7"/>
      <c r="Q9" s="7"/>
      <c r="R9" s="7"/>
      <c r="S9" s="7"/>
      <c r="T9" s="7"/>
    </row>
    <row r="10" spans="1:21" s="3" customFormat="1" x14ac:dyDescent="0.25">
      <c r="A10" s="5">
        <v>1191658692</v>
      </c>
      <c r="B10" s="5" t="s">
        <v>25</v>
      </c>
      <c r="C10" s="5">
        <v>80.653999999999996</v>
      </c>
      <c r="D10" s="3" t="s">
        <v>260</v>
      </c>
      <c r="E10" s="3" t="s">
        <v>261</v>
      </c>
      <c r="F10" s="2" t="s">
        <v>26</v>
      </c>
      <c r="G10" s="3" t="s">
        <v>2077</v>
      </c>
      <c r="H10" s="4">
        <v>0.73399999999999999</v>
      </c>
      <c r="I10" s="4">
        <v>0.745</v>
      </c>
      <c r="J10" s="4">
        <v>0.623</v>
      </c>
      <c r="K10" s="6"/>
    </row>
    <row r="11" spans="1:21" s="3" customFormat="1" x14ac:dyDescent="0.25">
      <c r="A11" s="5">
        <v>1009140196</v>
      </c>
      <c r="B11" s="5" t="s">
        <v>31</v>
      </c>
      <c r="C11" s="5">
        <v>87.257000000000005</v>
      </c>
      <c r="D11" s="3" t="s">
        <v>1727</v>
      </c>
      <c r="E11" s="3" t="s">
        <v>1728</v>
      </c>
      <c r="F11" s="2" t="s">
        <v>32</v>
      </c>
      <c r="G11" s="3" t="s">
        <v>1754</v>
      </c>
      <c r="H11" s="4">
        <v>1.3480000000000001</v>
      </c>
      <c r="I11" s="4">
        <v>1.647</v>
      </c>
      <c r="J11" s="4">
        <v>1.163</v>
      </c>
      <c r="K11" s="6"/>
    </row>
    <row r="12" spans="1:21" s="3" customFormat="1" x14ac:dyDescent="0.25">
      <c r="A12" s="5">
        <v>1365993250</v>
      </c>
      <c r="B12" s="5" t="s">
        <v>41</v>
      </c>
      <c r="C12" s="5">
        <v>78.069000000000003</v>
      </c>
      <c r="D12" s="3" t="s">
        <v>396</v>
      </c>
      <c r="E12" s="3" t="s">
        <v>397</v>
      </c>
      <c r="F12" s="2" t="s">
        <v>42</v>
      </c>
      <c r="G12" s="3" t="s">
        <v>1894</v>
      </c>
      <c r="H12" s="4">
        <v>1.5920000000000001</v>
      </c>
      <c r="I12" s="4">
        <v>1.288</v>
      </c>
      <c r="J12" s="4">
        <v>1.32</v>
      </c>
      <c r="K12" s="6"/>
    </row>
    <row r="13" spans="1:21" s="3" customFormat="1" x14ac:dyDescent="0.25">
      <c r="A13" s="5">
        <v>1365958186</v>
      </c>
      <c r="B13" s="5" t="s">
        <v>61</v>
      </c>
      <c r="C13" s="5">
        <v>74.861000000000004</v>
      </c>
      <c r="D13" s="3" t="s">
        <v>396</v>
      </c>
      <c r="E13" s="3" t="s">
        <v>397</v>
      </c>
      <c r="F13" s="2" t="s">
        <v>62</v>
      </c>
      <c r="G13" s="3" t="s">
        <v>1832</v>
      </c>
      <c r="H13" s="4">
        <v>1.4339999999999999</v>
      </c>
      <c r="I13" s="4">
        <v>1.097</v>
      </c>
      <c r="J13" s="4">
        <v>1.5029999999999999</v>
      </c>
      <c r="K13" s="6"/>
    </row>
    <row r="14" spans="1:21" s="3" customFormat="1" x14ac:dyDescent="0.25">
      <c r="A14" s="5">
        <v>1365937059</v>
      </c>
      <c r="B14" s="5" t="s">
        <v>47</v>
      </c>
      <c r="C14" s="5">
        <v>60.932000000000002</v>
      </c>
      <c r="D14" s="3" t="s">
        <v>1409</v>
      </c>
      <c r="E14" s="3" t="s">
        <v>1410</v>
      </c>
      <c r="F14" s="2" t="s">
        <v>48</v>
      </c>
      <c r="G14" s="3" t="s">
        <v>1974</v>
      </c>
      <c r="H14" s="4">
        <v>2.085</v>
      </c>
      <c r="I14" s="4">
        <v>2.0019999999999998</v>
      </c>
      <c r="J14" s="4">
        <v>1.6659999999999999</v>
      </c>
      <c r="K14" s="6"/>
    </row>
    <row r="15" spans="1:21" s="3" customFormat="1" x14ac:dyDescent="0.25">
      <c r="A15" s="5">
        <v>729365000</v>
      </c>
      <c r="B15" s="5" t="s">
        <v>69</v>
      </c>
      <c r="C15" s="5">
        <v>84.483999999999995</v>
      </c>
      <c r="D15" s="3" t="s">
        <v>201</v>
      </c>
      <c r="E15" s="3" t="s">
        <v>202</v>
      </c>
      <c r="F15" s="2" t="s">
        <v>70</v>
      </c>
      <c r="G15" s="3" t="s">
        <v>2043</v>
      </c>
      <c r="H15" s="4">
        <v>1.679</v>
      </c>
      <c r="I15" s="4">
        <v>1.8919999999999999</v>
      </c>
      <c r="J15" s="4">
        <v>1.3280000000000001</v>
      </c>
      <c r="K15" s="6"/>
    </row>
    <row r="16" spans="1:21" s="3" customFormat="1" x14ac:dyDescent="0.25">
      <c r="A16" s="5">
        <v>1365963332</v>
      </c>
      <c r="B16" s="5" t="s">
        <v>43</v>
      </c>
      <c r="C16" s="5">
        <v>76.034999999999997</v>
      </c>
      <c r="D16" s="3" t="s">
        <v>201</v>
      </c>
      <c r="E16" s="3" t="s">
        <v>202</v>
      </c>
      <c r="F16" s="2" t="s">
        <v>44</v>
      </c>
      <c r="G16" s="3" t="s">
        <v>2181</v>
      </c>
      <c r="H16" s="4">
        <v>1.758</v>
      </c>
      <c r="I16" s="4">
        <v>0.94699999999999995</v>
      </c>
      <c r="J16" s="4">
        <v>1.851</v>
      </c>
      <c r="K16" s="6"/>
    </row>
    <row r="17" spans="1:21" s="3" customFormat="1" x14ac:dyDescent="0.25">
      <c r="A17" s="5">
        <v>1204930599</v>
      </c>
      <c r="B17" s="5" t="s">
        <v>29</v>
      </c>
      <c r="C17" s="5">
        <v>84.811000000000007</v>
      </c>
      <c r="D17" s="3" t="s">
        <v>201</v>
      </c>
      <c r="E17" s="3" t="s">
        <v>202</v>
      </c>
      <c r="F17" s="2" t="s">
        <v>30</v>
      </c>
      <c r="G17" s="3" t="s">
        <v>2180</v>
      </c>
      <c r="H17" s="4">
        <v>1.7929999999999999</v>
      </c>
      <c r="I17" s="4">
        <v>1.252</v>
      </c>
      <c r="J17" s="4">
        <v>1.8029999999999999</v>
      </c>
      <c r="K17" s="6"/>
    </row>
    <row r="18" spans="1:21" s="3" customFormat="1" x14ac:dyDescent="0.25">
      <c r="A18" s="5">
        <v>1162531001</v>
      </c>
      <c r="B18" s="5" t="s">
        <v>37</v>
      </c>
      <c r="C18" s="5">
        <v>67.668999999999997</v>
      </c>
      <c r="D18" s="3" t="s">
        <v>782</v>
      </c>
      <c r="E18" s="3" t="s">
        <v>783</v>
      </c>
      <c r="F18" s="2" t="s">
        <v>38</v>
      </c>
      <c r="G18" s="3" t="s">
        <v>1804</v>
      </c>
      <c r="H18" s="4">
        <v>1.5760000000000001</v>
      </c>
      <c r="I18" s="4">
        <v>1.1519999999999999</v>
      </c>
      <c r="J18" s="4">
        <v>1.3149999999999999</v>
      </c>
      <c r="K18" s="6"/>
    </row>
    <row r="19" spans="1:21" s="3" customFormat="1" x14ac:dyDescent="0.25">
      <c r="A19" s="5">
        <v>1365933067</v>
      </c>
      <c r="B19" s="5" t="s">
        <v>51</v>
      </c>
      <c r="C19" s="5">
        <v>67.135999999999996</v>
      </c>
      <c r="D19" s="3" t="s">
        <v>731</v>
      </c>
      <c r="E19" s="3" t="s">
        <v>732</v>
      </c>
      <c r="F19" s="2" t="s">
        <v>52</v>
      </c>
      <c r="G19" s="3" t="s">
        <v>1988</v>
      </c>
      <c r="H19" s="4">
        <v>0.63500000000000001</v>
      </c>
      <c r="I19" s="4">
        <v>0.64700000000000002</v>
      </c>
      <c r="J19" s="4">
        <v>0.69099999999999995</v>
      </c>
      <c r="K19" s="6"/>
    </row>
    <row r="20" spans="1:21" s="3" customFormat="1" x14ac:dyDescent="0.25">
      <c r="A20" s="5">
        <v>1358155585</v>
      </c>
      <c r="B20" s="5" t="s">
        <v>33</v>
      </c>
      <c r="C20" s="5">
        <v>70.081999999999994</v>
      </c>
      <c r="D20" s="3" t="s">
        <v>1547</v>
      </c>
      <c r="E20" s="3" t="s">
        <v>1548</v>
      </c>
      <c r="F20" s="2" t="s">
        <v>34</v>
      </c>
      <c r="G20" s="3" t="s">
        <v>2126</v>
      </c>
      <c r="H20" s="4">
        <v>1.6160000000000001</v>
      </c>
      <c r="I20" s="4">
        <v>1.3320000000000001</v>
      </c>
      <c r="J20" s="4">
        <v>1.26</v>
      </c>
      <c r="K20" s="6"/>
    </row>
    <row r="21" spans="1:21" s="3" customFormat="1" x14ac:dyDescent="0.25">
      <c r="A21" s="5">
        <v>1102691933</v>
      </c>
      <c r="B21" s="5" t="s">
        <v>23</v>
      </c>
      <c r="C21" s="5">
        <v>67.971999999999994</v>
      </c>
      <c r="D21" s="3" t="s">
        <v>1719</v>
      </c>
      <c r="E21" s="3" t="s">
        <v>1720</v>
      </c>
      <c r="F21" s="2" t="s">
        <v>24</v>
      </c>
      <c r="G21" s="3" t="s">
        <v>1963</v>
      </c>
      <c r="H21" s="4">
        <v>1.8320000000000001</v>
      </c>
      <c r="I21" s="4">
        <v>1.8660000000000001</v>
      </c>
      <c r="J21" s="4">
        <v>1.5149999999999999</v>
      </c>
      <c r="K21" s="6"/>
    </row>
    <row r="22" spans="1:21" s="3" customFormat="1" x14ac:dyDescent="0.25">
      <c r="A22" s="5">
        <v>1340479356</v>
      </c>
      <c r="B22" s="5" t="s">
        <v>21</v>
      </c>
      <c r="C22" s="5">
        <v>70.481999999999999</v>
      </c>
      <c r="D22" s="3" t="s">
        <v>1635</v>
      </c>
      <c r="E22" s="3" t="s">
        <v>1636</v>
      </c>
      <c r="F22" s="2" t="s">
        <v>22</v>
      </c>
      <c r="G22" s="3" t="s">
        <v>2212</v>
      </c>
      <c r="H22" s="4">
        <v>2.7130000000000001</v>
      </c>
      <c r="I22" s="4">
        <v>2.1509999999999998</v>
      </c>
      <c r="J22" s="4">
        <v>2.2919999999999998</v>
      </c>
      <c r="K22" s="6"/>
      <c r="U22" s="13"/>
    </row>
    <row r="23" spans="1:21" s="3" customFormat="1" x14ac:dyDescent="0.25">
      <c r="A23" s="5">
        <v>1366029582</v>
      </c>
      <c r="B23" s="5" t="s">
        <v>13</v>
      </c>
      <c r="C23" s="5">
        <v>69.332999999999998</v>
      </c>
      <c r="D23" s="3" t="s">
        <v>350</v>
      </c>
      <c r="E23" s="3" t="s">
        <v>351</v>
      </c>
      <c r="F23" s="2" t="s">
        <v>14</v>
      </c>
      <c r="G23" s="3" t="s">
        <v>2025</v>
      </c>
      <c r="H23" s="4">
        <v>1.7390000000000001</v>
      </c>
      <c r="I23" s="4">
        <v>1.6679999999999999</v>
      </c>
      <c r="J23" s="4">
        <v>1.1619999999999999</v>
      </c>
      <c r="K23" s="32"/>
      <c r="L23" s="13"/>
      <c r="M23" s="13"/>
      <c r="N23" s="13"/>
      <c r="O23" s="13"/>
      <c r="P23" s="13"/>
      <c r="Q23" s="13"/>
      <c r="R23" s="13"/>
      <c r="S23" s="13"/>
      <c r="T23" s="13"/>
      <c r="U23" s="7"/>
    </row>
    <row r="24" spans="1:21" s="3" customFormat="1" x14ac:dyDescent="0.25">
      <c r="A24" s="5">
        <v>1229782648</v>
      </c>
      <c r="B24" s="5" t="s">
        <v>35</v>
      </c>
      <c r="C24" s="5">
        <v>69.492000000000004</v>
      </c>
      <c r="D24" s="3" t="s">
        <v>350</v>
      </c>
      <c r="E24" s="3" t="s">
        <v>351</v>
      </c>
      <c r="F24" s="2" t="s">
        <v>36</v>
      </c>
      <c r="G24" s="3" t="s">
        <v>1978</v>
      </c>
      <c r="H24" s="4">
        <v>2.1110000000000002</v>
      </c>
      <c r="I24" s="4">
        <v>1.9610000000000001</v>
      </c>
      <c r="J24" s="4">
        <v>1.7490000000000001</v>
      </c>
      <c r="K24" s="6"/>
    </row>
    <row r="25" spans="1:21" s="3" customFormat="1" x14ac:dyDescent="0.25">
      <c r="A25" s="5"/>
      <c r="B25" s="5"/>
      <c r="C25" s="5"/>
      <c r="F25" s="2"/>
      <c r="H25" s="4"/>
      <c r="I25" s="4"/>
      <c r="J25" s="4"/>
      <c r="K25" s="6"/>
    </row>
    <row r="26" spans="1:21" s="3" customFormat="1" x14ac:dyDescent="0.25">
      <c r="A26" s="5"/>
      <c r="B26" s="5"/>
      <c r="C26" s="5"/>
      <c r="E26" s="10" t="s">
        <v>1666</v>
      </c>
      <c r="F26" s="2"/>
      <c r="H26" s="4"/>
      <c r="I26" s="4"/>
      <c r="J26" s="4"/>
      <c r="K26" s="6"/>
    </row>
    <row r="27" spans="1:21" s="15" customFormat="1" x14ac:dyDescent="0.25">
      <c r="A27" s="14">
        <v>1358167382</v>
      </c>
      <c r="B27" s="14" t="s">
        <v>85</v>
      </c>
      <c r="C27" s="14">
        <v>56.771999999999998</v>
      </c>
      <c r="D27" s="15" t="s">
        <v>19</v>
      </c>
      <c r="E27" s="15" t="s">
        <v>20</v>
      </c>
      <c r="F27" s="16" t="s">
        <v>86</v>
      </c>
      <c r="G27" s="15" t="s">
        <v>1939</v>
      </c>
      <c r="H27" s="17">
        <v>0.61499999999999999</v>
      </c>
      <c r="I27" s="17">
        <v>0.81100000000000005</v>
      </c>
      <c r="J27" s="17">
        <v>0.70899999999999996</v>
      </c>
      <c r="K27" s="18"/>
    </row>
    <row r="28" spans="1:21" s="15" customFormat="1" x14ac:dyDescent="0.25">
      <c r="A28" s="14">
        <v>1278994632</v>
      </c>
      <c r="B28" s="14" t="s">
        <v>89</v>
      </c>
      <c r="C28" s="14">
        <v>63.72</v>
      </c>
      <c r="D28" s="15" t="s">
        <v>19</v>
      </c>
      <c r="E28" s="15" t="s">
        <v>20</v>
      </c>
      <c r="F28" s="16" t="s">
        <v>90</v>
      </c>
      <c r="G28" s="15" t="s">
        <v>1939</v>
      </c>
      <c r="H28" s="17">
        <v>0.754</v>
      </c>
      <c r="I28" s="17">
        <v>0.745</v>
      </c>
      <c r="J28" s="17">
        <v>0.58199999999999996</v>
      </c>
      <c r="K28" s="18"/>
    </row>
    <row r="29" spans="1:21" s="15" customFormat="1" x14ac:dyDescent="0.25">
      <c r="A29" s="14">
        <v>1350320038</v>
      </c>
      <c r="B29" s="14" t="s">
        <v>79</v>
      </c>
      <c r="C29" s="14">
        <v>91.165999999999997</v>
      </c>
      <c r="D29" s="15" t="s">
        <v>978</v>
      </c>
      <c r="E29" s="15" t="s">
        <v>979</v>
      </c>
      <c r="F29" s="16" t="s">
        <v>80</v>
      </c>
      <c r="G29" s="15" t="s">
        <v>1841</v>
      </c>
      <c r="H29" s="17">
        <v>1.718</v>
      </c>
      <c r="I29" s="17">
        <v>1.4590000000000001</v>
      </c>
      <c r="J29" s="17">
        <v>1.2350000000000001</v>
      </c>
      <c r="K29" s="18"/>
    </row>
    <row r="30" spans="1:21" s="15" customFormat="1" x14ac:dyDescent="0.25">
      <c r="A30" s="14">
        <v>1358152825</v>
      </c>
      <c r="B30" s="14" t="s">
        <v>101</v>
      </c>
      <c r="C30" s="14">
        <v>80</v>
      </c>
      <c r="D30" s="15" t="s">
        <v>978</v>
      </c>
      <c r="E30" s="15" t="s">
        <v>979</v>
      </c>
      <c r="F30" s="16" t="s">
        <v>102</v>
      </c>
      <c r="G30" s="15" t="s">
        <v>2109</v>
      </c>
      <c r="H30" s="17">
        <v>1.5</v>
      </c>
      <c r="I30" s="17">
        <v>1.345</v>
      </c>
      <c r="J30" s="17">
        <v>1.127</v>
      </c>
      <c r="K30" s="18"/>
    </row>
    <row r="31" spans="1:21" s="15" customFormat="1" x14ac:dyDescent="0.25">
      <c r="A31" s="14">
        <v>1279008912</v>
      </c>
      <c r="B31" s="14" t="s">
        <v>117</v>
      </c>
      <c r="C31" s="14">
        <v>77.137</v>
      </c>
      <c r="D31" s="15" t="s">
        <v>1199</v>
      </c>
      <c r="E31" s="15" t="s">
        <v>1200</v>
      </c>
      <c r="F31" s="16" t="s">
        <v>118</v>
      </c>
      <c r="G31" s="15" t="s">
        <v>1810</v>
      </c>
      <c r="H31" s="17">
        <v>1.4770000000000001</v>
      </c>
      <c r="I31" s="17">
        <v>1.552</v>
      </c>
      <c r="J31" s="17">
        <v>1.2729999999999999</v>
      </c>
      <c r="K31" s="18"/>
    </row>
    <row r="32" spans="1:21" s="15" customFormat="1" x14ac:dyDescent="0.25">
      <c r="A32" s="14">
        <v>1216265076</v>
      </c>
      <c r="B32" s="14" t="s">
        <v>93</v>
      </c>
      <c r="C32" s="14">
        <v>83.034000000000006</v>
      </c>
      <c r="D32" s="15" t="s">
        <v>1199</v>
      </c>
      <c r="E32" s="15" t="s">
        <v>1200</v>
      </c>
      <c r="F32" s="16" t="s">
        <v>94</v>
      </c>
      <c r="G32" s="15" t="s">
        <v>1809</v>
      </c>
      <c r="H32" s="17">
        <v>1.4710000000000001</v>
      </c>
      <c r="I32" s="17">
        <v>1.58</v>
      </c>
      <c r="J32" s="17">
        <v>1.405</v>
      </c>
      <c r="K32" s="18"/>
    </row>
    <row r="33" spans="1:11" s="15" customFormat="1" x14ac:dyDescent="0.25">
      <c r="A33" s="14">
        <v>1139761344</v>
      </c>
      <c r="B33" s="14" t="s">
        <v>129</v>
      </c>
      <c r="C33" s="14">
        <v>65.138000000000005</v>
      </c>
      <c r="D33" s="15" t="s">
        <v>15</v>
      </c>
      <c r="E33" s="15" t="s">
        <v>16</v>
      </c>
      <c r="F33" s="16" t="s">
        <v>130</v>
      </c>
      <c r="G33" s="15" t="s">
        <v>1948</v>
      </c>
      <c r="H33" s="17">
        <v>1.522</v>
      </c>
      <c r="I33" s="17">
        <v>1.2969999999999999</v>
      </c>
      <c r="J33" s="17">
        <v>1.462</v>
      </c>
      <c r="K33" s="18"/>
    </row>
    <row r="34" spans="1:11" s="15" customFormat="1" x14ac:dyDescent="0.25">
      <c r="A34" s="14">
        <v>1204888265</v>
      </c>
      <c r="B34" s="14" t="s">
        <v>145</v>
      </c>
      <c r="C34" s="14">
        <v>86.650999999999996</v>
      </c>
      <c r="D34" s="15" t="s">
        <v>714</v>
      </c>
      <c r="E34" s="15" t="s">
        <v>715</v>
      </c>
      <c r="F34" s="16" t="s">
        <v>146</v>
      </c>
      <c r="G34" s="15" t="s">
        <v>1981</v>
      </c>
      <c r="H34" s="17">
        <v>1.696</v>
      </c>
      <c r="I34" s="17">
        <v>1.8560000000000001</v>
      </c>
      <c r="J34" s="17">
        <v>1.264</v>
      </c>
      <c r="K34" s="18"/>
    </row>
    <row r="35" spans="1:11" s="15" customFormat="1" x14ac:dyDescent="0.25">
      <c r="A35" s="14">
        <v>1365960272</v>
      </c>
      <c r="B35" s="14" t="s">
        <v>113</v>
      </c>
      <c r="C35" s="14">
        <v>78.161000000000001</v>
      </c>
      <c r="D35" s="15" t="s">
        <v>1331</v>
      </c>
      <c r="E35" s="15" t="s">
        <v>1332</v>
      </c>
      <c r="F35" s="16" t="s">
        <v>114</v>
      </c>
      <c r="G35" s="15" t="s">
        <v>1881</v>
      </c>
      <c r="H35" s="17">
        <v>1.516</v>
      </c>
      <c r="I35" s="17">
        <v>0.71899999999999997</v>
      </c>
      <c r="J35" s="17">
        <v>1.167</v>
      </c>
      <c r="K35" s="18"/>
    </row>
    <row r="36" spans="1:11" s="15" customFormat="1" x14ac:dyDescent="0.25">
      <c r="A36" s="14">
        <v>1358152969</v>
      </c>
      <c r="B36" s="14" t="s">
        <v>141</v>
      </c>
      <c r="C36" s="14">
        <v>83.552000000000007</v>
      </c>
      <c r="D36" s="15" t="s">
        <v>802</v>
      </c>
      <c r="E36" s="15" t="s">
        <v>803</v>
      </c>
      <c r="F36" s="16" t="s">
        <v>142</v>
      </c>
      <c r="G36" s="15" t="s">
        <v>2110</v>
      </c>
      <c r="H36" s="17">
        <v>1.7170000000000001</v>
      </c>
      <c r="I36" s="17">
        <v>1.5720000000000001</v>
      </c>
      <c r="J36" s="17">
        <v>1.401</v>
      </c>
      <c r="K36" s="18"/>
    </row>
    <row r="37" spans="1:11" s="15" customFormat="1" x14ac:dyDescent="0.25">
      <c r="A37" s="14">
        <v>1365995419</v>
      </c>
      <c r="B37" s="14" t="s">
        <v>77</v>
      </c>
      <c r="C37" s="14">
        <v>51.304000000000002</v>
      </c>
      <c r="D37" s="15" t="s">
        <v>944</v>
      </c>
      <c r="E37" s="15" t="s">
        <v>945</v>
      </c>
      <c r="F37" s="16" t="s">
        <v>78</v>
      </c>
      <c r="G37" s="15" t="s">
        <v>2190</v>
      </c>
      <c r="H37" s="17">
        <v>1.169</v>
      </c>
      <c r="I37" s="17">
        <v>1.5</v>
      </c>
      <c r="J37" s="17">
        <v>0.98199999999999998</v>
      </c>
      <c r="K37" s="18"/>
    </row>
    <row r="38" spans="1:11" s="15" customFormat="1" x14ac:dyDescent="0.25">
      <c r="A38" s="14">
        <v>1366013056</v>
      </c>
      <c r="B38" s="14" t="s">
        <v>75</v>
      </c>
      <c r="C38" s="14">
        <v>76.037999999999997</v>
      </c>
      <c r="D38" s="15" t="s">
        <v>944</v>
      </c>
      <c r="E38" s="15" t="s">
        <v>945</v>
      </c>
      <c r="F38" s="16" t="s">
        <v>76</v>
      </c>
      <c r="G38" s="15" t="s">
        <v>2053</v>
      </c>
      <c r="H38" s="17">
        <v>1.556</v>
      </c>
      <c r="I38" s="17">
        <v>1.51</v>
      </c>
      <c r="J38" s="17">
        <v>1.4650000000000001</v>
      </c>
      <c r="K38" s="18"/>
    </row>
    <row r="39" spans="1:11" s="15" customFormat="1" x14ac:dyDescent="0.25">
      <c r="A39" s="14">
        <v>1204928578</v>
      </c>
      <c r="B39" s="14" t="s">
        <v>111</v>
      </c>
      <c r="C39" s="14">
        <v>78.894999999999996</v>
      </c>
      <c r="D39" s="15" t="s">
        <v>506</v>
      </c>
      <c r="E39" s="15" t="s">
        <v>507</v>
      </c>
      <c r="F39" s="16" t="s">
        <v>112</v>
      </c>
      <c r="G39" s="15" t="s">
        <v>1976</v>
      </c>
      <c r="H39" s="17">
        <v>2.4649999999999999</v>
      </c>
      <c r="I39" s="17">
        <v>2.0990000000000002</v>
      </c>
      <c r="J39" s="17">
        <v>1.8759999999999999</v>
      </c>
      <c r="K39" s="18"/>
    </row>
    <row r="40" spans="1:11" s="15" customFormat="1" x14ac:dyDescent="0.25">
      <c r="A40" s="14">
        <v>1366018171</v>
      </c>
      <c r="B40" s="14" t="s">
        <v>97</v>
      </c>
      <c r="C40" s="14">
        <v>74.194000000000003</v>
      </c>
      <c r="D40" s="15" t="s">
        <v>260</v>
      </c>
      <c r="E40" s="15" t="s">
        <v>261</v>
      </c>
      <c r="F40" s="16" t="s">
        <v>98</v>
      </c>
      <c r="G40" s="15" t="s">
        <v>1967</v>
      </c>
      <c r="H40" s="17">
        <v>0.82199999999999995</v>
      </c>
      <c r="I40" s="17">
        <v>0.94599999999999995</v>
      </c>
      <c r="J40" s="17">
        <v>0.63800000000000001</v>
      </c>
      <c r="K40" s="18"/>
    </row>
    <row r="41" spans="1:11" s="15" customFormat="1" x14ac:dyDescent="0.25">
      <c r="A41" s="14">
        <v>1229766988</v>
      </c>
      <c r="B41" s="14" t="s">
        <v>167</v>
      </c>
      <c r="C41" s="14">
        <v>74.350999999999999</v>
      </c>
      <c r="D41" s="15" t="s">
        <v>260</v>
      </c>
      <c r="E41" s="15" t="s">
        <v>261</v>
      </c>
      <c r="F41" s="16" t="s">
        <v>168</v>
      </c>
      <c r="G41" s="15" t="s">
        <v>1967</v>
      </c>
      <c r="H41" s="17">
        <v>0.71199999999999997</v>
      </c>
      <c r="I41" s="17">
        <v>0.53500000000000003</v>
      </c>
      <c r="J41" s="17">
        <v>0.74399999999999999</v>
      </c>
      <c r="K41" s="18"/>
    </row>
    <row r="42" spans="1:11" s="15" customFormat="1" x14ac:dyDescent="0.25">
      <c r="A42" s="14">
        <v>1220055455</v>
      </c>
      <c r="B42" s="14" t="s">
        <v>125</v>
      </c>
      <c r="C42" s="14">
        <v>71.697999999999993</v>
      </c>
      <c r="D42" s="15" t="s">
        <v>282</v>
      </c>
      <c r="E42" s="15" t="s">
        <v>283</v>
      </c>
      <c r="F42" s="16" t="s">
        <v>126</v>
      </c>
      <c r="G42" s="15" t="s">
        <v>1828</v>
      </c>
      <c r="H42" s="17">
        <v>0.64800000000000002</v>
      </c>
      <c r="I42" s="17">
        <v>0.85699999999999998</v>
      </c>
      <c r="J42" s="17">
        <v>0.72199999999999998</v>
      </c>
      <c r="K42" s="18"/>
    </row>
    <row r="43" spans="1:11" s="15" customFormat="1" x14ac:dyDescent="0.25">
      <c r="A43" s="14">
        <v>116381</v>
      </c>
      <c r="B43" s="14" t="s">
        <v>169</v>
      </c>
      <c r="C43" s="14">
        <v>83.42</v>
      </c>
      <c r="D43" s="15" t="s">
        <v>234</v>
      </c>
      <c r="E43" s="15" t="s">
        <v>235</v>
      </c>
      <c r="F43" s="16" t="s">
        <v>170</v>
      </c>
      <c r="G43" s="15" t="s">
        <v>2157</v>
      </c>
      <c r="H43" s="17">
        <v>1.5069999999999999</v>
      </c>
      <c r="I43" s="17">
        <v>1.204</v>
      </c>
      <c r="J43" s="17">
        <v>1.5329999999999999</v>
      </c>
      <c r="K43" s="18"/>
    </row>
    <row r="44" spans="1:11" s="15" customFormat="1" x14ac:dyDescent="0.25">
      <c r="A44" s="14">
        <v>1402400770</v>
      </c>
      <c r="B44" s="14" t="s">
        <v>109</v>
      </c>
      <c r="C44" s="14">
        <v>86.028000000000006</v>
      </c>
      <c r="D44" s="15" t="s">
        <v>326</v>
      </c>
      <c r="E44" s="15" t="s">
        <v>327</v>
      </c>
      <c r="F44" s="16" t="s">
        <v>110</v>
      </c>
      <c r="G44" s="15" t="s">
        <v>1831</v>
      </c>
      <c r="H44" s="17">
        <v>1.6359999999999999</v>
      </c>
      <c r="I44" s="17">
        <v>1.5149999999999999</v>
      </c>
      <c r="J44" s="17">
        <v>1.181</v>
      </c>
      <c r="K44" s="18"/>
    </row>
    <row r="45" spans="1:11" s="15" customFormat="1" x14ac:dyDescent="0.25">
      <c r="A45" s="14">
        <v>802550986</v>
      </c>
      <c r="B45" s="14" t="s">
        <v>119</v>
      </c>
      <c r="C45" s="14">
        <v>83.55</v>
      </c>
      <c r="D45" s="15" t="s">
        <v>244</v>
      </c>
      <c r="E45" s="15" t="s">
        <v>245</v>
      </c>
      <c r="F45" s="16" t="s">
        <v>120</v>
      </c>
      <c r="G45" s="15" t="s">
        <v>2015</v>
      </c>
      <c r="H45" s="17">
        <v>1.85</v>
      </c>
      <c r="I45" s="17">
        <v>1.7</v>
      </c>
      <c r="J45" s="17">
        <v>1.2050000000000001</v>
      </c>
      <c r="K45" s="18"/>
    </row>
    <row r="46" spans="1:11" s="15" customFormat="1" x14ac:dyDescent="0.25">
      <c r="A46" s="14">
        <v>75288886</v>
      </c>
      <c r="B46" s="14" t="s">
        <v>137</v>
      </c>
      <c r="C46" s="14">
        <v>57.645000000000003</v>
      </c>
      <c r="D46" s="15" t="s">
        <v>944</v>
      </c>
      <c r="E46" s="15" t="s">
        <v>945</v>
      </c>
      <c r="F46" s="16" t="s">
        <v>138</v>
      </c>
      <c r="G46" s="15" t="s">
        <v>2035</v>
      </c>
      <c r="H46" s="17">
        <v>1.714</v>
      </c>
      <c r="I46" s="17">
        <v>1.5109999999999999</v>
      </c>
      <c r="J46" s="17">
        <v>1.345</v>
      </c>
      <c r="K46" s="18"/>
    </row>
    <row r="47" spans="1:11" s="15" customFormat="1" x14ac:dyDescent="0.25">
      <c r="A47" s="14">
        <v>1365937589</v>
      </c>
      <c r="B47" s="14" t="s">
        <v>173</v>
      </c>
      <c r="C47" s="14">
        <v>67.600999999999999</v>
      </c>
      <c r="D47" s="15" t="s">
        <v>15</v>
      </c>
      <c r="E47" s="15" t="s">
        <v>16</v>
      </c>
      <c r="F47" s="16" t="s">
        <v>174</v>
      </c>
      <c r="G47" s="15" t="s">
        <v>1755</v>
      </c>
      <c r="H47" s="17">
        <v>1.492</v>
      </c>
      <c r="I47" s="17">
        <v>1.546</v>
      </c>
      <c r="J47" s="17">
        <v>1.3640000000000001</v>
      </c>
      <c r="K47" s="18"/>
    </row>
    <row r="48" spans="1:11" s="15" customFormat="1" x14ac:dyDescent="0.25">
      <c r="A48" s="14">
        <v>1220090865</v>
      </c>
      <c r="B48" s="14" t="s">
        <v>157</v>
      </c>
      <c r="C48" s="14">
        <v>73.638999999999996</v>
      </c>
      <c r="D48" s="15" t="s">
        <v>19</v>
      </c>
      <c r="E48" s="15" t="s">
        <v>20</v>
      </c>
      <c r="F48" s="16" t="s">
        <v>158</v>
      </c>
      <c r="G48" s="15" t="s">
        <v>1770</v>
      </c>
      <c r="H48" s="17">
        <v>0.80500000000000005</v>
      </c>
      <c r="I48" s="17">
        <v>1.143</v>
      </c>
      <c r="J48" s="17">
        <v>0.626</v>
      </c>
      <c r="K48" s="18"/>
    </row>
    <row r="49" spans="1:11" s="15" customFormat="1" x14ac:dyDescent="0.25">
      <c r="A49" s="14">
        <v>10720093</v>
      </c>
      <c r="B49" s="14" t="s">
        <v>161</v>
      </c>
      <c r="C49" s="14">
        <v>76.504000000000005</v>
      </c>
      <c r="D49" s="15" t="s">
        <v>19</v>
      </c>
      <c r="E49" s="15" t="s">
        <v>20</v>
      </c>
      <c r="F49" s="16" t="s">
        <v>162</v>
      </c>
      <c r="G49" s="15" t="s">
        <v>2089</v>
      </c>
      <c r="H49" s="17">
        <v>0.71899999999999997</v>
      </c>
      <c r="I49" s="17">
        <v>0.96599999999999997</v>
      </c>
      <c r="J49" s="17">
        <v>0.65900000000000003</v>
      </c>
      <c r="K49" s="18"/>
    </row>
    <row r="50" spans="1:11" s="15" customFormat="1" x14ac:dyDescent="0.25">
      <c r="A50" s="14">
        <v>1335513802</v>
      </c>
      <c r="B50" s="14" t="s">
        <v>153</v>
      </c>
      <c r="C50" s="14">
        <v>64.525000000000006</v>
      </c>
      <c r="D50" s="15" t="s">
        <v>19</v>
      </c>
      <c r="E50" s="15" t="s">
        <v>20</v>
      </c>
      <c r="F50" s="16" t="s">
        <v>154</v>
      </c>
      <c r="G50" s="15" t="s">
        <v>1827</v>
      </c>
      <c r="H50" s="17">
        <v>1.0009999999999999</v>
      </c>
      <c r="I50" s="17">
        <v>0.63300000000000001</v>
      </c>
      <c r="J50" s="17">
        <v>1.278</v>
      </c>
      <c r="K50" s="18"/>
    </row>
    <row r="51" spans="1:11" s="15" customFormat="1" x14ac:dyDescent="0.25">
      <c r="A51" s="14">
        <v>1365951832</v>
      </c>
      <c r="B51" s="14" t="s">
        <v>81</v>
      </c>
      <c r="C51" s="14">
        <v>79.953000000000003</v>
      </c>
      <c r="D51" s="15" t="s">
        <v>840</v>
      </c>
      <c r="E51" s="15" t="s">
        <v>841</v>
      </c>
      <c r="F51" s="16" t="s">
        <v>82</v>
      </c>
      <c r="G51" s="15" t="s">
        <v>1830</v>
      </c>
      <c r="H51" s="17">
        <v>1.5409999999999999</v>
      </c>
      <c r="I51" s="17">
        <v>1.482</v>
      </c>
      <c r="J51" s="17">
        <v>1.099</v>
      </c>
      <c r="K51" s="18"/>
    </row>
    <row r="52" spans="1:11" s="15" customFormat="1" x14ac:dyDescent="0.25">
      <c r="A52" s="14">
        <v>1358150563</v>
      </c>
      <c r="B52" s="14" t="s">
        <v>165</v>
      </c>
      <c r="C52" s="14">
        <v>69.048000000000002</v>
      </c>
      <c r="D52" s="15" t="s">
        <v>1113</v>
      </c>
      <c r="E52" s="15" t="s">
        <v>1114</v>
      </c>
      <c r="F52" s="16" t="s">
        <v>166</v>
      </c>
      <c r="G52" s="15" t="s">
        <v>2098</v>
      </c>
      <c r="H52" s="17">
        <v>1.524</v>
      </c>
      <c r="I52" s="17">
        <v>1.1619999999999999</v>
      </c>
      <c r="J52" s="17">
        <v>0.85</v>
      </c>
      <c r="K52" s="18"/>
    </row>
    <row r="53" spans="1:11" s="15" customFormat="1" x14ac:dyDescent="0.25">
      <c r="A53" s="14">
        <v>1150147232</v>
      </c>
      <c r="B53" s="14" t="s">
        <v>133</v>
      </c>
      <c r="C53" s="14">
        <v>79.317999999999998</v>
      </c>
      <c r="D53" s="15" t="s">
        <v>514</v>
      </c>
      <c r="E53" s="15" t="s">
        <v>515</v>
      </c>
      <c r="F53" s="16" t="s">
        <v>134</v>
      </c>
      <c r="G53" s="15" t="s">
        <v>1906</v>
      </c>
      <c r="H53" s="17">
        <v>1.2849999999999999</v>
      </c>
      <c r="I53" s="17">
        <v>1.5629999999999999</v>
      </c>
      <c r="J53" s="17">
        <v>1.069</v>
      </c>
      <c r="K53" s="18"/>
    </row>
    <row r="54" spans="1:11" s="15" customFormat="1" x14ac:dyDescent="0.25">
      <c r="A54" s="14">
        <v>1365937448</v>
      </c>
      <c r="B54" s="14" t="s">
        <v>123</v>
      </c>
      <c r="C54" s="14">
        <v>79.137</v>
      </c>
      <c r="D54" s="15" t="s">
        <v>1071</v>
      </c>
      <c r="E54" s="15" t="s">
        <v>1072</v>
      </c>
      <c r="F54" s="16" t="s">
        <v>124</v>
      </c>
      <c r="G54" s="15" t="s">
        <v>1855</v>
      </c>
      <c r="H54" s="17">
        <v>1.3140000000000001</v>
      </c>
      <c r="I54" s="17">
        <v>1.5609999999999999</v>
      </c>
      <c r="J54" s="17">
        <v>1.3169999999999999</v>
      </c>
      <c r="K54" s="18"/>
    </row>
    <row r="55" spans="1:11" s="15" customFormat="1" x14ac:dyDescent="0.25">
      <c r="A55" s="14">
        <v>1366021020</v>
      </c>
      <c r="B55" s="14" t="s">
        <v>149</v>
      </c>
      <c r="C55" s="14">
        <v>78.155000000000001</v>
      </c>
      <c r="D55" s="15" t="s">
        <v>940</v>
      </c>
      <c r="E55" s="15" t="s">
        <v>941</v>
      </c>
      <c r="F55" s="16" t="s">
        <v>150</v>
      </c>
      <c r="G55" s="15" t="s">
        <v>2170</v>
      </c>
      <c r="H55" s="17">
        <v>1.925</v>
      </c>
      <c r="I55" s="17">
        <v>1.6479999999999999</v>
      </c>
      <c r="J55" s="17">
        <v>1.722</v>
      </c>
      <c r="K55" s="18"/>
    </row>
    <row r="56" spans="1:11" s="15" customFormat="1" x14ac:dyDescent="0.25">
      <c r="A56" s="14">
        <v>1365963465</v>
      </c>
      <c r="B56" s="14" t="s">
        <v>105</v>
      </c>
      <c r="C56" s="14">
        <v>62.978000000000002</v>
      </c>
      <c r="D56" s="15" t="s">
        <v>625</v>
      </c>
      <c r="E56" s="15" t="s">
        <v>626</v>
      </c>
      <c r="F56" s="16" t="s">
        <v>106</v>
      </c>
      <c r="G56" s="15" t="s">
        <v>1808</v>
      </c>
      <c r="H56" s="17">
        <v>1.5609999999999999</v>
      </c>
      <c r="I56" s="17">
        <v>1.8520000000000001</v>
      </c>
      <c r="J56" s="17">
        <v>1.2809999999999999</v>
      </c>
      <c r="K56" s="18"/>
    </row>
    <row r="57" spans="1:11" s="15" customFormat="1" x14ac:dyDescent="0.25">
      <c r="A57" s="14">
        <v>1366042242</v>
      </c>
      <c r="B57" s="14" t="s">
        <v>73</v>
      </c>
      <c r="C57" s="14">
        <v>52.381</v>
      </c>
      <c r="D57" s="15" t="s">
        <v>19</v>
      </c>
      <c r="E57" s="15" t="s">
        <v>20</v>
      </c>
      <c r="F57" s="16" t="s">
        <v>74</v>
      </c>
      <c r="G57" s="15" t="s">
        <v>1755</v>
      </c>
      <c r="H57" s="17">
        <v>0.442</v>
      </c>
      <c r="I57" s="17">
        <v>0.69</v>
      </c>
      <c r="J57" s="17">
        <v>0.51300000000000001</v>
      </c>
      <c r="K57" s="18"/>
    </row>
    <row r="58" spans="1:11" s="15" customFormat="1" x14ac:dyDescent="0.25">
      <c r="A58" s="14"/>
      <c r="B58" s="14"/>
      <c r="C58" s="14"/>
      <c r="F58" s="16"/>
      <c r="H58" s="17"/>
      <c r="I58" s="17"/>
      <c r="J58" s="17"/>
      <c r="K58" s="18"/>
    </row>
    <row r="59" spans="1:11" s="15" customFormat="1" x14ac:dyDescent="0.25">
      <c r="A59" s="14"/>
      <c r="B59" s="14"/>
      <c r="C59" s="14"/>
      <c r="E59" s="10" t="s">
        <v>1667</v>
      </c>
      <c r="F59" s="16"/>
      <c r="H59" s="17"/>
      <c r="I59" s="17"/>
      <c r="J59" s="17"/>
      <c r="K59" s="18"/>
    </row>
    <row r="60" spans="1:11" s="15" customFormat="1" x14ac:dyDescent="0.25">
      <c r="A60" s="14">
        <v>1366026439</v>
      </c>
      <c r="B60" s="14" t="s">
        <v>193</v>
      </c>
      <c r="C60" s="14">
        <v>63.125</v>
      </c>
      <c r="D60" s="15" t="s">
        <v>27</v>
      </c>
      <c r="E60" s="15" t="s">
        <v>28</v>
      </c>
      <c r="F60" s="16" t="s">
        <v>194</v>
      </c>
      <c r="G60" s="15" t="s">
        <v>1771</v>
      </c>
      <c r="H60" s="17">
        <v>0.623</v>
      </c>
      <c r="I60" s="17">
        <v>0.78900000000000003</v>
      </c>
      <c r="J60" s="17">
        <v>0.81899999999999995</v>
      </c>
      <c r="K60" s="18"/>
    </row>
    <row r="61" spans="1:11" s="15" customFormat="1" x14ac:dyDescent="0.25">
      <c r="A61" s="14">
        <v>1338471373</v>
      </c>
      <c r="B61" s="14" t="s">
        <v>240</v>
      </c>
      <c r="C61" s="14">
        <v>85.688000000000002</v>
      </c>
      <c r="D61" s="15" t="s">
        <v>159</v>
      </c>
      <c r="E61" s="15" t="s">
        <v>160</v>
      </c>
      <c r="F61" s="16" t="s">
        <v>241</v>
      </c>
      <c r="G61" s="15" t="s">
        <v>2211</v>
      </c>
      <c r="H61" s="17">
        <v>2.0910000000000002</v>
      </c>
      <c r="I61" s="17">
        <v>1.8160000000000001</v>
      </c>
      <c r="J61" s="17">
        <v>1.4339999999999999</v>
      </c>
      <c r="K61" s="18"/>
    </row>
    <row r="62" spans="1:11" s="15" customFormat="1" x14ac:dyDescent="0.25">
      <c r="A62" s="14">
        <v>1358150793</v>
      </c>
      <c r="B62" s="14" t="s">
        <v>232</v>
      </c>
      <c r="C62" s="14">
        <v>75.903999999999996</v>
      </c>
      <c r="D62" s="15" t="s">
        <v>1625</v>
      </c>
      <c r="E62" s="15" t="s">
        <v>1626</v>
      </c>
      <c r="F62" s="16" t="s">
        <v>233</v>
      </c>
      <c r="G62" s="15" t="s">
        <v>2139</v>
      </c>
      <c r="H62" s="17">
        <v>4.0860000000000003</v>
      </c>
      <c r="I62" s="17">
        <v>1.411</v>
      </c>
      <c r="J62" s="17">
        <v>2.863</v>
      </c>
      <c r="K62" s="18"/>
    </row>
    <row r="63" spans="1:11" s="15" customFormat="1" x14ac:dyDescent="0.25">
      <c r="A63" s="14">
        <v>922377798</v>
      </c>
      <c r="B63" s="14" t="s">
        <v>228</v>
      </c>
      <c r="C63" s="14">
        <v>80.662000000000006</v>
      </c>
      <c r="D63" s="15" t="s">
        <v>1253</v>
      </c>
      <c r="E63" s="15" t="s">
        <v>1254</v>
      </c>
      <c r="F63" s="16" t="s">
        <v>229</v>
      </c>
      <c r="G63" s="15" t="s">
        <v>1781</v>
      </c>
      <c r="H63" s="17">
        <v>1.613</v>
      </c>
      <c r="I63" s="17">
        <v>1.3440000000000001</v>
      </c>
      <c r="J63" s="17">
        <v>1.1870000000000001</v>
      </c>
      <c r="K63" s="18"/>
    </row>
    <row r="64" spans="1:11" s="15" customFormat="1" x14ac:dyDescent="0.25">
      <c r="A64" s="14">
        <v>1271000519</v>
      </c>
      <c r="B64" s="14" t="s">
        <v>224</v>
      </c>
      <c r="C64" s="14">
        <v>65.930999999999997</v>
      </c>
      <c r="D64" s="15" t="s">
        <v>1253</v>
      </c>
      <c r="E64" s="15" t="s">
        <v>1254</v>
      </c>
      <c r="F64" s="16" t="s">
        <v>225</v>
      </c>
      <c r="G64" s="15" t="s">
        <v>1780</v>
      </c>
      <c r="H64" s="17">
        <v>0.76900000000000002</v>
      </c>
      <c r="I64" s="17">
        <v>1</v>
      </c>
      <c r="J64" s="17">
        <v>0.58899999999999997</v>
      </c>
      <c r="K64" s="18"/>
    </row>
    <row r="65" spans="1:11" s="15" customFormat="1" x14ac:dyDescent="0.25">
      <c r="A65" s="14">
        <v>1375850164</v>
      </c>
      <c r="B65" s="14" t="s">
        <v>189</v>
      </c>
      <c r="C65" s="14">
        <v>88.665000000000006</v>
      </c>
      <c r="D65" s="15" t="s">
        <v>573</v>
      </c>
      <c r="E65" s="15" t="s">
        <v>574</v>
      </c>
      <c r="F65" s="16" t="s">
        <v>190</v>
      </c>
      <c r="G65" s="15" t="s">
        <v>2024</v>
      </c>
      <c r="H65" s="17">
        <v>1.9630000000000001</v>
      </c>
      <c r="I65" s="17">
        <v>1.5309999999999999</v>
      </c>
      <c r="J65" s="17">
        <v>1.7410000000000001</v>
      </c>
      <c r="K65" s="18"/>
    </row>
    <row r="66" spans="1:11" s="15" customFormat="1" x14ac:dyDescent="0.25">
      <c r="A66" s="14">
        <v>731314898</v>
      </c>
      <c r="B66" s="14" t="s">
        <v>187</v>
      </c>
      <c r="C66" s="14">
        <v>81.263000000000005</v>
      </c>
      <c r="D66" s="15" t="s">
        <v>882</v>
      </c>
      <c r="E66" s="15" t="s">
        <v>883</v>
      </c>
      <c r="F66" s="16" t="s">
        <v>188</v>
      </c>
      <c r="G66" s="15" t="s">
        <v>2042</v>
      </c>
      <c r="H66" s="17">
        <v>1.88</v>
      </c>
      <c r="I66" s="17">
        <v>1.2669999999999999</v>
      </c>
      <c r="J66" s="17">
        <v>1.55</v>
      </c>
      <c r="K66" s="18"/>
    </row>
    <row r="67" spans="1:11" s="15" customFormat="1" x14ac:dyDescent="0.25">
      <c r="A67" s="14">
        <v>1226063327</v>
      </c>
      <c r="B67" s="14" t="s">
        <v>220</v>
      </c>
      <c r="C67" s="14">
        <v>86.897000000000006</v>
      </c>
      <c r="D67" s="15" t="s">
        <v>195</v>
      </c>
      <c r="E67" s="15" t="s">
        <v>196</v>
      </c>
      <c r="F67" s="16" t="s">
        <v>221</v>
      </c>
      <c r="G67" s="15" t="s">
        <v>2022</v>
      </c>
      <c r="H67" s="17">
        <v>3.6070000000000002</v>
      </c>
      <c r="I67" s="17">
        <v>2.0089999999999999</v>
      </c>
      <c r="J67" s="17">
        <v>2.8849999999999998</v>
      </c>
      <c r="K67" s="18"/>
    </row>
    <row r="68" spans="1:11" s="15" customFormat="1" x14ac:dyDescent="0.25">
      <c r="A68" s="14">
        <v>1226063359</v>
      </c>
      <c r="B68" s="14" t="s">
        <v>217</v>
      </c>
      <c r="C68" s="14">
        <v>82.867000000000004</v>
      </c>
      <c r="D68" s="15" t="s">
        <v>195</v>
      </c>
      <c r="E68" s="15" t="s">
        <v>196</v>
      </c>
      <c r="F68" s="16" t="s">
        <v>198</v>
      </c>
      <c r="G68" s="15" t="s">
        <v>2023</v>
      </c>
      <c r="H68" s="17">
        <v>2.4590000000000001</v>
      </c>
      <c r="I68" s="17">
        <v>1.58</v>
      </c>
      <c r="J68" s="17">
        <v>2.0569999999999999</v>
      </c>
      <c r="K68" s="18"/>
    </row>
    <row r="69" spans="1:11" s="15" customFormat="1" x14ac:dyDescent="0.25">
      <c r="A69" s="14">
        <v>1365979402</v>
      </c>
      <c r="B69" s="14" t="s">
        <v>215</v>
      </c>
      <c r="C69" s="14">
        <v>82.23</v>
      </c>
      <c r="D69" s="15" t="s">
        <v>195</v>
      </c>
      <c r="E69" s="15" t="s">
        <v>196</v>
      </c>
      <c r="F69" s="16" t="s">
        <v>216</v>
      </c>
      <c r="G69" s="15" t="s">
        <v>1794</v>
      </c>
      <c r="H69" s="17">
        <v>2.0230000000000001</v>
      </c>
      <c r="I69" s="17">
        <v>1.5660000000000001</v>
      </c>
      <c r="J69" s="17">
        <v>1.5289999999999999</v>
      </c>
      <c r="K69" s="18"/>
    </row>
    <row r="70" spans="1:11" s="15" customFormat="1" x14ac:dyDescent="0.25">
      <c r="A70" s="14">
        <v>1226063371</v>
      </c>
      <c r="B70" s="14" t="s">
        <v>197</v>
      </c>
      <c r="C70" s="14">
        <v>85.263000000000005</v>
      </c>
      <c r="D70" s="15" t="s">
        <v>195</v>
      </c>
      <c r="E70" s="15" t="s">
        <v>196</v>
      </c>
      <c r="F70" s="16" t="s">
        <v>198</v>
      </c>
      <c r="G70" s="15" t="s">
        <v>1795</v>
      </c>
      <c r="H70" s="17">
        <v>2.1989999999999998</v>
      </c>
      <c r="I70" s="17">
        <v>1.4159999999999999</v>
      </c>
      <c r="J70" s="17">
        <v>1.4239999999999999</v>
      </c>
      <c r="K70" s="18"/>
    </row>
    <row r="71" spans="1:11" s="15" customFormat="1" x14ac:dyDescent="0.25">
      <c r="A71" s="14">
        <v>1365991318</v>
      </c>
      <c r="B71" s="14" t="s">
        <v>183</v>
      </c>
      <c r="C71" s="14">
        <v>61.981999999999999</v>
      </c>
      <c r="D71" s="15" t="s">
        <v>607</v>
      </c>
      <c r="E71" s="15" t="s">
        <v>608</v>
      </c>
      <c r="F71" s="16" t="s">
        <v>184</v>
      </c>
      <c r="G71" s="15" t="s">
        <v>1788</v>
      </c>
      <c r="H71" s="17">
        <v>1.9</v>
      </c>
      <c r="I71" s="17">
        <v>1.452</v>
      </c>
      <c r="J71" s="17">
        <v>1.544</v>
      </c>
      <c r="K71" s="18"/>
    </row>
    <row r="72" spans="1:11" s="15" customFormat="1" x14ac:dyDescent="0.25">
      <c r="A72" s="14">
        <v>1102713717</v>
      </c>
      <c r="B72" s="14" t="s">
        <v>199</v>
      </c>
      <c r="C72" s="14">
        <v>72.100999999999999</v>
      </c>
      <c r="D72" s="15" t="s">
        <v>1423</v>
      </c>
      <c r="E72" s="15" t="s">
        <v>1424</v>
      </c>
      <c r="F72" s="16" t="s">
        <v>200</v>
      </c>
      <c r="G72" s="15" t="s">
        <v>1962</v>
      </c>
      <c r="H72" s="17">
        <v>0.77700000000000002</v>
      </c>
      <c r="I72" s="17">
        <v>0.56899999999999995</v>
      </c>
      <c r="J72" s="17">
        <v>0.88400000000000001</v>
      </c>
      <c r="K72" s="18"/>
    </row>
    <row r="73" spans="1:11" s="15" customFormat="1" x14ac:dyDescent="0.25">
      <c r="A73" s="14">
        <v>297819656</v>
      </c>
      <c r="B73" s="14" t="s">
        <v>242</v>
      </c>
      <c r="C73" s="14">
        <v>84.42</v>
      </c>
      <c r="D73" s="15" t="s">
        <v>1423</v>
      </c>
      <c r="E73" s="15" t="s">
        <v>1424</v>
      </c>
      <c r="F73" s="16" t="s">
        <v>243</v>
      </c>
      <c r="G73" s="15" t="s">
        <v>1994</v>
      </c>
      <c r="H73" s="17">
        <v>0.56399999999999995</v>
      </c>
      <c r="I73" s="17">
        <v>0.61899999999999999</v>
      </c>
      <c r="J73" s="17">
        <v>0.69199999999999995</v>
      </c>
      <c r="K73" s="18"/>
    </row>
    <row r="74" spans="1:11" s="15" customFormat="1" x14ac:dyDescent="0.25">
      <c r="A74" s="14">
        <v>1365993223</v>
      </c>
      <c r="B74" s="14" t="s">
        <v>276</v>
      </c>
      <c r="C74" s="14">
        <v>73.415000000000006</v>
      </c>
      <c r="D74" s="15" t="s">
        <v>380</v>
      </c>
      <c r="E74" s="15" t="s">
        <v>381</v>
      </c>
      <c r="F74" s="16" t="s">
        <v>277</v>
      </c>
      <c r="G74" s="15" t="s">
        <v>1818</v>
      </c>
      <c r="H74" s="17">
        <v>2.2309999999999999</v>
      </c>
      <c r="I74" s="17">
        <v>1.7549999999999999</v>
      </c>
      <c r="J74" s="17">
        <v>1.7030000000000001</v>
      </c>
      <c r="K74" s="18"/>
    </row>
    <row r="75" spans="1:11" s="15" customFormat="1" x14ac:dyDescent="0.25">
      <c r="A75" s="14">
        <v>1365975739</v>
      </c>
      <c r="B75" s="14" t="s">
        <v>246</v>
      </c>
      <c r="C75" s="14">
        <v>79.228999999999999</v>
      </c>
      <c r="D75" s="15" t="s">
        <v>296</v>
      </c>
      <c r="E75" s="15" t="s">
        <v>297</v>
      </c>
      <c r="F75" s="16" t="s">
        <v>247</v>
      </c>
      <c r="G75" s="15" t="s">
        <v>1817</v>
      </c>
      <c r="H75" s="17">
        <v>2.2970000000000002</v>
      </c>
      <c r="I75" s="17">
        <v>2.016</v>
      </c>
      <c r="J75" s="17">
        <v>1.8879999999999999</v>
      </c>
      <c r="K75" s="18"/>
    </row>
    <row r="76" spans="1:11" s="15" customFormat="1" x14ac:dyDescent="0.25">
      <c r="A76" s="14">
        <v>1229764761</v>
      </c>
      <c r="B76" s="14" t="s">
        <v>213</v>
      </c>
      <c r="C76" s="14">
        <v>91.518000000000001</v>
      </c>
      <c r="D76" s="15" t="s">
        <v>103</v>
      </c>
      <c r="E76" s="15" t="s">
        <v>104</v>
      </c>
      <c r="F76" s="16" t="s">
        <v>214</v>
      </c>
      <c r="G76" s="15" t="s">
        <v>1802</v>
      </c>
      <c r="H76" s="17">
        <v>2.3530000000000002</v>
      </c>
      <c r="I76" s="17">
        <v>2.319</v>
      </c>
      <c r="J76" s="17">
        <v>2.1019999999999999</v>
      </c>
      <c r="K76" s="18"/>
    </row>
    <row r="77" spans="1:11" s="15" customFormat="1" x14ac:dyDescent="0.25">
      <c r="A77" s="14">
        <v>1358177304</v>
      </c>
      <c r="B77" s="14" t="s">
        <v>179</v>
      </c>
      <c r="C77" s="14">
        <v>79.245000000000005</v>
      </c>
      <c r="D77" s="15" t="s">
        <v>103</v>
      </c>
      <c r="E77" s="15" t="s">
        <v>104</v>
      </c>
      <c r="F77" s="16" t="s">
        <v>180</v>
      </c>
      <c r="G77" s="15" t="s">
        <v>1800</v>
      </c>
      <c r="H77" s="17">
        <v>2.7440000000000002</v>
      </c>
      <c r="I77" s="17">
        <v>1.91</v>
      </c>
      <c r="J77" s="17">
        <v>2.1240000000000001</v>
      </c>
      <c r="K77" s="18"/>
    </row>
    <row r="78" spans="1:11" s="15" customFormat="1" x14ac:dyDescent="0.25">
      <c r="A78" s="14">
        <v>1366025185</v>
      </c>
      <c r="B78" s="14" t="s">
        <v>191</v>
      </c>
      <c r="C78" s="14">
        <v>85.929000000000002</v>
      </c>
      <c r="D78" s="15" t="s">
        <v>103</v>
      </c>
      <c r="E78" s="15" t="s">
        <v>104</v>
      </c>
      <c r="F78" s="16" t="s">
        <v>192</v>
      </c>
      <c r="G78" s="15" t="s">
        <v>2021</v>
      </c>
      <c r="H78" s="17">
        <v>2.1789999999999998</v>
      </c>
      <c r="I78" s="17">
        <v>1.964</v>
      </c>
      <c r="J78" s="17">
        <v>1.7649999999999999</v>
      </c>
      <c r="K78" s="18"/>
    </row>
    <row r="79" spans="1:11" s="15" customFormat="1" x14ac:dyDescent="0.25">
      <c r="A79" s="14">
        <v>1191710095</v>
      </c>
      <c r="B79" s="14" t="s">
        <v>236</v>
      </c>
      <c r="C79" s="14">
        <v>93.117999999999995</v>
      </c>
      <c r="D79" s="15" t="s">
        <v>103</v>
      </c>
      <c r="E79" s="15" t="s">
        <v>104</v>
      </c>
      <c r="F79" s="16" t="s">
        <v>237</v>
      </c>
      <c r="G79" s="15" t="s">
        <v>1801</v>
      </c>
      <c r="H79" s="17">
        <v>2.573</v>
      </c>
      <c r="I79" s="17">
        <v>2.1459999999999999</v>
      </c>
      <c r="J79" s="17">
        <v>2.1709999999999998</v>
      </c>
      <c r="K79" s="18"/>
    </row>
    <row r="80" spans="1:11" s="15" customFormat="1" x14ac:dyDescent="0.25">
      <c r="A80" s="14">
        <v>1102697829</v>
      </c>
      <c r="B80" s="14" t="s">
        <v>209</v>
      </c>
      <c r="C80" s="14">
        <v>84.494</v>
      </c>
      <c r="D80" s="15" t="s">
        <v>103</v>
      </c>
      <c r="E80" s="15" t="s">
        <v>104</v>
      </c>
      <c r="F80" s="16" t="s">
        <v>210</v>
      </c>
      <c r="G80" s="15" t="s">
        <v>1964</v>
      </c>
      <c r="H80" s="17">
        <v>2.19</v>
      </c>
      <c r="I80" s="17">
        <v>2.0699999999999998</v>
      </c>
      <c r="J80" s="17">
        <v>1.7270000000000001</v>
      </c>
      <c r="K80" s="18"/>
    </row>
    <row r="81" spans="1:21" s="15" customFormat="1" x14ac:dyDescent="0.25">
      <c r="A81" s="14">
        <v>1270977075</v>
      </c>
      <c r="B81" s="14" t="s">
        <v>175</v>
      </c>
      <c r="C81" s="14">
        <v>88.381</v>
      </c>
      <c r="D81" s="15" t="s">
        <v>862</v>
      </c>
      <c r="E81" s="15" t="s">
        <v>863</v>
      </c>
      <c r="F81" s="16" t="s">
        <v>176</v>
      </c>
      <c r="G81" s="15" t="s">
        <v>1930</v>
      </c>
      <c r="H81" s="17">
        <v>2.5950000000000002</v>
      </c>
      <c r="I81" s="17">
        <v>1.788</v>
      </c>
      <c r="J81" s="17">
        <v>2.173</v>
      </c>
      <c r="K81" s="18"/>
    </row>
    <row r="82" spans="1:21" s="15" customFormat="1" x14ac:dyDescent="0.25">
      <c r="A82" s="14">
        <v>1347694563</v>
      </c>
      <c r="B82" s="14" t="s">
        <v>177</v>
      </c>
      <c r="C82" s="14">
        <v>88.441999999999993</v>
      </c>
      <c r="D82" s="15" t="s">
        <v>1563</v>
      </c>
      <c r="E82" s="15" t="s">
        <v>1564</v>
      </c>
      <c r="F82" s="16" t="s">
        <v>178</v>
      </c>
      <c r="G82" s="15" t="s">
        <v>1930</v>
      </c>
      <c r="H82" s="17">
        <v>2.9180000000000001</v>
      </c>
      <c r="I82" s="17">
        <v>1.391</v>
      </c>
      <c r="J82" s="17">
        <v>2.2280000000000002</v>
      </c>
      <c r="K82" s="18"/>
    </row>
    <row r="83" spans="1:21" s="15" customFormat="1" x14ac:dyDescent="0.25">
      <c r="A83" s="14">
        <v>1358167369</v>
      </c>
      <c r="B83" s="14" t="s">
        <v>222</v>
      </c>
      <c r="C83" s="14">
        <v>85.713999999999999</v>
      </c>
      <c r="D83" s="15" t="s">
        <v>660</v>
      </c>
      <c r="E83" s="15" t="s">
        <v>661</v>
      </c>
      <c r="F83" s="16" t="s">
        <v>223</v>
      </c>
      <c r="G83" s="15" t="s">
        <v>2103</v>
      </c>
      <c r="H83" s="17">
        <v>0.54900000000000004</v>
      </c>
      <c r="I83" s="17">
        <v>0.47299999999999998</v>
      </c>
      <c r="J83" s="17">
        <v>0.80500000000000005</v>
      </c>
      <c r="K83" s="18"/>
    </row>
    <row r="84" spans="1:21" s="15" customFormat="1" x14ac:dyDescent="0.25">
      <c r="A84" s="14">
        <v>1009168153</v>
      </c>
      <c r="B84" s="14" t="s">
        <v>203</v>
      </c>
      <c r="C84" s="14">
        <v>78.182000000000002</v>
      </c>
      <c r="D84" s="15" t="s">
        <v>1723</v>
      </c>
      <c r="E84" s="15" t="s">
        <v>1724</v>
      </c>
      <c r="F84" s="16" t="s">
        <v>204</v>
      </c>
      <c r="G84" s="15" t="s">
        <v>2207</v>
      </c>
      <c r="H84" s="17">
        <v>0.48099999999999998</v>
      </c>
      <c r="I84" s="17">
        <v>0.47799999999999998</v>
      </c>
      <c r="J84" s="17">
        <v>0.53200000000000003</v>
      </c>
      <c r="K84" s="18"/>
    </row>
    <row r="85" spans="1:21" s="15" customFormat="1" x14ac:dyDescent="0.25">
      <c r="A85" s="14">
        <v>1220059893</v>
      </c>
      <c r="B85" s="14" t="s">
        <v>205</v>
      </c>
      <c r="C85" s="14">
        <v>80.972999999999999</v>
      </c>
      <c r="D85" s="15" t="s">
        <v>310</v>
      </c>
      <c r="E85" s="15" t="s">
        <v>311</v>
      </c>
      <c r="F85" s="16" t="s">
        <v>206</v>
      </c>
      <c r="G85" s="15" t="s">
        <v>2102</v>
      </c>
      <c r="H85" s="17">
        <v>1.5249999999999999</v>
      </c>
      <c r="I85" s="17">
        <v>1.181</v>
      </c>
      <c r="J85" s="17">
        <v>1.544</v>
      </c>
      <c r="K85" s="18"/>
    </row>
    <row r="86" spans="1:21" s="15" customFormat="1" x14ac:dyDescent="0.25">
      <c r="A86" s="14">
        <v>1102709875</v>
      </c>
      <c r="B86" s="14" t="s">
        <v>226</v>
      </c>
      <c r="C86" s="14">
        <v>76.914000000000001</v>
      </c>
      <c r="D86" s="15" t="s">
        <v>1715</v>
      </c>
      <c r="E86" s="15" t="s">
        <v>1716</v>
      </c>
      <c r="F86" s="16" t="s">
        <v>227</v>
      </c>
      <c r="G86" s="15" t="s">
        <v>1961</v>
      </c>
      <c r="H86" s="17">
        <v>1.5580000000000001</v>
      </c>
      <c r="I86" s="17">
        <v>1.26</v>
      </c>
      <c r="J86" s="17">
        <v>1.1000000000000001</v>
      </c>
      <c r="K86" s="18"/>
    </row>
    <row r="87" spans="1:21" s="15" customFormat="1" x14ac:dyDescent="0.25">
      <c r="A87" s="14">
        <v>1366029582</v>
      </c>
      <c r="B87" s="14" t="s">
        <v>13</v>
      </c>
      <c r="C87" s="14">
        <v>69.332999999999998</v>
      </c>
      <c r="D87" s="15" t="s">
        <v>350</v>
      </c>
      <c r="E87" s="15" t="s">
        <v>351</v>
      </c>
      <c r="F87" s="16" t="s">
        <v>14</v>
      </c>
      <c r="G87" s="15" t="s">
        <v>2025</v>
      </c>
      <c r="H87" s="17">
        <v>1.7390000000000001</v>
      </c>
      <c r="I87" s="17">
        <v>1.6679999999999999</v>
      </c>
      <c r="J87" s="17">
        <v>1.1619999999999999</v>
      </c>
      <c r="K87" s="33"/>
      <c r="L87" s="19"/>
      <c r="M87" s="19"/>
      <c r="N87" s="19"/>
      <c r="O87" s="19"/>
      <c r="P87" s="19"/>
      <c r="Q87" s="19"/>
      <c r="R87" s="19"/>
      <c r="S87" s="19"/>
      <c r="T87" s="19"/>
      <c r="U87" s="20"/>
    </row>
    <row r="88" spans="1:21" s="15" customFormat="1" x14ac:dyDescent="0.25">
      <c r="A88" s="14">
        <v>1229782648</v>
      </c>
      <c r="B88" s="14" t="s">
        <v>35</v>
      </c>
      <c r="C88" s="14">
        <v>69.492000000000004</v>
      </c>
      <c r="D88" s="15" t="s">
        <v>350</v>
      </c>
      <c r="E88" s="15" t="s">
        <v>351</v>
      </c>
      <c r="F88" s="16" t="s">
        <v>36</v>
      </c>
      <c r="G88" s="15" t="s">
        <v>1978</v>
      </c>
      <c r="H88" s="17">
        <v>2.1110000000000002</v>
      </c>
      <c r="I88" s="17">
        <v>1.9610000000000001</v>
      </c>
      <c r="J88" s="17">
        <v>1.7490000000000001</v>
      </c>
      <c r="K88" s="18"/>
    </row>
    <row r="89" spans="1:21" s="15" customFormat="1" x14ac:dyDescent="0.25">
      <c r="A89" s="14">
        <v>1340479356</v>
      </c>
      <c r="B89" s="14" t="s">
        <v>21</v>
      </c>
      <c r="C89" s="14">
        <v>70.481999999999999</v>
      </c>
      <c r="D89" s="15" t="s">
        <v>1635</v>
      </c>
      <c r="E89" s="15" t="s">
        <v>1636</v>
      </c>
      <c r="F89" s="16" t="s">
        <v>22</v>
      </c>
      <c r="G89" s="15" t="s">
        <v>2026</v>
      </c>
      <c r="H89" s="17">
        <v>2.7130000000000001</v>
      </c>
      <c r="I89" s="17">
        <v>2.1509999999999998</v>
      </c>
      <c r="J89" s="17">
        <v>2.2919999999999998</v>
      </c>
      <c r="K89" s="18"/>
    </row>
    <row r="90" spans="1:21" s="15" customFormat="1" x14ac:dyDescent="0.25">
      <c r="A90" s="14"/>
      <c r="B90" s="14"/>
      <c r="C90" s="14"/>
      <c r="F90" s="16"/>
      <c r="H90" s="17"/>
      <c r="I90" s="17"/>
      <c r="J90" s="17"/>
      <c r="K90" s="18"/>
    </row>
    <row r="91" spans="1:21" s="15" customFormat="1" x14ac:dyDescent="0.25">
      <c r="A91" s="14"/>
      <c r="B91" s="14"/>
      <c r="C91" s="14"/>
      <c r="E91" s="10" t="s">
        <v>1668</v>
      </c>
      <c r="F91" s="16"/>
      <c r="H91" s="17"/>
      <c r="I91" s="17"/>
      <c r="J91" s="17"/>
      <c r="K91" s="18"/>
    </row>
    <row r="92" spans="1:21" s="15" customFormat="1" x14ac:dyDescent="0.25">
      <c r="A92" s="14">
        <v>6094439</v>
      </c>
      <c r="B92" s="14" t="s">
        <v>262</v>
      </c>
      <c r="C92" s="14">
        <v>75.882000000000005</v>
      </c>
      <c r="D92" s="15" t="s">
        <v>15</v>
      </c>
      <c r="E92" s="15" t="s">
        <v>16</v>
      </c>
      <c r="F92" s="16" t="s">
        <v>263</v>
      </c>
      <c r="G92" s="15" t="s">
        <v>2044</v>
      </c>
      <c r="H92" s="17">
        <v>0.51800000000000002</v>
      </c>
      <c r="I92" s="17">
        <v>0.60399999999999998</v>
      </c>
      <c r="J92" s="17">
        <v>0.63900000000000001</v>
      </c>
      <c r="K92" s="18"/>
    </row>
    <row r="93" spans="1:21" s="21" customFormat="1" x14ac:dyDescent="0.25">
      <c r="A93" s="14">
        <v>1139772282</v>
      </c>
      <c r="B93" s="14" t="s">
        <v>250</v>
      </c>
      <c r="C93" s="14">
        <v>86.486000000000004</v>
      </c>
      <c r="D93" s="15" t="s">
        <v>15</v>
      </c>
      <c r="E93" s="15" t="s">
        <v>16</v>
      </c>
      <c r="F93" s="16" t="s">
        <v>251</v>
      </c>
      <c r="G93" s="15" t="s">
        <v>1946</v>
      </c>
      <c r="H93" s="17">
        <v>0.60599999999999998</v>
      </c>
      <c r="I93" s="17">
        <v>0.68500000000000005</v>
      </c>
      <c r="J93" s="17">
        <v>0.68700000000000006</v>
      </c>
      <c r="K93" s="18"/>
      <c r="L93" s="15"/>
      <c r="M93" s="15"/>
      <c r="N93" s="15"/>
      <c r="O93" s="15"/>
      <c r="P93" s="15"/>
      <c r="Q93" s="15"/>
      <c r="R93" s="15"/>
      <c r="S93" s="15"/>
      <c r="T93" s="15"/>
    </row>
    <row r="94" spans="1:21" s="15" customFormat="1" x14ac:dyDescent="0.25">
      <c r="A94" s="14">
        <v>357492153</v>
      </c>
      <c r="B94" s="14" t="s">
        <v>284</v>
      </c>
      <c r="C94" s="14">
        <v>54.225000000000001</v>
      </c>
      <c r="D94" s="15" t="s">
        <v>15</v>
      </c>
      <c r="E94" s="15" t="s">
        <v>16</v>
      </c>
      <c r="F94" s="16" t="s">
        <v>285</v>
      </c>
      <c r="G94" s="15" t="s">
        <v>1816</v>
      </c>
      <c r="H94" s="17">
        <v>0.59299999999999997</v>
      </c>
      <c r="I94" s="17">
        <v>0.74099999999999999</v>
      </c>
      <c r="J94" s="17">
        <v>0.72499999999999998</v>
      </c>
      <c r="K94" s="18"/>
    </row>
    <row r="95" spans="1:21" s="15" customFormat="1" x14ac:dyDescent="0.25">
      <c r="A95" s="14">
        <v>122063219</v>
      </c>
      <c r="B95" s="14" t="s">
        <v>266</v>
      </c>
      <c r="C95" s="14">
        <v>97.986999999999995</v>
      </c>
      <c r="D95" s="15" t="s">
        <v>15</v>
      </c>
      <c r="E95" s="15" t="s">
        <v>16</v>
      </c>
      <c r="F95" s="16" t="s">
        <v>267</v>
      </c>
      <c r="G95" s="15" t="s">
        <v>2095</v>
      </c>
      <c r="H95" s="17">
        <v>0.50900000000000001</v>
      </c>
      <c r="I95" s="17">
        <v>0.60799999999999998</v>
      </c>
      <c r="J95" s="17">
        <v>0.624</v>
      </c>
      <c r="K95" s="18"/>
    </row>
    <row r="96" spans="1:21" s="15" customFormat="1" x14ac:dyDescent="0.25">
      <c r="A96" s="14">
        <v>566205931</v>
      </c>
      <c r="B96" s="14" t="s">
        <v>288</v>
      </c>
      <c r="C96" s="14">
        <v>92.617000000000004</v>
      </c>
      <c r="D96" s="15" t="s">
        <v>15</v>
      </c>
      <c r="E96" s="15" t="s">
        <v>16</v>
      </c>
      <c r="F96" s="16" t="s">
        <v>289</v>
      </c>
      <c r="G96" s="15" t="s">
        <v>1819</v>
      </c>
      <c r="H96" s="17">
        <v>0.78600000000000003</v>
      </c>
      <c r="I96" s="17">
        <v>0.92900000000000005</v>
      </c>
      <c r="J96" s="17">
        <v>0.56200000000000006</v>
      </c>
      <c r="K96" s="18"/>
    </row>
    <row r="97" spans="1:11" s="15" customFormat="1" x14ac:dyDescent="0.25">
      <c r="A97" s="14">
        <v>1365952855</v>
      </c>
      <c r="B97" s="14" t="s">
        <v>258</v>
      </c>
      <c r="C97" s="14">
        <v>73.944000000000003</v>
      </c>
      <c r="D97" s="15" t="s">
        <v>27</v>
      </c>
      <c r="E97" s="15" t="s">
        <v>28</v>
      </c>
      <c r="F97" s="16" t="s">
        <v>259</v>
      </c>
      <c r="G97" s="15" t="s">
        <v>1946</v>
      </c>
      <c r="H97" s="17">
        <v>0.63400000000000001</v>
      </c>
      <c r="I97" s="17">
        <v>0.871</v>
      </c>
      <c r="J97" s="17">
        <v>0.84499999999999997</v>
      </c>
      <c r="K97" s="18"/>
    </row>
    <row r="98" spans="1:11" s="15" customFormat="1" x14ac:dyDescent="0.25">
      <c r="A98" s="14">
        <v>1358167371</v>
      </c>
      <c r="B98" s="14" t="s">
        <v>280</v>
      </c>
      <c r="C98" s="14">
        <v>50.779000000000003</v>
      </c>
      <c r="D98" s="15" t="s">
        <v>27</v>
      </c>
      <c r="E98" s="15" t="s">
        <v>28</v>
      </c>
      <c r="F98" s="16" t="s">
        <v>281</v>
      </c>
      <c r="G98" s="15" t="s">
        <v>1957</v>
      </c>
      <c r="H98" s="17">
        <v>0.52400000000000002</v>
      </c>
      <c r="I98" s="17">
        <v>0.65400000000000003</v>
      </c>
      <c r="J98" s="17">
        <v>0.65400000000000003</v>
      </c>
      <c r="K98" s="18"/>
    </row>
    <row r="99" spans="1:11" s="15" customFormat="1" x14ac:dyDescent="0.25">
      <c r="A99" s="14">
        <v>1358161706</v>
      </c>
      <c r="B99" s="14" t="e">
        <v>#N/A</v>
      </c>
      <c r="C99" s="14" t="e">
        <v>#N/A</v>
      </c>
      <c r="D99" s="15" t="s">
        <v>27</v>
      </c>
      <c r="E99" s="15" t="s">
        <v>28</v>
      </c>
      <c r="F99" s="16" t="s">
        <v>1663</v>
      </c>
      <c r="G99" s="15" t="e">
        <v>#N/A</v>
      </c>
      <c r="H99" s="17">
        <v>0.55800000000000005</v>
      </c>
      <c r="I99" s="17">
        <v>0.627</v>
      </c>
      <c r="J99" s="17">
        <v>0.64200000000000002</v>
      </c>
      <c r="K99" s="18"/>
    </row>
    <row r="100" spans="1:11" s="15" customFormat="1" x14ac:dyDescent="0.25">
      <c r="A100" s="14">
        <v>1365993223</v>
      </c>
      <c r="B100" s="14" t="s">
        <v>276</v>
      </c>
      <c r="C100" s="14">
        <v>73.415000000000006</v>
      </c>
      <c r="D100" s="15" t="s">
        <v>380</v>
      </c>
      <c r="E100" s="15" t="s">
        <v>381</v>
      </c>
      <c r="F100" s="16" t="s">
        <v>277</v>
      </c>
      <c r="G100" s="15" t="s">
        <v>1818</v>
      </c>
      <c r="H100" s="17">
        <v>2.2309999999999999</v>
      </c>
      <c r="I100" s="17">
        <v>1.7549999999999999</v>
      </c>
      <c r="J100" s="17">
        <v>1.7030000000000001</v>
      </c>
      <c r="K100" s="18"/>
    </row>
    <row r="101" spans="1:11" s="15" customFormat="1" x14ac:dyDescent="0.25">
      <c r="A101" s="14">
        <v>1365975739</v>
      </c>
      <c r="B101" s="14" t="s">
        <v>246</v>
      </c>
      <c r="C101" s="14">
        <v>79.228999999999999</v>
      </c>
      <c r="D101" s="15" t="s">
        <v>296</v>
      </c>
      <c r="E101" s="15" t="s">
        <v>297</v>
      </c>
      <c r="F101" s="16" t="s">
        <v>247</v>
      </c>
      <c r="G101" s="15" t="s">
        <v>1817</v>
      </c>
      <c r="H101" s="17">
        <v>2.2970000000000002</v>
      </c>
      <c r="I101" s="17">
        <v>2.016</v>
      </c>
      <c r="J101" s="17">
        <v>1.8879999999999999</v>
      </c>
      <c r="K101" s="18"/>
    </row>
    <row r="102" spans="1:11" s="15" customFormat="1" x14ac:dyDescent="0.25">
      <c r="A102" s="14">
        <v>1315942001</v>
      </c>
      <c r="B102" s="14" t="s">
        <v>254</v>
      </c>
      <c r="C102" s="14">
        <v>74.111999999999995</v>
      </c>
      <c r="D102" s="15" t="s">
        <v>59</v>
      </c>
      <c r="E102" s="15" t="s">
        <v>60</v>
      </c>
      <c r="F102" s="16" t="s">
        <v>255</v>
      </c>
      <c r="G102" s="15" t="s">
        <v>1923</v>
      </c>
      <c r="H102" s="17">
        <v>1.4410000000000001</v>
      </c>
      <c r="I102" s="17">
        <v>1.5609999999999999</v>
      </c>
      <c r="J102" s="17">
        <v>1.002</v>
      </c>
      <c r="K102" s="18"/>
    </row>
    <row r="103" spans="1:11" s="15" customFormat="1" x14ac:dyDescent="0.25">
      <c r="A103" s="14">
        <v>1365991037</v>
      </c>
      <c r="B103" s="14" t="s">
        <v>248</v>
      </c>
      <c r="C103" s="14">
        <v>70.528000000000006</v>
      </c>
      <c r="D103" s="15" t="s">
        <v>611</v>
      </c>
      <c r="E103" s="15" t="s">
        <v>612</v>
      </c>
      <c r="F103" s="16" t="s">
        <v>249</v>
      </c>
      <c r="G103" s="15" t="s">
        <v>2171</v>
      </c>
      <c r="H103" s="17">
        <v>1.651</v>
      </c>
      <c r="I103" s="17">
        <v>1.3129999999999999</v>
      </c>
      <c r="J103" s="17">
        <v>1.458</v>
      </c>
      <c r="K103" s="18"/>
    </row>
    <row r="104" spans="1:11" s="15" customFormat="1" x14ac:dyDescent="0.25">
      <c r="A104" s="14">
        <v>1117534963</v>
      </c>
      <c r="B104" s="14" t="s">
        <v>272</v>
      </c>
      <c r="C104" s="14">
        <v>75.92</v>
      </c>
      <c r="D104" s="15" t="s">
        <v>15</v>
      </c>
      <c r="E104" s="15" t="s">
        <v>16</v>
      </c>
      <c r="F104" s="16" t="s">
        <v>273</v>
      </c>
      <c r="G104" s="15" t="s">
        <v>1940</v>
      </c>
      <c r="H104" s="17">
        <v>1.907</v>
      </c>
      <c r="I104" s="17">
        <v>1.71</v>
      </c>
      <c r="J104" s="17">
        <v>1.556</v>
      </c>
      <c r="K104" s="18"/>
    </row>
    <row r="105" spans="1:11" s="15" customFormat="1" x14ac:dyDescent="0.25">
      <c r="A105" s="14">
        <v>1366036491</v>
      </c>
      <c r="B105" s="14" t="s">
        <v>268</v>
      </c>
      <c r="C105" s="14">
        <v>63.317</v>
      </c>
      <c r="D105" s="15" t="s">
        <v>27</v>
      </c>
      <c r="E105" s="15" t="s">
        <v>28</v>
      </c>
      <c r="F105" s="16" t="s">
        <v>269</v>
      </c>
      <c r="G105" s="15" t="s">
        <v>2197</v>
      </c>
      <c r="H105" s="17">
        <v>1.9279999999999999</v>
      </c>
      <c r="I105" s="17">
        <v>1.4319999999999999</v>
      </c>
      <c r="J105" s="17">
        <v>1.61</v>
      </c>
      <c r="K105" s="18"/>
    </row>
    <row r="106" spans="1:11" s="15" customFormat="1" x14ac:dyDescent="0.25">
      <c r="A106" s="14"/>
      <c r="B106" s="14"/>
      <c r="C106" s="14"/>
      <c r="F106" s="16"/>
      <c r="H106" s="17"/>
      <c r="I106" s="17"/>
      <c r="J106" s="17"/>
      <c r="K106" s="18"/>
    </row>
    <row r="107" spans="1:11" s="15" customFormat="1" x14ac:dyDescent="0.25">
      <c r="A107" s="14"/>
      <c r="B107" s="14"/>
      <c r="C107" s="14"/>
      <c r="E107" s="29" t="s">
        <v>1669</v>
      </c>
      <c r="F107" s="16"/>
      <c r="H107" s="17"/>
      <c r="I107" s="17"/>
      <c r="J107" s="17"/>
      <c r="K107" s="18"/>
    </row>
    <row r="108" spans="1:11" s="15" customFormat="1" x14ac:dyDescent="0.25">
      <c r="A108" s="14">
        <v>1358170645</v>
      </c>
      <c r="B108" s="14" t="s">
        <v>306</v>
      </c>
      <c r="C108" s="14">
        <v>64.248999999999995</v>
      </c>
      <c r="D108" s="15" t="s">
        <v>15</v>
      </c>
      <c r="E108" s="15" t="s">
        <v>16</v>
      </c>
      <c r="F108" s="16" t="s">
        <v>307</v>
      </c>
      <c r="G108" s="15" t="s">
        <v>2116</v>
      </c>
      <c r="H108" s="17">
        <v>0.496</v>
      </c>
      <c r="I108" s="17">
        <v>0.52200000000000002</v>
      </c>
      <c r="J108" s="17">
        <v>0.48399999999999999</v>
      </c>
      <c r="K108" s="18"/>
    </row>
    <row r="109" spans="1:11" s="15" customFormat="1" x14ac:dyDescent="0.25">
      <c r="A109" s="14">
        <v>1358149031</v>
      </c>
      <c r="B109" s="14" t="s">
        <v>294</v>
      </c>
      <c r="C109" s="14">
        <v>79.245000000000005</v>
      </c>
      <c r="D109" s="15" t="s">
        <v>15</v>
      </c>
      <c r="E109" s="15" t="s">
        <v>16</v>
      </c>
      <c r="F109" s="16" t="s">
        <v>295</v>
      </c>
      <c r="G109" s="15" t="s">
        <v>1959</v>
      </c>
      <c r="H109" s="17">
        <v>0.76700000000000002</v>
      </c>
      <c r="I109" s="17">
        <v>0.57499999999999996</v>
      </c>
      <c r="J109" s="17">
        <v>0.89700000000000002</v>
      </c>
      <c r="K109" s="18"/>
    </row>
    <row r="110" spans="1:11" s="15" customFormat="1" x14ac:dyDescent="0.25">
      <c r="A110" s="14">
        <v>1358181706</v>
      </c>
      <c r="B110" s="14" t="s">
        <v>290</v>
      </c>
      <c r="C110" s="14">
        <v>78.260999999999996</v>
      </c>
      <c r="D110" s="15" t="s">
        <v>1609</v>
      </c>
      <c r="E110" s="15" t="s">
        <v>1610</v>
      </c>
      <c r="F110" s="16" t="s">
        <v>291</v>
      </c>
      <c r="G110" s="15" t="s">
        <v>2104</v>
      </c>
      <c r="H110" s="17">
        <v>0.64</v>
      </c>
      <c r="I110" s="17">
        <v>0.78300000000000003</v>
      </c>
      <c r="J110" s="17">
        <v>0.74099999999999999</v>
      </c>
      <c r="K110" s="18"/>
    </row>
    <row r="111" spans="1:11" s="15" customFormat="1" x14ac:dyDescent="0.25">
      <c r="A111" s="14">
        <v>1220033559</v>
      </c>
      <c r="B111" s="14" t="s">
        <v>302</v>
      </c>
      <c r="C111" s="14">
        <v>76.418999999999997</v>
      </c>
      <c r="D111" s="15" t="s">
        <v>496</v>
      </c>
      <c r="E111" s="15" t="s">
        <v>497</v>
      </c>
      <c r="F111" s="16" t="s">
        <v>303</v>
      </c>
      <c r="G111" s="15" t="s">
        <v>1876</v>
      </c>
      <c r="H111" s="17">
        <v>0.54600000000000004</v>
      </c>
      <c r="I111" s="17">
        <v>0.60799999999999998</v>
      </c>
      <c r="J111" s="17">
        <v>0.46200000000000002</v>
      </c>
      <c r="K111" s="18"/>
    </row>
    <row r="112" spans="1:11" s="15" customFormat="1" x14ac:dyDescent="0.25">
      <c r="A112" s="14">
        <v>1365978962</v>
      </c>
      <c r="B112" s="14" t="s">
        <v>308</v>
      </c>
      <c r="C112" s="14">
        <v>77.114000000000004</v>
      </c>
      <c r="D112" s="15" t="s">
        <v>496</v>
      </c>
      <c r="E112" s="15" t="s">
        <v>497</v>
      </c>
      <c r="F112" s="16" t="s">
        <v>309</v>
      </c>
      <c r="G112" s="15" t="s">
        <v>1875</v>
      </c>
      <c r="H112" s="17">
        <v>0.68100000000000005</v>
      </c>
      <c r="I112" s="17">
        <v>0.628</v>
      </c>
      <c r="J112" s="17">
        <v>0.53</v>
      </c>
      <c r="K112" s="18"/>
    </row>
    <row r="113" spans="1:11" s="15" customFormat="1" x14ac:dyDescent="0.25">
      <c r="A113" s="14">
        <v>695271602</v>
      </c>
      <c r="B113" s="14" t="s">
        <v>298</v>
      </c>
      <c r="C113" s="14">
        <v>77.632000000000005</v>
      </c>
      <c r="D113" s="15" t="s">
        <v>496</v>
      </c>
      <c r="E113" s="15" t="s">
        <v>497</v>
      </c>
      <c r="F113" s="16" t="s">
        <v>299</v>
      </c>
      <c r="G113" s="15" t="s">
        <v>1877</v>
      </c>
      <c r="H113" s="17">
        <v>0.65500000000000003</v>
      </c>
      <c r="I113" s="17">
        <v>0.69499999999999995</v>
      </c>
      <c r="J113" s="17">
        <v>0.61399999999999999</v>
      </c>
      <c r="K113" s="18"/>
    </row>
    <row r="114" spans="1:11" s="15" customFormat="1" x14ac:dyDescent="0.25">
      <c r="A114" s="14">
        <v>224079530</v>
      </c>
      <c r="B114" s="14" t="s">
        <v>312</v>
      </c>
      <c r="C114" s="14">
        <v>88.483000000000004</v>
      </c>
      <c r="D114" s="15" t="s">
        <v>1012</v>
      </c>
      <c r="E114" s="15" t="s">
        <v>1013</v>
      </c>
      <c r="F114" s="16" t="s">
        <v>313</v>
      </c>
      <c r="G114" s="15" t="s">
        <v>1884</v>
      </c>
      <c r="H114" s="17">
        <v>0.65400000000000003</v>
      </c>
      <c r="I114" s="17">
        <v>0.874</v>
      </c>
      <c r="J114" s="17">
        <v>0.88600000000000001</v>
      </c>
      <c r="K114" s="18"/>
    </row>
    <row r="115" spans="1:11" s="15" customFormat="1" x14ac:dyDescent="0.25">
      <c r="A115" s="14"/>
      <c r="B115" s="14"/>
      <c r="C115" s="14"/>
      <c r="F115" s="16"/>
      <c r="G115" s="17"/>
      <c r="H115" s="17"/>
      <c r="I115" s="17"/>
      <c r="J115" s="18"/>
      <c r="K115" s="18"/>
    </row>
    <row r="116" spans="1:11" s="15" customFormat="1" x14ac:dyDescent="0.25">
      <c r="A116" s="14"/>
      <c r="B116" s="14"/>
      <c r="C116" s="14"/>
      <c r="E116" s="30" t="s">
        <v>1670</v>
      </c>
      <c r="F116" s="16"/>
      <c r="G116" s="17"/>
      <c r="H116" s="17"/>
      <c r="I116" s="17"/>
      <c r="J116" s="18"/>
      <c r="K116" s="18"/>
    </row>
    <row r="117" spans="1:11" s="15" customFormat="1" x14ac:dyDescent="0.25">
      <c r="A117" s="14">
        <v>1365991037</v>
      </c>
      <c r="B117" s="14" t="s">
        <v>248</v>
      </c>
      <c r="C117" s="14">
        <v>70.528000000000006</v>
      </c>
      <c r="D117" s="15" t="s">
        <v>611</v>
      </c>
      <c r="E117" s="15" t="s">
        <v>612</v>
      </c>
      <c r="F117" s="16" t="s">
        <v>249</v>
      </c>
      <c r="G117" s="15" t="s">
        <v>2171</v>
      </c>
      <c r="H117" s="17">
        <v>1.651</v>
      </c>
      <c r="I117" s="17">
        <v>1.3129999999999999</v>
      </c>
      <c r="J117" s="17">
        <v>1.458</v>
      </c>
      <c r="K117" s="18"/>
    </row>
    <row r="118" spans="1:11" s="15" customFormat="1" x14ac:dyDescent="0.25">
      <c r="A118" s="14">
        <v>113436</v>
      </c>
      <c r="B118" s="14" t="s">
        <v>356</v>
      </c>
      <c r="C118" s="14">
        <v>81.915000000000006</v>
      </c>
      <c r="D118" s="15" t="s">
        <v>738</v>
      </c>
      <c r="E118" s="15" t="s">
        <v>739</v>
      </c>
      <c r="F118" s="16" t="s">
        <v>357</v>
      </c>
      <c r="G118" s="15" t="s">
        <v>1783</v>
      </c>
      <c r="H118" s="17">
        <v>1.5109999999999999</v>
      </c>
      <c r="I118" s="17">
        <v>1.3089999999999999</v>
      </c>
      <c r="J118" s="17">
        <v>1.2270000000000001</v>
      </c>
      <c r="K118" s="18"/>
    </row>
    <row r="119" spans="1:11" s="15" customFormat="1" x14ac:dyDescent="0.25">
      <c r="A119" s="14">
        <v>1149348117</v>
      </c>
      <c r="B119" s="14" t="s">
        <v>508</v>
      </c>
      <c r="C119" s="14">
        <v>79.727000000000004</v>
      </c>
      <c r="D119" s="15" t="s">
        <v>518</v>
      </c>
      <c r="E119" s="15" t="s">
        <v>519</v>
      </c>
      <c r="F119" s="16" t="s">
        <v>509</v>
      </c>
      <c r="G119" s="15" t="s">
        <v>2153</v>
      </c>
      <c r="H119" s="17">
        <v>2.0659999999999998</v>
      </c>
      <c r="I119" s="17">
        <v>1.6080000000000001</v>
      </c>
      <c r="J119" s="17">
        <v>1.7529999999999999</v>
      </c>
      <c r="K119" s="18"/>
    </row>
    <row r="120" spans="1:11" s="15" customFormat="1" x14ac:dyDescent="0.25">
      <c r="A120" s="14">
        <v>1358168412</v>
      </c>
      <c r="B120" s="14" t="s">
        <v>462</v>
      </c>
      <c r="C120" s="14">
        <v>83.966999999999999</v>
      </c>
      <c r="D120" s="15" t="s">
        <v>518</v>
      </c>
      <c r="E120" s="15" t="s">
        <v>519</v>
      </c>
      <c r="F120" s="16" t="s">
        <v>463</v>
      </c>
      <c r="G120" s="15" t="s">
        <v>1751</v>
      </c>
      <c r="H120" s="17">
        <v>1.669</v>
      </c>
      <c r="I120" s="17">
        <v>1.476</v>
      </c>
      <c r="J120" s="17">
        <v>1.4950000000000001</v>
      </c>
      <c r="K120" s="18"/>
    </row>
    <row r="121" spans="1:11" s="15" customFormat="1" x14ac:dyDescent="0.25">
      <c r="A121" s="14">
        <v>565433455</v>
      </c>
      <c r="B121" s="14" t="s">
        <v>498</v>
      </c>
      <c r="C121" s="14">
        <v>97.361000000000004</v>
      </c>
      <c r="D121" s="15" t="s">
        <v>1279</v>
      </c>
      <c r="E121" s="15" t="s">
        <v>1280</v>
      </c>
      <c r="F121" s="16" t="s">
        <v>499</v>
      </c>
      <c r="G121" s="15" t="s">
        <v>1784</v>
      </c>
      <c r="H121" s="17">
        <v>1.5649999999999999</v>
      </c>
      <c r="I121" s="17">
        <v>1.2869999999999999</v>
      </c>
      <c r="J121" s="17">
        <v>1.24</v>
      </c>
      <c r="K121" s="18"/>
    </row>
    <row r="122" spans="1:11" s="15" customFormat="1" x14ac:dyDescent="0.25">
      <c r="A122" s="14">
        <v>1353902344</v>
      </c>
      <c r="B122" s="14" t="s">
        <v>482</v>
      </c>
      <c r="C122" s="14">
        <v>81.087999999999994</v>
      </c>
      <c r="D122" s="15" t="s">
        <v>444</v>
      </c>
      <c r="E122" s="15" t="s">
        <v>445</v>
      </c>
      <c r="F122" s="16" t="s">
        <v>483</v>
      </c>
      <c r="G122" s="15" t="s">
        <v>1953</v>
      </c>
      <c r="H122" s="17">
        <v>1.3939999999999999</v>
      </c>
      <c r="I122" s="17">
        <v>1.117</v>
      </c>
      <c r="J122" s="17">
        <v>1.6040000000000001</v>
      </c>
      <c r="K122" s="18"/>
    </row>
    <row r="123" spans="1:11" s="15" customFormat="1" x14ac:dyDescent="0.25">
      <c r="A123" s="14">
        <v>1344107384</v>
      </c>
      <c r="B123" s="14" t="s">
        <v>458</v>
      </c>
      <c r="C123" s="14">
        <v>83.584000000000003</v>
      </c>
      <c r="D123" s="15" t="s">
        <v>768</v>
      </c>
      <c r="E123" s="15" t="s">
        <v>769</v>
      </c>
      <c r="F123" s="16" t="s">
        <v>459</v>
      </c>
      <c r="G123" s="15" t="s">
        <v>1936</v>
      </c>
      <c r="H123" s="17">
        <v>1.526</v>
      </c>
      <c r="I123" s="17">
        <v>1.1919999999999999</v>
      </c>
      <c r="J123" s="17">
        <v>1.2889999999999999</v>
      </c>
      <c r="K123" s="18"/>
    </row>
    <row r="124" spans="1:11" s="15" customFormat="1" x14ac:dyDescent="0.25">
      <c r="A124" s="14">
        <v>1204888265</v>
      </c>
      <c r="B124" s="14" t="s">
        <v>145</v>
      </c>
      <c r="C124" s="14">
        <v>86.650999999999996</v>
      </c>
      <c r="D124" s="15" t="s">
        <v>714</v>
      </c>
      <c r="E124" s="15" t="s">
        <v>715</v>
      </c>
      <c r="F124" s="16" t="s">
        <v>146</v>
      </c>
      <c r="G124" s="15" t="s">
        <v>1981</v>
      </c>
      <c r="H124" s="17">
        <v>1.696</v>
      </c>
      <c r="I124" s="17">
        <v>1.8560000000000001</v>
      </c>
      <c r="J124" s="17">
        <v>1.264</v>
      </c>
      <c r="K124" s="18"/>
    </row>
    <row r="125" spans="1:11" s="15" customFormat="1" x14ac:dyDescent="0.25">
      <c r="A125" s="14">
        <v>1365960272</v>
      </c>
      <c r="B125" s="14" t="s">
        <v>113</v>
      </c>
      <c r="C125" s="14">
        <v>78.161000000000001</v>
      </c>
      <c r="D125" s="15" t="s">
        <v>1331</v>
      </c>
      <c r="E125" s="15" t="s">
        <v>1332</v>
      </c>
      <c r="F125" s="16" t="s">
        <v>114</v>
      </c>
      <c r="G125" s="15" t="s">
        <v>1881</v>
      </c>
      <c r="H125" s="17">
        <v>1.516</v>
      </c>
      <c r="I125" s="17">
        <v>0.71899999999999997</v>
      </c>
      <c r="J125" s="17">
        <v>1.167</v>
      </c>
      <c r="K125" s="18"/>
    </row>
    <row r="126" spans="1:11" s="15" customFormat="1" x14ac:dyDescent="0.25">
      <c r="A126" s="14">
        <v>1358152969</v>
      </c>
      <c r="B126" s="14" t="s">
        <v>141</v>
      </c>
      <c r="C126" s="14">
        <v>83.552000000000007</v>
      </c>
      <c r="D126" s="15" t="s">
        <v>802</v>
      </c>
      <c r="E126" s="15" t="s">
        <v>803</v>
      </c>
      <c r="F126" s="16" t="s">
        <v>142</v>
      </c>
      <c r="G126" s="15" t="s">
        <v>2110</v>
      </c>
      <c r="H126" s="17">
        <v>1.7170000000000001</v>
      </c>
      <c r="I126" s="17">
        <v>1.5720000000000001</v>
      </c>
      <c r="J126" s="17">
        <v>1.401</v>
      </c>
      <c r="K126" s="18"/>
    </row>
    <row r="127" spans="1:11" s="15" customFormat="1" x14ac:dyDescent="0.25">
      <c r="A127" s="14">
        <v>703148463</v>
      </c>
      <c r="B127" s="14" t="s">
        <v>358</v>
      </c>
      <c r="C127" s="14">
        <v>83.259</v>
      </c>
      <c r="D127" s="15" t="s">
        <v>316</v>
      </c>
      <c r="E127" s="15" t="s">
        <v>317</v>
      </c>
      <c r="F127" s="16" t="s">
        <v>359</v>
      </c>
      <c r="G127" s="15" t="s">
        <v>2183</v>
      </c>
      <c r="H127" s="17">
        <v>1.446</v>
      </c>
      <c r="I127" s="17">
        <v>1.0029999999999999</v>
      </c>
      <c r="J127" s="17">
        <v>1.5620000000000001</v>
      </c>
      <c r="K127" s="18"/>
    </row>
    <row r="128" spans="1:11" s="15" customFormat="1" x14ac:dyDescent="0.25">
      <c r="A128" s="14">
        <v>1358185543</v>
      </c>
      <c r="B128" s="14" t="s">
        <v>504</v>
      </c>
      <c r="C128" s="14">
        <v>84.340999999999994</v>
      </c>
      <c r="D128" s="15" t="s">
        <v>848</v>
      </c>
      <c r="E128" s="15" t="s">
        <v>849</v>
      </c>
      <c r="F128" s="16" t="s">
        <v>505</v>
      </c>
      <c r="G128" s="15" t="s">
        <v>2114</v>
      </c>
      <c r="H128" s="17">
        <v>1.62</v>
      </c>
      <c r="I128" s="17">
        <v>1.298</v>
      </c>
      <c r="J128" s="17">
        <v>1.397</v>
      </c>
      <c r="K128" s="18"/>
    </row>
    <row r="129" spans="1:11" s="15" customFormat="1" x14ac:dyDescent="0.25">
      <c r="A129" s="14">
        <v>1273172701</v>
      </c>
      <c r="B129" s="14" t="s">
        <v>404</v>
      </c>
      <c r="C129" s="14">
        <v>82.578000000000003</v>
      </c>
      <c r="D129" s="15" t="s">
        <v>478</v>
      </c>
      <c r="E129" s="15" t="s">
        <v>479</v>
      </c>
      <c r="F129" s="16" t="s">
        <v>405</v>
      </c>
      <c r="G129" s="15" t="s">
        <v>1908</v>
      </c>
      <c r="H129" s="17">
        <v>1.4019999999999999</v>
      </c>
      <c r="I129" s="17">
        <v>1.53</v>
      </c>
      <c r="J129" s="17">
        <v>1.589</v>
      </c>
      <c r="K129" s="18"/>
    </row>
    <row r="130" spans="1:11" s="15" customFormat="1" x14ac:dyDescent="0.25">
      <c r="A130" s="14">
        <v>1366045292</v>
      </c>
      <c r="B130" s="14" t="s">
        <v>438</v>
      </c>
      <c r="C130" s="14">
        <v>71.111000000000004</v>
      </c>
      <c r="D130" s="15" t="s">
        <v>577</v>
      </c>
      <c r="E130" s="15" t="s">
        <v>578</v>
      </c>
      <c r="F130" s="16" t="s">
        <v>439</v>
      </c>
      <c r="G130" s="15" t="s">
        <v>1965</v>
      </c>
      <c r="H130" s="17">
        <v>1.754</v>
      </c>
      <c r="I130" s="17">
        <v>1.5860000000000001</v>
      </c>
      <c r="J130" s="17">
        <v>1.5920000000000001</v>
      </c>
      <c r="K130" s="18"/>
    </row>
    <row r="131" spans="1:11" s="15" customFormat="1" x14ac:dyDescent="0.25">
      <c r="A131" s="14">
        <v>1141980140</v>
      </c>
      <c r="B131" s="14" t="s">
        <v>344</v>
      </c>
      <c r="C131" s="14">
        <v>70.323999999999998</v>
      </c>
      <c r="D131" s="15" t="s">
        <v>724</v>
      </c>
      <c r="E131" s="15" t="s">
        <v>725</v>
      </c>
      <c r="F131" s="16" t="s">
        <v>345</v>
      </c>
      <c r="G131" s="15" t="s">
        <v>2191</v>
      </c>
      <c r="H131" s="17">
        <v>1.508</v>
      </c>
      <c r="I131" s="17">
        <v>1.399</v>
      </c>
      <c r="J131" s="17">
        <v>1.3879999999999999</v>
      </c>
      <c r="K131" s="18"/>
    </row>
    <row r="132" spans="1:11" s="15" customFormat="1" x14ac:dyDescent="0.25">
      <c r="A132" s="14">
        <v>1358171819</v>
      </c>
      <c r="B132" s="14" t="s">
        <v>484</v>
      </c>
      <c r="C132" s="14">
        <v>78.227999999999994</v>
      </c>
      <c r="D132" s="15" t="s">
        <v>115</v>
      </c>
      <c r="E132" s="15" t="s">
        <v>116</v>
      </c>
      <c r="F132" s="16" t="s">
        <v>485</v>
      </c>
      <c r="G132" s="15" t="s">
        <v>1919</v>
      </c>
      <c r="H132" s="17">
        <v>1.72</v>
      </c>
      <c r="I132" s="17">
        <v>1.6639999999999999</v>
      </c>
      <c r="J132" s="17">
        <v>1.621</v>
      </c>
      <c r="K132" s="18"/>
    </row>
    <row r="133" spans="1:11" s="15" customFormat="1" x14ac:dyDescent="0.25">
      <c r="A133" s="14">
        <v>1216241169</v>
      </c>
      <c r="B133" s="14" t="s">
        <v>334</v>
      </c>
      <c r="C133" s="14">
        <v>77.924000000000007</v>
      </c>
      <c r="D133" s="15" t="s">
        <v>15</v>
      </c>
      <c r="E133" s="15" t="s">
        <v>16</v>
      </c>
      <c r="F133" s="16" t="s">
        <v>335</v>
      </c>
      <c r="G133" s="15" t="s">
        <v>1860</v>
      </c>
      <c r="H133" s="17">
        <v>0.86599999999999999</v>
      </c>
      <c r="I133" s="17">
        <v>0.88800000000000001</v>
      </c>
      <c r="J133" s="17">
        <v>1.6020000000000001</v>
      </c>
      <c r="K133" s="18"/>
    </row>
    <row r="134" spans="1:11" s="15" customFormat="1" x14ac:dyDescent="0.25">
      <c r="A134" s="14">
        <v>1358147532</v>
      </c>
      <c r="B134" s="14" t="s">
        <v>454</v>
      </c>
      <c r="C134" s="14">
        <v>82.956999999999994</v>
      </c>
      <c r="D134" s="15" t="s">
        <v>15</v>
      </c>
      <c r="E134" s="15" t="s">
        <v>16</v>
      </c>
      <c r="F134" s="16" t="s">
        <v>455</v>
      </c>
      <c r="G134" s="15" t="s">
        <v>2086</v>
      </c>
      <c r="H134" s="17">
        <v>2.5470000000000002</v>
      </c>
      <c r="I134" s="17">
        <v>1.885</v>
      </c>
      <c r="J134" s="17">
        <v>2.2170000000000001</v>
      </c>
      <c r="K134" s="18"/>
    </row>
    <row r="135" spans="1:11" s="15" customFormat="1" x14ac:dyDescent="0.25">
      <c r="A135" s="14">
        <v>1358170181</v>
      </c>
      <c r="B135" s="14" t="s">
        <v>432</v>
      </c>
      <c r="C135" s="14">
        <v>76.546000000000006</v>
      </c>
      <c r="D135" s="15" t="s">
        <v>15</v>
      </c>
      <c r="E135" s="15" t="s">
        <v>16</v>
      </c>
      <c r="F135" s="16" t="s">
        <v>433</v>
      </c>
      <c r="G135" s="15" t="s">
        <v>2054</v>
      </c>
      <c r="H135" s="17">
        <v>1.3129999999999999</v>
      </c>
      <c r="I135" s="17">
        <v>0.76</v>
      </c>
      <c r="J135" s="17">
        <v>1.7849999999999999</v>
      </c>
      <c r="K135" s="18"/>
    </row>
    <row r="136" spans="1:11" s="15" customFormat="1" x14ac:dyDescent="0.25">
      <c r="A136" s="14">
        <v>1358180936</v>
      </c>
      <c r="B136" s="14" t="s">
        <v>420</v>
      </c>
      <c r="C136" s="14">
        <v>68.453999999999994</v>
      </c>
      <c r="D136" s="15" t="s">
        <v>27</v>
      </c>
      <c r="E136" s="15" t="s">
        <v>28</v>
      </c>
      <c r="F136" s="16" t="s">
        <v>421</v>
      </c>
      <c r="G136" s="15" t="s">
        <v>2087</v>
      </c>
      <c r="H136" s="17">
        <v>1.9239999999999999</v>
      </c>
      <c r="I136" s="17">
        <v>1.734</v>
      </c>
      <c r="J136" s="17">
        <v>1.6459999999999999</v>
      </c>
      <c r="K136" s="18"/>
    </row>
    <row r="137" spans="1:11" s="15" customFormat="1" x14ac:dyDescent="0.25">
      <c r="A137" s="14">
        <v>1220068392</v>
      </c>
      <c r="B137" s="14" t="s">
        <v>346</v>
      </c>
      <c r="C137" s="14">
        <v>82.159000000000006</v>
      </c>
      <c r="D137" s="15" t="s">
        <v>1647</v>
      </c>
      <c r="E137" s="15" t="s">
        <v>1648</v>
      </c>
      <c r="F137" s="16" t="s">
        <v>347</v>
      </c>
      <c r="G137" s="15" t="s">
        <v>2060</v>
      </c>
      <c r="H137" s="17">
        <v>1.617</v>
      </c>
      <c r="I137" s="17">
        <v>1.129</v>
      </c>
      <c r="J137" s="17">
        <v>1.397</v>
      </c>
      <c r="K137" s="18"/>
    </row>
    <row r="138" spans="1:11" s="15" customFormat="1" x14ac:dyDescent="0.25">
      <c r="A138" s="14">
        <v>1365989352</v>
      </c>
      <c r="B138" s="14" t="s">
        <v>500</v>
      </c>
      <c r="C138" s="14">
        <v>74.322999999999993</v>
      </c>
      <c r="D138" s="15" t="s">
        <v>1219</v>
      </c>
      <c r="E138" s="15" t="s">
        <v>1220</v>
      </c>
      <c r="F138" s="16" t="s">
        <v>501</v>
      </c>
      <c r="G138" s="15" t="s">
        <v>2085</v>
      </c>
      <c r="H138" s="17">
        <v>1.6910000000000001</v>
      </c>
      <c r="I138" s="17">
        <v>1.7669999999999999</v>
      </c>
      <c r="J138" s="17">
        <v>1.3140000000000001</v>
      </c>
      <c r="K138" s="18"/>
    </row>
    <row r="139" spans="1:11" s="15" customFormat="1" x14ac:dyDescent="0.25">
      <c r="A139" s="14">
        <v>1365995419</v>
      </c>
      <c r="B139" s="14" t="s">
        <v>77</v>
      </c>
      <c r="C139" s="14">
        <v>51.304000000000002</v>
      </c>
      <c r="D139" s="15" t="s">
        <v>944</v>
      </c>
      <c r="E139" s="15" t="s">
        <v>945</v>
      </c>
      <c r="F139" s="16" t="s">
        <v>78</v>
      </c>
      <c r="G139" s="15" t="s">
        <v>2190</v>
      </c>
      <c r="H139" s="17">
        <v>1.169</v>
      </c>
      <c r="I139" s="17">
        <v>1.5</v>
      </c>
      <c r="J139" s="17">
        <v>0.98199999999999998</v>
      </c>
      <c r="K139" s="18"/>
    </row>
    <row r="140" spans="1:11" s="15" customFormat="1" x14ac:dyDescent="0.25">
      <c r="A140" s="14">
        <v>1366013056</v>
      </c>
      <c r="B140" s="14" t="s">
        <v>75</v>
      </c>
      <c r="C140" s="14">
        <v>76.037999999999997</v>
      </c>
      <c r="D140" s="15" t="s">
        <v>944</v>
      </c>
      <c r="E140" s="15" t="s">
        <v>945</v>
      </c>
      <c r="F140" s="16" t="s">
        <v>76</v>
      </c>
      <c r="G140" s="15" t="s">
        <v>2053</v>
      </c>
      <c r="H140" s="17">
        <v>1.556</v>
      </c>
      <c r="I140" s="17">
        <v>1.51</v>
      </c>
      <c r="J140" s="17">
        <v>1.4650000000000001</v>
      </c>
      <c r="K140" s="18"/>
    </row>
    <row r="141" spans="1:11" s="15" customFormat="1" x14ac:dyDescent="0.25">
      <c r="A141" s="14">
        <v>1353878697</v>
      </c>
      <c r="B141" s="14" t="s">
        <v>348</v>
      </c>
      <c r="C141" s="14">
        <v>81.861999999999995</v>
      </c>
      <c r="D141" s="15" t="s">
        <v>59</v>
      </c>
      <c r="E141" s="15" t="s">
        <v>60</v>
      </c>
      <c r="F141" s="16" t="s">
        <v>349</v>
      </c>
      <c r="G141" s="15" t="s">
        <v>1985</v>
      </c>
      <c r="H141" s="17">
        <v>1.46</v>
      </c>
      <c r="I141" s="17">
        <v>1.506</v>
      </c>
      <c r="J141" s="17">
        <v>1.349</v>
      </c>
      <c r="K141" s="18"/>
    </row>
    <row r="142" spans="1:11" s="15" customFormat="1" x14ac:dyDescent="0.25">
      <c r="A142" s="14">
        <v>951000971</v>
      </c>
      <c r="B142" s="14" t="s">
        <v>314</v>
      </c>
      <c r="C142" s="14">
        <v>84.084000000000003</v>
      </c>
      <c r="D142" s="15" t="s">
        <v>918</v>
      </c>
      <c r="E142" s="15" t="s">
        <v>919</v>
      </c>
      <c r="F142" s="16" t="s">
        <v>315</v>
      </c>
      <c r="G142" s="15" t="s">
        <v>1888</v>
      </c>
      <c r="H142" s="17">
        <v>0.75700000000000001</v>
      </c>
      <c r="I142" s="17">
        <v>0.78600000000000003</v>
      </c>
      <c r="J142" s="17">
        <v>0.60399999999999998</v>
      </c>
      <c r="K142" s="18"/>
    </row>
    <row r="143" spans="1:11" s="15" customFormat="1" x14ac:dyDescent="0.25">
      <c r="A143" s="14">
        <v>1375675162</v>
      </c>
      <c r="B143" s="14" t="s">
        <v>398</v>
      </c>
      <c r="C143" s="14">
        <v>91.843000000000004</v>
      </c>
      <c r="D143" s="15" t="s">
        <v>918</v>
      </c>
      <c r="E143" s="15" t="s">
        <v>919</v>
      </c>
      <c r="F143" s="16" t="s">
        <v>399</v>
      </c>
      <c r="G143" s="15" t="s">
        <v>1889</v>
      </c>
      <c r="H143" s="17">
        <v>0.69299999999999995</v>
      </c>
      <c r="I143" s="17">
        <v>0.94899999999999995</v>
      </c>
      <c r="J143" s="17">
        <v>0.624</v>
      </c>
      <c r="K143" s="18"/>
    </row>
    <row r="144" spans="1:11" s="15" customFormat="1" x14ac:dyDescent="0.25">
      <c r="A144" s="14">
        <v>1273164061</v>
      </c>
      <c r="B144" s="14" t="s">
        <v>382</v>
      </c>
      <c r="C144" s="14">
        <v>84.072999999999993</v>
      </c>
      <c r="D144" s="15" t="s">
        <v>1195</v>
      </c>
      <c r="E144" s="15" t="s">
        <v>1196</v>
      </c>
      <c r="F144" s="16" t="s">
        <v>383</v>
      </c>
      <c r="G144" s="15" t="s">
        <v>1909</v>
      </c>
      <c r="H144" s="17">
        <v>1.123</v>
      </c>
      <c r="I144" s="17">
        <v>1.5509999999999999</v>
      </c>
      <c r="J144" s="17">
        <v>1.0740000000000001</v>
      </c>
      <c r="K144" s="18"/>
    </row>
    <row r="145" spans="1:11" s="15" customFormat="1" x14ac:dyDescent="0.25">
      <c r="A145" s="14">
        <v>1227892320</v>
      </c>
      <c r="B145" s="14" t="s">
        <v>352</v>
      </c>
      <c r="C145" s="14">
        <v>86.445999999999998</v>
      </c>
      <c r="D145" s="15" t="s">
        <v>569</v>
      </c>
      <c r="E145" s="15" t="s">
        <v>570</v>
      </c>
      <c r="F145" s="16" t="s">
        <v>353</v>
      </c>
      <c r="G145" s="15" t="s">
        <v>2152</v>
      </c>
      <c r="H145" s="17">
        <v>1.577</v>
      </c>
      <c r="I145" s="17">
        <v>1.415</v>
      </c>
      <c r="J145" s="17">
        <v>1.647</v>
      </c>
      <c r="K145" s="18"/>
    </row>
    <row r="146" spans="1:11" s="15" customFormat="1" x14ac:dyDescent="0.25">
      <c r="A146" s="14">
        <v>1389779189</v>
      </c>
      <c r="B146" s="14" t="s">
        <v>324</v>
      </c>
      <c r="C146" s="14">
        <v>77.414000000000001</v>
      </c>
      <c r="D146" s="15" t="s">
        <v>569</v>
      </c>
      <c r="E146" s="15" t="s">
        <v>570</v>
      </c>
      <c r="F146" s="16" t="s">
        <v>325</v>
      </c>
      <c r="G146" s="15" t="s">
        <v>2152</v>
      </c>
      <c r="H146" s="17">
        <v>1.6020000000000001</v>
      </c>
      <c r="I146" s="17">
        <v>1.6160000000000001</v>
      </c>
      <c r="J146" s="17">
        <v>1.5249999999999999</v>
      </c>
      <c r="K146" s="18"/>
    </row>
    <row r="147" spans="1:11" s="15" customFormat="1" x14ac:dyDescent="0.25">
      <c r="A147" s="14">
        <v>1358166992</v>
      </c>
      <c r="B147" s="14" t="s">
        <v>468</v>
      </c>
      <c r="C147" s="14">
        <v>87.843000000000004</v>
      </c>
      <c r="D147" s="15" t="s">
        <v>121</v>
      </c>
      <c r="E147" s="15" t="s">
        <v>122</v>
      </c>
      <c r="F147" s="16" t="s">
        <v>469</v>
      </c>
      <c r="G147" s="15" t="s">
        <v>2129</v>
      </c>
      <c r="H147" s="17">
        <v>1.5589999999999999</v>
      </c>
      <c r="I147" s="17">
        <v>1.5069999999999999</v>
      </c>
      <c r="J147" s="17">
        <v>1.478</v>
      </c>
      <c r="K147" s="18"/>
    </row>
    <row r="148" spans="1:11" s="15" customFormat="1" x14ac:dyDescent="0.25">
      <c r="A148" s="14">
        <v>1365938139</v>
      </c>
      <c r="B148" s="14" t="s">
        <v>416</v>
      </c>
      <c r="C148" s="14">
        <v>82.731999999999999</v>
      </c>
      <c r="D148" s="15" t="s">
        <v>59</v>
      </c>
      <c r="E148" s="15" t="s">
        <v>60</v>
      </c>
      <c r="F148" s="16" t="s">
        <v>417</v>
      </c>
      <c r="G148" s="15" t="s">
        <v>2129</v>
      </c>
      <c r="H148" s="17">
        <v>1.8240000000000001</v>
      </c>
      <c r="I148" s="17">
        <v>1.6930000000000001</v>
      </c>
      <c r="J148" s="17">
        <v>1.476</v>
      </c>
      <c r="K148" s="18"/>
    </row>
    <row r="149" spans="1:11" s="15" customFormat="1" x14ac:dyDescent="0.25">
      <c r="A149" s="14">
        <v>1366036839</v>
      </c>
      <c r="B149" s="14" t="s">
        <v>322</v>
      </c>
      <c r="C149" s="14">
        <v>72.436000000000007</v>
      </c>
      <c r="D149" s="15" t="s">
        <v>19</v>
      </c>
      <c r="E149" s="15" t="s">
        <v>20</v>
      </c>
      <c r="F149" s="16" t="s">
        <v>323</v>
      </c>
      <c r="G149" s="15" t="s">
        <v>2198</v>
      </c>
      <c r="H149" s="17">
        <v>1.615</v>
      </c>
      <c r="I149" s="17">
        <v>1.595</v>
      </c>
      <c r="J149" s="17">
        <v>1.5229999999999999</v>
      </c>
      <c r="K149" s="18"/>
    </row>
    <row r="150" spans="1:11" s="15" customFormat="1" x14ac:dyDescent="0.25">
      <c r="A150" s="14">
        <v>14718113</v>
      </c>
      <c r="B150" s="14" t="s">
        <v>520</v>
      </c>
      <c r="C150" s="14">
        <v>97.855000000000004</v>
      </c>
      <c r="D150" s="15" t="s">
        <v>15</v>
      </c>
      <c r="E150" s="15" t="s">
        <v>16</v>
      </c>
      <c r="F150" s="16" t="s">
        <v>521</v>
      </c>
      <c r="G150" s="15" t="s">
        <v>1797</v>
      </c>
      <c r="H150" s="17">
        <v>0.53800000000000003</v>
      </c>
      <c r="I150" s="17">
        <v>0.64400000000000002</v>
      </c>
      <c r="J150" s="17">
        <v>0.82899999999999996</v>
      </c>
      <c r="K150" s="18"/>
    </row>
    <row r="151" spans="1:11" s="15" customFormat="1" x14ac:dyDescent="0.25">
      <c r="A151" s="14">
        <v>1365952084</v>
      </c>
      <c r="B151" s="14" t="s">
        <v>408</v>
      </c>
      <c r="C151" s="14">
        <v>81.548000000000002</v>
      </c>
      <c r="D151" s="15" t="s">
        <v>39</v>
      </c>
      <c r="E151" s="15" t="s">
        <v>40</v>
      </c>
      <c r="F151" s="16" t="s">
        <v>409</v>
      </c>
      <c r="G151" s="15" t="s">
        <v>1798</v>
      </c>
      <c r="H151" s="17">
        <v>0.5</v>
      </c>
      <c r="I151" s="17">
        <v>0.56599999999999995</v>
      </c>
      <c r="J151" s="17">
        <v>0.66400000000000003</v>
      </c>
      <c r="K151" s="18"/>
    </row>
    <row r="152" spans="1:11" s="15" customFormat="1" x14ac:dyDescent="0.25">
      <c r="A152" s="14">
        <v>1365947181</v>
      </c>
      <c r="B152" s="14" t="s">
        <v>480</v>
      </c>
      <c r="C152" s="14">
        <v>54.216999999999999</v>
      </c>
      <c r="D152" s="15" t="s">
        <v>958</v>
      </c>
      <c r="E152" s="15" t="s">
        <v>959</v>
      </c>
      <c r="F152" s="16" t="s">
        <v>481</v>
      </c>
      <c r="G152" s="15" t="s">
        <v>1799</v>
      </c>
      <c r="H152" s="17">
        <v>0.65600000000000003</v>
      </c>
      <c r="I152" s="17">
        <v>0.72499999999999998</v>
      </c>
      <c r="J152" s="17">
        <v>0.67700000000000005</v>
      </c>
      <c r="K152" s="18"/>
    </row>
    <row r="153" spans="1:11" s="15" customFormat="1" x14ac:dyDescent="0.25">
      <c r="A153" s="14">
        <v>769796414</v>
      </c>
      <c r="B153" s="14" t="s">
        <v>378</v>
      </c>
      <c r="C153" s="14">
        <v>67.22</v>
      </c>
      <c r="D153" s="15" t="s">
        <v>15</v>
      </c>
      <c r="E153" s="15" t="s">
        <v>16</v>
      </c>
      <c r="F153" s="16" t="s">
        <v>379</v>
      </c>
      <c r="G153" s="15" t="s">
        <v>1922</v>
      </c>
      <c r="H153" s="17">
        <v>0.502</v>
      </c>
      <c r="I153" s="17">
        <v>0.61899999999999999</v>
      </c>
      <c r="J153" s="17">
        <v>0.64600000000000002</v>
      </c>
      <c r="K153" s="18"/>
    </row>
    <row r="154" spans="1:11" s="15" customFormat="1" x14ac:dyDescent="0.25">
      <c r="A154" s="14">
        <v>1102709751</v>
      </c>
      <c r="B154" s="14" t="e">
        <v>#N/A</v>
      </c>
      <c r="C154" s="14" t="e">
        <v>#N/A</v>
      </c>
      <c r="D154" s="15" t="s">
        <v>1717</v>
      </c>
      <c r="E154" s="15" t="s">
        <v>1718</v>
      </c>
      <c r="F154" s="16" t="s">
        <v>1662</v>
      </c>
      <c r="G154" s="15" t="e">
        <v>#N/A</v>
      </c>
      <c r="H154" s="17">
        <v>0.57699999999999996</v>
      </c>
      <c r="I154" s="17">
        <v>0.61399999999999999</v>
      </c>
      <c r="J154" s="17">
        <v>0.61899999999999999</v>
      </c>
      <c r="K154" s="18"/>
    </row>
    <row r="155" spans="1:11" s="15" customFormat="1" x14ac:dyDescent="0.25">
      <c r="A155" s="14">
        <v>1193802282</v>
      </c>
      <c r="B155" s="14" t="s">
        <v>362</v>
      </c>
      <c r="C155" s="14">
        <v>61.634999999999998</v>
      </c>
      <c r="D155" s="15" t="s">
        <v>998</v>
      </c>
      <c r="E155" s="15" t="s">
        <v>999</v>
      </c>
      <c r="F155" s="16" t="s">
        <v>363</v>
      </c>
      <c r="G155" s="15" t="s">
        <v>1980</v>
      </c>
      <c r="H155" s="17">
        <v>0.44</v>
      </c>
      <c r="I155" s="17">
        <v>0.58699999999999997</v>
      </c>
      <c r="J155" s="17">
        <v>0.44500000000000001</v>
      </c>
      <c r="K155" s="18"/>
    </row>
    <row r="156" spans="1:11" s="15" customFormat="1" x14ac:dyDescent="0.25">
      <c r="A156" s="14">
        <v>703063216</v>
      </c>
      <c r="B156" s="14" t="s">
        <v>328</v>
      </c>
      <c r="C156" s="14">
        <v>63.511000000000003</v>
      </c>
      <c r="D156" s="15" t="s">
        <v>11</v>
      </c>
      <c r="E156" s="15" t="s">
        <v>12</v>
      </c>
      <c r="F156" s="16" t="s">
        <v>329</v>
      </c>
      <c r="G156" s="15" t="s">
        <v>1995</v>
      </c>
      <c r="H156" s="17">
        <v>0.58899999999999997</v>
      </c>
      <c r="I156" s="17">
        <v>0.746</v>
      </c>
      <c r="J156" s="17">
        <v>0.68600000000000005</v>
      </c>
      <c r="K156" s="18"/>
    </row>
    <row r="157" spans="1:11" s="15" customFormat="1" x14ac:dyDescent="0.25">
      <c r="A157" s="14">
        <v>1216953186</v>
      </c>
      <c r="B157" s="14" t="s">
        <v>394</v>
      </c>
      <c r="C157" s="14">
        <v>78.759</v>
      </c>
      <c r="D157" s="15" t="s">
        <v>872</v>
      </c>
      <c r="E157" s="15" t="s">
        <v>873</v>
      </c>
      <c r="F157" s="16" t="s">
        <v>395</v>
      </c>
      <c r="G157" s="15" t="s">
        <v>1995</v>
      </c>
      <c r="H157" s="17">
        <v>0.65100000000000002</v>
      </c>
      <c r="I157" s="17">
        <v>0.65700000000000003</v>
      </c>
      <c r="J157" s="17">
        <v>0.75600000000000001</v>
      </c>
      <c r="K157" s="18"/>
    </row>
    <row r="158" spans="1:11" s="15" customFormat="1" x14ac:dyDescent="0.25">
      <c r="A158" s="14">
        <v>1366031183</v>
      </c>
      <c r="B158" s="14" t="s">
        <v>494</v>
      </c>
      <c r="C158" s="14">
        <v>86.066000000000003</v>
      </c>
      <c r="D158" s="15" t="s">
        <v>95</v>
      </c>
      <c r="E158" s="15" t="s">
        <v>96</v>
      </c>
      <c r="F158" s="16" t="s">
        <v>495</v>
      </c>
      <c r="G158" s="15" t="s">
        <v>1848</v>
      </c>
      <c r="H158" s="17">
        <v>0.498</v>
      </c>
      <c r="I158" s="17">
        <v>0.57999999999999996</v>
      </c>
      <c r="J158" s="17">
        <v>0.63900000000000001</v>
      </c>
      <c r="K158" s="18"/>
    </row>
    <row r="159" spans="1:11" s="15" customFormat="1" x14ac:dyDescent="0.25">
      <c r="A159" s="14">
        <v>1009161177</v>
      </c>
      <c r="B159" s="14" t="s">
        <v>412</v>
      </c>
      <c r="C159" s="14">
        <v>79.167000000000002</v>
      </c>
      <c r="D159" s="15" t="s">
        <v>1725</v>
      </c>
      <c r="E159" s="15" t="s">
        <v>1726</v>
      </c>
      <c r="F159" s="16" t="s">
        <v>413</v>
      </c>
      <c r="G159" s="15" t="s">
        <v>1849</v>
      </c>
      <c r="H159" s="17">
        <v>0.625</v>
      </c>
      <c r="I159" s="17">
        <v>0.61099999999999999</v>
      </c>
      <c r="J159" s="17">
        <v>0.85</v>
      </c>
      <c r="K159" s="18"/>
    </row>
    <row r="160" spans="1:11" s="15" customFormat="1" x14ac:dyDescent="0.25">
      <c r="A160" s="14">
        <v>1358179879</v>
      </c>
      <c r="B160" s="14" t="s">
        <v>476</v>
      </c>
      <c r="C160" s="14">
        <v>72.084999999999994</v>
      </c>
      <c r="D160" s="15" t="s">
        <v>1528</v>
      </c>
      <c r="E160" s="15" t="s">
        <v>1529</v>
      </c>
      <c r="F160" s="16" t="s">
        <v>477</v>
      </c>
      <c r="G160" s="15" t="s">
        <v>2130</v>
      </c>
      <c r="H160" s="17">
        <v>1.655</v>
      </c>
      <c r="I160" s="17">
        <v>1.0009999999999999</v>
      </c>
      <c r="J160" s="17">
        <v>1.4750000000000001</v>
      </c>
      <c r="K160" s="18"/>
    </row>
    <row r="161" spans="1:11" s="15" customFormat="1" x14ac:dyDescent="0.25">
      <c r="A161" s="14">
        <v>1220047350</v>
      </c>
      <c r="B161" s="14" t="s">
        <v>464</v>
      </c>
      <c r="C161" s="14">
        <v>92.387</v>
      </c>
      <c r="D161" s="15" t="s">
        <v>1389</v>
      </c>
      <c r="E161" s="15" t="s">
        <v>1390</v>
      </c>
      <c r="F161" s="16" t="s">
        <v>465</v>
      </c>
      <c r="G161" s="15" t="s">
        <v>2001</v>
      </c>
      <c r="H161" s="17">
        <v>1.4339999999999999</v>
      </c>
      <c r="I161" s="17">
        <v>1.5980000000000001</v>
      </c>
      <c r="J161" s="17">
        <v>1.3069999999999999</v>
      </c>
      <c r="K161" s="18"/>
    </row>
    <row r="162" spans="1:11" s="15" customFormat="1" x14ac:dyDescent="0.25">
      <c r="A162" s="14">
        <v>1366031751</v>
      </c>
      <c r="B162" s="14" t="s">
        <v>374</v>
      </c>
      <c r="C162" s="14">
        <v>74.129000000000005</v>
      </c>
      <c r="D162" s="15" t="s">
        <v>581</v>
      </c>
      <c r="E162" s="15" t="s">
        <v>582</v>
      </c>
      <c r="F162" s="16" t="s">
        <v>375</v>
      </c>
      <c r="G162" s="15" t="s">
        <v>1755</v>
      </c>
      <c r="H162" s="17">
        <v>0.65400000000000003</v>
      </c>
      <c r="I162" s="17">
        <v>0.79400000000000004</v>
      </c>
      <c r="J162" s="17">
        <v>0.73199999999999998</v>
      </c>
      <c r="K162" s="18"/>
    </row>
    <row r="163" spans="1:11" s="15" customFormat="1" x14ac:dyDescent="0.25">
      <c r="A163" s="14">
        <v>1219064988</v>
      </c>
      <c r="B163" s="14" t="s">
        <v>406</v>
      </c>
      <c r="C163" s="14">
        <v>73.105999999999995</v>
      </c>
      <c r="D163" s="15" t="s">
        <v>810</v>
      </c>
      <c r="E163" s="15" t="s">
        <v>811</v>
      </c>
      <c r="F163" s="16" t="s">
        <v>407</v>
      </c>
      <c r="G163" s="15" t="s">
        <v>1880</v>
      </c>
      <c r="H163" s="17">
        <v>0.74</v>
      </c>
      <c r="I163" s="17">
        <v>0.97299999999999998</v>
      </c>
      <c r="J163" s="17">
        <v>0.63200000000000001</v>
      </c>
      <c r="K163" s="18"/>
    </row>
    <row r="164" spans="1:11" s="15" customFormat="1" x14ac:dyDescent="0.25">
      <c r="A164" s="14">
        <v>128791</v>
      </c>
      <c r="B164" s="14" t="s">
        <v>524</v>
      </c>
      <c r="C164" s="14">
        <v>94.468999999999994</v>
      </c>
      <c r="D164" s="15" t="s">
        <v>466</v>
      </c>
      <c r="E164" s="15" t="s">
        <v>467</v>
      </c>
      <c r="F164" s="16" t="s">
        <v>525</v>
      </c>
      <c r="G164" s="15" t="s">
        <v>2158</v>
      </c>
      <c r="H164" s="17">
        <v>1.974</v>
      </c>
      <c r="I164" s="17">
        <v>1.621</v>
      </c>
      <c r="J164" s="17">
        <v>1.55</v>
      </c>
      <c r="K164" s="18"/>
    </row>
    <row r="165" spans="1:11" s="15" customFormat="1" x14ac:dyDescent="0.25">
      <c r="A165" s="14">
        <v>1208524062</v>
      </c>
      <c r="B165" s="14" t="s">
        <v>434</v>
      </c>
      <c r="C165" s="14">
        <v>70.548000000000002</v>
      </c>
      <c r="D165" s="15" t="s">
        <v>1264</v>
      </c>
      <c r="E165" s="15" t="s">
        <v>1265</v>
      </c>
      <c r="F165" s="16" t="s">
        <v>435</v>
      </c>
      <c r="G165" s="15" t="s">
        <v>1914</v>
      </c>
      <c r="H165" s="17">
        <v>1.609</v>
      </c>
      <c r="I165" s="17">
        <v>1.556</v>
      </c>
      <c r="J165" s="17">
        <v>1.325</v>
      </c>
      <c r="K165" s="18"/>
    </row>
    <row r="166" spans="1:11" s="15" customFormat="1" x14ac:dyDescent="0.25">
      <c r="A166" s="14">
        <v>1229763080</v>
      </c>
      <c r="B166" s="14" t="s">
        <v>424</v>
      </c>
      <c r="C166" s="14">
        <v>85.054000000000002</v>
      </c>
      <c r="D166" s="15" t="s">
        <v>633</v>
      </c>
      <c r="E166" s="15" t="s">
        <v>634</v>
      </c>
      <c r="F166" s="16" t="s">
        <v>425</v>
      </c>
      <c r="G166" s="15" t="s">
        <v>1753</v>
      </c>
      <c r="H166" s="17">
        <v>1.516</v>
      </c>
      <c r="I166" s="17">
        <v>1.492</v>
      </c>
      <c r="J166" s="17">
        <v>1.3779999999999999</v>
      </c>
      <c r="K166" s="18"/>
    </row>
    <row r="167" spans="1:11" s="15" customFormat="1" x14ac:dyDescent="0.25">
      <c r="A167" s="14">
        <v>1365952671</v>
      </c>
      <c r="B167" s="14" t="s">
        <v>516</v>
      </c>
      <c r="C167" s="14">
        <v>86.960999999999999</v>
      </c>
      <c r="D167" s="15" t="s">
        <v>633</v>
      </c>
      <c r="E167" s="15" t="s">
        <v>634</v>
      </c>
      <c r="F167" s="16" t="s">
        <v>517</v>
      </c>
      <c r="G167" s="15" t="s">
        <v>1753</v>
      </c>
      <c r="H167" s="17">
        <v>1.5680000000000001</v>
      </c>
      <c r="I167" s="17">
        <v>1.597</v>
      </c>
      <c r="J167" s="17">
        <v>1.464</v>
      </c>
      <c r="K167" s="18"/>
    </row>
    <row r="168" spans="1:11" s="15" customFormat="1" x14ac:dyDescent="0.25">
      <c r="A168" s="14">
        <v>30687411</v>
      </c>
      <c r="B168" s="14" t="s">
        <v>446</v>
      </c>
      <c r="C168" s="14">
        <v>100</v>
      </c>
      <c r="D168" s="15" t="s">
        <v>181</v>
      </c>
      <c r="E168" s="15" t="s">
        <v>182</v>
      </c>
      <c r="F168" s="16" t="s">
        <v>447</v>
      </c>
      <c r="G168" s="15" t="s">
        <v>1854</v>
      </c>
      <c r="H168" s="17">
        <v>0.56899999999999995</v>
      </c>
      <c r="I168" s="17">
        <v>0.69499999999999995</v>
      </c>
      <c r="J168" s="17">
        <v>0.66200000000000003</v>
      </c>
      <c r="K168" s="18"/>
    </row>
    <row r="169" spans="1:11" s="15" customFormat="1" x14ac:dyDescent="0.25">
      <c r="A169" s="14">
        <v>1358178285</v>
      </c>
      <c r="B169" s="14" t="s">
        <v>442</v>
      </c>
      <c r="C169" s="14">
        <v>65.900000000000006</v>
      </c>
      <c r="D169" s="15" t="s">
        <v>181</v>
      </c>
      <c r="E169" s="15" t="s">
        <v>182</v>
      </c>
      <c r="F169" s="16" t="s">
        <v>443</v>
      </c>
      <c r="G169" s="15" t="s">
        <v>1854</v>
      </c>
      <c r="H169" s="17">
        <v>0.61799999999999999</v>
      </c>
      <c r="I169" s="17">
        <v>0.69899999999999995</v>
      </c>
      <c r="J169" s="17">
        <v>0.69199999999999995</v>
      </c>
      <c r="K169" s="18"/>
    </row>
    <row r="170" spans="1:11" s="15" customFormat="1" x14ac:dyDescent="0.25">
      <c r="A170" s="14">
        <v>1279005555</v>
      </c>
      <c r="B170" s="14" t="s">
        <v>366</v>
      </c>
      <c r="C170" s="14">
        <v>89.156999999999996</v>
      </c>
      <c r="D170" s="15" t="s">
        <v>694</v>
      </c>
      <c r="E170" s="15" t="s">
        <v>695</v>
      </c>
      <c r="F170" s="16" t="s">
        <v>367</v>
      </c>
      <c r="G170" s="15" t="s">
        <v>1774</v>
      </c>
      <c r="H170" s="17">
        <v>1.502</v>
      </c>
      <c r="I170" s="17">
        <v>1.2</v>
      </c>
      <c r="J170" s="17">
        <v>1.181</v>
      </c>
      <c r="K170" s="18"/>
    </row>
    <row r="171" spans="1:11" s="15" customFormat="1" x14ac:dyDescent="0.25">
      <c r="A171" s="14">
        <v>1365944001</v>
      </c>
      <c r="B171" s="14" t="s">
        <v>392</v>
      </c>
      <c r="C171" s="14">
        <v>82.838999999999999</v>
      </c>
      <c r="D171" s="15" t="s">
        <v>844</v>
      </c>
      <c r="E171" s="15" t="s">
        <v>845</v>
      </c>
      <c r="F171" s="16" t="s">
        <v>393</v>
      </c>
      <c r="G171" s="15" t="s">
        <v>1833</v>
      </c>
      <c r="H171" s="17">
        <v>1.536</v>
      </c>
      <c r="I171" s="17">
        <v>0.96199999999999997</v>
      </c>
      <c r="J171" s="17">
        <v>1.3320000000000001</v>
      </c>
      <c r="K171" s="18"/>
    </row>
    <row r="172" spans="1:11" s="15" customFormat="1" x14ac:dyDescent="0.25">
      <c r="A172" s="14">
        <v>1201305516</v>
      </c>
      <c r="B172" s="14" t="s">
        <v>370</v>
      </c>
      <c r="C172" s="14">
        <v>83.418999999999997</v>
      </c>
      <c r="D172" s="15" t="s">
        <v>718</v>
      </c>
      <c r="E172" s="15" t="s">
        <v>719</v>
      </c>
      <c r="F172" s="16" t="s">
        <v>371</v>
      </c>
      <c r="G172" s="15" t="s">
        <v>1984</v>
      </c>
      <c r="H172" s="17">
        <v>0.92900000000000005</v>
      </c>
      <c r="I172" s="17">
        <v>1.117</v>
      </c>
      <c r="J172" s="17">
        <v>1.524</v>
      </c>
      <c r="K172" s="18"/>
    </row>
    <row r="173" spans="1:11" s="15" customFormat="1" x14ac:dyDescent="0.25">
      <c r="A173" s="14">
        <v>1516527544</v>
      </c>
      <c r="B173" s="14" t="s">
        <v>340</v>
      </c>
      <c r="C173" s="14">
        <v>97.072999999999993</v>
      </c>
      <c r="D173" s="15" t="s">
        <v>19</v>
      </c>
      <c r="E173" s="15" t="s">
        <v>20</v>
      </c>
      <c r="F173" s="16" t="s">
        <v>341</v>
      </c>
      <c r="G173" s="15" t="s">
        <v>1850</v>
      </c>
      <c r="H173" s="17">
        <v>1.982</v>
      </c>
      <c r="I173" s="17">
        <v>1.3280000000000001</v>
      </c>
      <c r="J173" s="17">
        <v>1.504</v>
      </c>
      <c r="K173" s="18"/>
    </row>
    <row r="174" spans="1:11" s="15" customFormat="1" x14ac:dyDescent="0.25">
      <c r="A174" s="14">
        <v>1358185198</v>
      </c>
      <c r="B174" s="14" t="s">
        <v>428</v>
      </c>
      <c r="C174" s="14">
        <v>79.885000000000005</v>
      </c>
      <c r="D174" s="15" t="s">
        <v>260</v>
      </c>
      <c r="E174" s="15" t="s">
        <v>261</v>
      </c>
      <c r="F174" s="16" t="s">
        <v>429</v>
      </c>
      <c r="G174" s="15" t="s">
        <v>2114</v>
      </c>
      <c r="H174" s="17">
        <v>1.611</v>
      </c>
      <c r="I174" s="17">
        <v>0.97699999999999998</v>
      </c>
      <c r="J174" s="17">
        <v>1.522</v>
      </c>
      <c r="K174" s="18"/>
    </row>
    <row r="175" spans="1:11" s="15" customFormat="1" x14ac:dyDescent="0.25">
      <c r="A175" s="14">
        <v>1358149657</v>
      </c>
      <c r="B175" s="14" t="s">
        <v>472</v>
      </c>
      <c r="C175" s="14">
        <v>73.683999999999997</v>
      </c>
      <c r="D175" s="15" t="s">
        <v>760</v>
      </c>
      <c r="E175" s="15" t="s">
        <v>761</v>
      </c>
      <c r="F175" s="16" t="s">
        <v>473</v>
      </c>
      <c r="G175" s="15" t="s">
        <v>2106</v>
      </c>
      <c r="H175" s="17">
        <v>0.58699999999999997</v>
      </c>
      <c r="I175" s="17">
        <v>0.73299999999999998</v>
      </c>
      <c r="J175" s="17">
        <v>0.67700000000000005</v>
      </c>
      <c r="K175" s="18"/>
    </row>
    <row r="176" spans="1:11" s="15" customFormat="1" x14ac:dyDescent="0.25">
      <c r="A176" s="14">
        <v>1139761344</v>
      </c>
      <c r="B176" s="14" t="s">
        <v>129</v>
      </c>
      <c r="C176" s="14">
        <v>65.138000000000005</v>
      </c>
      <c r="D176" s="15" t="s">
        <v>15</v>
      </c>
      <c r="E176" s="15" t="s">
        <v>16</v>
      </c>
      <c r="F176" s="16" t="s">
        <v>130</v>
      </c>
      <c r="G176" s="15" t="s">
        <v>1948</v>
      </c>
      <c r="H176" s="17">
        <v>1.522</v>
      </c>
      <c r="I176" s="17">
        <v>1.2969999999999999</v>
      </c>
      <c r="J176" s="17">
        <v>1.462</v>
      </c>
      <c r="K176" s="18"/>
    </row>
    <row r="177" spans="1:11" s="15" customFormat="1" x14ac:dyDescent="0.25">
      <c r="A177" s="14">
        <v>1353899152</v>
      </c>
      <c r="B177" s="14" t="s">
        <v>450</v>
      </c>
      <c r="C177" s="14">
        <v>61.776000000000003</v>
      </c>
      <c r="D177" s="15" t="s">
        <v>15</v>
      </c>
      <c r="E177" s="15" t="s">
        <v>16</v>
      </c>
      <c r="F177" s="16" t="s">
        <v>451</v>
      </c>
      <c r="G177" s="15" t="s">
        <v>1751</v>
      </c>
      <c r="H177" s="17">
        <v>2.0129999999999999</v>
      </c>
      <c r="I177" s="17">
        <v>1.74</v>
      </c>
      <c r="J177" s="17">
        <v>1.6519999999999999</v>
      </c>
      <c r="K177" s="18"/>
    </row>
    <row r="178" spans="1:11" s="15" customFormat="1" x14ac:dyDescent="0.25">
      <c r="A178" s="14">
        <v>1238789804</v>
      </c>
      <c r="B178" s="14" t="s">
        <v>522</v>
      </c>
      <c r="C178" s="14">
        <v>94.328000000000003</v>
      </c>
      <c r="D178" s="15" t="s">
        <v>992</v>
      </c>
      <c r="E178" s="15" t="s">
        <v>993</v>
      </c>
      <c r="F178" s="16" t="s">
        <v>523</v>
      </c>
      <c r="G178" s="15" t="s">
        <v>2161</v>
      </c>
      <c r="H178" s="17">
        <v>1.607</v>
      </c>
      <c r="I178" s="17">
        <v>1.4690000000000001</v>
      </c>
      <c r="J178" s="17">
        <v>1.28</v>
      </c>
      <c r="K178" s="18"/>
    </row>
    <row r="179" spans="1:11" s="15" customFormat="1" x14ac:dyDescent="0.25">
      <c r="A179" s="14">
        <v>1109096089</v>
      </c>
      <c r="B179" s="14" t="s">
        <v>402</v>
      </c>
      <c r="C179" s="14">
        <v>94.730999999999995</v>
      </c>
      <c r="D179" s="15" t="s">
        <v>1061</v>
      </c>
      <c r="E179" s="15" t="s">
        <v>1062</v>
      </c>
      <c r="F179" s="16" t="s">
        <v>403</v>
      </c>
      <c r="G179" s="15" t="s">
        <v>2017</v>
      </c>
      <c r="H179" s="17">
        <v>1.6040000000000001</v>
      </c>
      <c r="I179" s="17">
        <v>1.494</v>
      </c>
      <c r="J179" s="17">
        <v>1.788</v>
      </c>
      <c r="K179" s="18"/>
    </row>
    <row r="180" spans="1:11" s="15" customFormat="1" x14ac:dyDescent="0.25">
      <c r="A180" s="14">
        <v>1365960803</v>
      </c>
      <c r="B180" s="14" t="s">
        <v>330</v>
      </c>
      <c r="C180" s="14">
        <v>87.177000000000007</v>
      </c>
      <c r="D180" s="15" t="s">
        <v>1061</v>
      </c>
      <c r="E180" s="15" t="s">
        <v>1062</v>
      </c>
      <c r="F180" s="16" t="s">
        <v>331</v>
      </c>
      <c r="G180" s="15" t="s">
        <v>2016</v>
      </c>
      <c r="H180" s="17">
        <v>1.492</v>
      </c>
      <c r="I180" s="17">
        <v>1.5569999999999999</v>
      </c>
      <c r="J180" s="17">
        <v>1.413</v>
      </c>
      <c r="K180" s="18"/>
    </row>
    <row r="181" spans="1:11" s="15" customFormat="1" x14ac:dyDescent="0.25">
      <c r="A181" s="14">
        <v>1358151150</v>
      </c>
      <c r="B181" s="14" t="s">
        <v>338</v>
      </c>
      <c r="C181" s="14">
        <v>76</v>
      </c>
      <c r="D181" s="15" t="s">
        <v>1553</v>
      </c>
      <c r="E181" s="15" t="s">
        <v>1554</v>
      </c>
      <c r="F181" s="16" t="s">
        <v>339</v>
      </c>
      <c r="G181" s="15" t="s">
        <v>1960</v>
      </c>
      <c r="H181" s="17">
        <v>0.63300000000000001</v>
      </c>
      <c r="I181" s="17">
        <v>0.78400000000000003</v>
      </c>
      <c r="J181" s="17">
        <v>0.71899999999999997</v>
      </c>
      <c r="K181" s="18"/>
    </row>
    <row r="182" spans="1:11" s="15" customFormat="1" x14ac:dyDescent="0.25">
      <c r="A182" s="14">
        <v>1366011877</v>
      </c>
      <c r="B182" s="14" t="s">
        <v>390</v>
      </c>
      <c r="C182" s="14">
        <v>77.272999999999996</v>
      </c>
      <c r="D182" s="15" t="s">
        <v>752</v>
      </c>
      <c r="E182" s="15" t="s">
        <v>753</v>
      </c>
      <c r="F182" s="16" t="s">
        <v>391</v>
      </c>
      <c r="G182" s="15" t="s">
        <v>1890</v>
      </c>
      <c r="H182" s="17">
        <v>0.56999999999999995</v>
      </c>
      <c r="I182" s="17">
        <v>0.70099999999999996</v>
      </c>
      <c r="J182" s="17">
        <v>0.69499999999999995</v>
      </c>
      <c r="K182" s="18"/>
    </row>
    <row r="183" spans="1:11" s="15" customFormat="1" x14ac:dyDescent="0.25">
      <c r="A183" s="14">
        <v>1279816729</v>
      </c>
      <c r="B183" s="14" t="s">
        <v>384</v>
      </c>
      <c r="C183" s="14">
        <v>84.19</v>
      </c>
      <c r="D183" s="15" t="s">
        <v>790</v>
      </c>
      <c r="E183" s="15" t="s">
        <v>791</v>
      </c>
      <c r="F183" s="16" t="s">
        <v>385</v>
      </c>
      <c r="G183" s="15" t="s">
        <v>1892</v>
      </c>
      <c r="H183" s="17">
        <v>1.615</v>
      </c>
      <c r="I183" s="17">
        <v>1.7529999999999999</v>
      </c>
      <c r="J183" s="17">
        <v>1.5820000000000001</v>
      </c>
      <c r="K183" s="18"/>
    </row>
    <row r="184" spans="1:11" s="15" customFormat="1" x14ac:dyDescent="0.25">
      <c r="A184" s="14">
        <v>1338440396</v>
      </c>
      <c r="B184" s="14" t="s">
        <v>342</v>
      </c>
      <c r="C184" s="14">
        <v>65.805000000000007</v>
      </c>
      <c r="D184" s="15" t="s">
        <v>15</v>
      </c>
      <c r="E184" s="15" t="s">
        <v>16</v>
      </c>
      <c r="F184" s="16" t="s">
        <v>343</v>
      </c>
      <c r="G184" s="15" t="s">
        <v>1891</v>
      </c>
      <c r="H184" s="17">
        <v>1.5189999999999999</v>
      </c>
      <c r="I184" s="17">
        <v>1.0549999999999999</v>
      </c>
      <c r="J184" s="17">
        <v>1.345</v>
      </c>
      <c r="K184" s="18"/>
    </row>
    <row r="185" spans="1:11" s="15" customFormat="1" x14ac:dyDescent="0.25">
      <c r="A185" s="14">
        <v>703160043</v>
      </c>
      <c r="B185" s="14" t="s">
        <v>512</v>
      </c>
      <c r="C185" s="14">
        <v>79.635000000000005</v>
      </c>
      <c r="D185" s="15" t="s">
        <v>27</v>
      </c>
      <c r="E185" s="15" t="s">
        <v>28</v>
      </c>
      <c r="F185" s="16" t="s">
        <v>513</v>
      </c>
      <c r="G185" s="15" t="s">
        <v>1918</v>
      </c>
      <c r="H185" s="17">
        <v>0.62</v>
      </c>
      <c r="I185" s="17">
        <v>0.69499999999999995</v>
      </c>
      <c r="J185" s="17">
        <v>0.67800000000000005</v>
      </c>
      <c r="K185" s="18"/>
    </row>
    <row r="186" spans="1:11" s="15" customFormat="1" x14ac:dyDescent="0.25">
      <c r="A186" s="14">
        <v>1445379151</v>
      </c>
      <c r="B186" s="14" t="s">
        <v>488</v>
      </c>
      <c r="C186" s="14">
        <v>75</v>
      </c>
      <c r="D186" s="15" t="s">
        <v>1283</v>
      </c>
      <c r="E186" s="15" t="s">
        <v>1284</v>
      </c>
      <c r="F186" s="16" t="s">
        <v>489</v>
      </c>
      <c r="G186" s="15" t="s">
        <v>1746</v>
      </c>
      <c r="H186" s="17">
        <v>0.53200000000000003</v>
      </c>
      <c r="I186" s="17">
        <v>0.625</v>
      </c>
      <c r="J186" s="17">
        <v>0.57899999999999996</v>
      </c>
      <c r="K186" s="18"/>
    </row>
    <row r="187" spans="1:11" s="15" customFormat="1" x14ac:dyDescent="0.25">
      <c r="A187" s="14">
        <v>944076622</v>
      </c>
      <c r="B187" s="14" t="s">
        <v>386</v>
      </c>
      <c r="C187" s="14">
        <v>82.004000000000005</v>
      </c>
      <c r="D187" s="15" t="s">
        <v>922</v>
      </c>
      <c r="E187" s="15" t="s">
        <v>923</v>
      </c>
      <c r="F187" s="16" t="s">
        <v>387</v>
      </c>
      <c r="G187" s="15" t="s">
        <v>1911</v>
      </c>
      <c r="H187" s="17">
        <v>0.53100000000000003</v>
      </c>
      <c r="I187" s="17">
        <v>0.68</v>
      </c>
      <c r="J187" s="17">
        <v>0.81</v>
      </c>
      <c r="K187" s="18"/>
    </row>
    <row r="188" spans="1:11" s="15" customFormat="1" x14ac:dyDescent="0.25">
      <c r="A188" s="14">
        <v>1353875789</v>
      </c>
      <c r="B188" s="14" t="s">
        <v>318</v>
      </c>
      <c r="C188" s="14">
        <v>70.412000000000006</v>
      </c>
      <c r="D188" s="15" t="s">
        <v>1207</v>
      </c>
      <c r="E188" s="15" t="s">
        <v>1208</v>
      </c>
      <c r="F188" s="16" t="s">
        <v>319</v>
      </c>
      <c r="G188" s="15" t="s">
        <v>1952</v>
      </c>
      <c r="H188" s="17">
        <v>0.60599999999999998</v>
      </c>
      <c r="I188" s="17">
        <v>0.59499999999999997</v>
      </c>
      <c r="J188" s="17">
        <v>0.70899999999999996</v>
      </c>
      <c r="K188" s="18"/>
    </row>
    <row r="189" spans="1:11" s="15" customFormat="1" x14ac:dyDescent="0.25">
      <c r="A189" s="14">
        <v>1527605147</v>
      </c>
      <c r="B189" s="14" t="s">
        <v>492</v>
      </c>
      <c r="C189" s="14">
        <v>67.802999999999997</v>
      </c>
      <c r="D189" s="15" t="s">
        <v>1207</v>
      </c>
      <c r="E189" s="15" t="s">
        <v>1208</v>
      </c>
      <c r="F189" s="16" t="s">
        <v>493</v>
      </c>
      <c r="G189" s="15" t="s">
        <v>2051</v>
      </c>
      <c r="H189" s="17">
        <v>0.60399999999999998</v>
      </c>
      <c r="I189" s="17">
        <v>0.72199999999999998</v>
      </c>
      <c r="J189" s="17">
        <v>0.84699999999999998</v>
      </c>
      <c r="K189" s="18"/>
    </row>
    <row r="190" spans="1:11" s="15" customFormat="1" x14ac:dyDescent="0.25">
      <c r="A190" s="14">
        <v>1102697829</v>
      </c>
      <c r="B190" s="14" t="s">
        <v>209</v>
      </c>
      <c r="C190" s="14">
        <v>84.494</v>
      </c>
      <c r="D190" s="15" t="s">
        <v>103</v>
      </c>
      <c r="E190" s="15" t="s">
        <v>104</v>
      </c>
      <c r="F190" s="16" t="s">
        <v>210</v>
      </c>
      <c r="G190" s="15" t="s">
        <v>1964</v>
      </c>
      <c r="H190" s="17">
        <v>2.19</v>
      </c>
      <c r="I190" s="17">
        <v>2.0699999999999998</v>
      </c>
      <c r="J190" s="17">
        <v>1.7270000000000001</v>
      </c>
      <c r="K190" s="18"/>
    </row>
    <row r="191" spans="1:11" s="15" customFormat="1" x14ac:dyDescent="0.25">
      <c r="A191" s="14">
        <v>1191710095</v>
      </c>
      <c r="B191" s="14" t="s">
        <v>236</v>
      </c>
      <c r="C191" s="14">
        <v>93.117999999999995</v>
      </c>
      <c r="D191" s="15" t="s">
        <v>103</v>
      </c>
      <c r="E191" s="15" t="s">
        <v>104</v>
      </c>
      <c r="F191" s="16" t="s">
        <v>237</v>
      </c>
      <c r="G191" s="15" t="s">
        <v>1801</v>
      </c>
      <c r="H191" s="17">
        <v>2.573</v>
      </c>
      <c r="I191" s="17">
        <v>2.1459999999999999</v>
      </c>
      <c r="J191" s="17">
        <v>2.1709999999999998</v>
      </c>
      <c r="K191" s="18"/>
    </row>
    <row r="192" spans="1:11" s="15" customFormat="1" x14ac:dyDescent="0.25">
      <c r="A192" s="14">
        <v>1229764761</v>
      </c>
      <c r="B192" s="14" t="s">
        <v>213</v>
      </c>
      <c r="C192" s="14">
        <v>91.518000000000001</v>
      </c>
      <c r="D192" s="15" t="s">
        <v>103</v>
      </c>
      <c r="E192" s="15" t="s">
        <v>104</v>
      </c>
      <c r="F192" s="16" t="s">
        <v>214</v>
      </c>
      <c r="G192" s="15" t="s">
        <v>1802</v>
      </c>
      <c r="H192" s="17">
        <v>2.3530000000000002</v>
      </c>
      <c r="I192" s="17">
        <v>2.319</v>
      </c>
      <c r="J192" s="17">
        <v>2.1019999999999999</v>
      </c>
      <c r="K192" s="18"/>
    </row>
    <row r="193" spans="1:11" s="15" customFormat="1" x14ac:dyDescent="0.25">
      <c r="A193" s="14">
        <v>1358177304</v>
      </c>
      <c r="B193" s="14" t="s">
        <v>179</v>
      </c>
      <c r="C193" s="14">
        <v>79.245000000000005</v>
      </c>
      <c r="D193" s="15" t="s">
        <v>103</v>
      </c>
      <c r="E193" s="15" t="s">
        <v>104</v>
      </c>
      <c r="F193" s="16" t="s">
        <v>180</v>
      </c>
      <c r="G193" s="15" t="s">
        <v>1800</v>
      </c>
      <c r="H193" s="17">
        <v>2.7440000000000002</v>
      </c>
      <c r="I193" s="17">
        <v>1.91</v>
      </c>
      <c r="J193" s="17">
        <v>2.1240000000000001</v>
      </c>
      <c r="K193" s="18"/>
    </row>
    <row r="194" spans="1:11" s="15" customFormat="1" x14ac:dyDescent="0.25">
      <c r="A194" s="14">
        <v>1366025185</v>
      </c>
      <c r="B194" s="14" t="s">
        <v>191</v>
      </c>
      <c r="C194" s="14">
        <v>85.929000000000002</v>
      </c>
      <c r="D194" s="15" t="s">
        <v>103</v>
      </c>
      <c r="E194" s="15" t="s">
        <v>104</v>
      </c>
      <c r="F194" s="16" t="s">
        <v>192</v>
      </c>
      <c r="G194" s="15" t="s">
        <v>2021</v>
      </c>
      <c r="H194" s="17">
        <v>2.1789999999999998</v>
      </c>
      <c r="I194" s="17">
        <v>1.964</v>
      </c>
      <c r="J194" s="17">
        <v>1.7649999999999999</v>
      </c>
      <c r="K194" s="18"/>
    </row>
    <row r="195" spans="1:11" s="15" customFormat="1" x14ac:dyDescent="0.25">
      <c r="A195" s="14">
        <v>1270977075</v>
      </c>
      <c r="B195" s="14" t="s">
        <v>175</v>
      </c>
      <c r="C195" s="14">
        <v>88.381</v>
      </c>
      <c r="D195" s="15" t="s">
        <v>862</v>
      </c>
      <c r="E195" s="15" t="s">
        <v>863</v>
      </c>
      <c r="F195" s="16" t="s">
        <v>176</v>
      </c>
      <c r="G195" s="15" t="s">
        <v>1930</v>
      </c>
      <c r="H195" s="17">
        <v>2.5950000000000002</v>
      </c>
      <c r="I195" s="17">
        <v>1.788</v>
      </c>
      <c r="J195" s="17">
        <v>2.173</v>
      </c>
      <c r="K195" s="18"/>
    </row>
    <row r="196" spans="1:11" s="15" customFormat="1" x14ac:dyDescent="0.25">
      <c r="A196" s="14">
        <v>1347694563</v>
      </c>
      <c r="B196" s="14" t="s">
        <v>177</v>
      </c>
      <c r="C196" s="14">
        <v>88.441999999999993</v>
      </c>
      <c r="D196" s="15" t="s">
        <v>1563</v>
      </c>
      <c r="E196" s="15" t="s">
        <v>1564</v>
      </c>
      <c r="F196" s="16" t="s">
        <v>178</v>
      </c>
      <c r="G196" s="15" t="s">
        <v>1930</v>
      </c>
      <c r="H196" s="17">
        <v>2.9180000000000001</v>
      </c>
      <c r="I196" s="17">
        <v>1.391</v>
      </c>
      <c r="J196" s="17">
        <v>2.2280000000000002</v>
      </c>
      <c r="K196" s="18"/>
    </row>
    <row r="197" spans="1:11" s="15" customFormat="1" x14ac:dyDescent="0.25">
      <c r="A197" s="14"/>
      <c r="B197" s="14"/>
      <c r="C197" s="14"/>
      <c r="F197" s="16"/>
      <c r="H197" s="17"/>
      <c r="I197" s="17"/>
      <c r="J197" s="17"/>
      <c r="K197" s="18"/>
    </row>
    <row r="198" spans="1:11" s="15" customFormat="1" x14ac:dyDescent="0.25">
      <c r="A198" s="14"/>
      <c r="B198" s="14"/>
      <c r="C198" s="14"/>
      <c r="E198" s="29" t="s">
        <v>1671</v>
      </c>
      <c r="F198" s="16"/>
      <c r="H198" s="17"/>
      <c r="I198" s="17"/>
      <c r="J198" s="17"/>
      <c r="K198" s="18"/>
    </row>
    <row r="199" spans="1:11" s="15" customFormat="1" x14ac:dyDescent="0.25">
      <c r="A199" s="14">
        <v>1365989005</v>
      </c>
      <c r="B199" s="14" t="s">
        <v>549</v>
      </c>
      <c r="C199" s="14">
        <v>77.319999999999993</v>
      </c>
      <c r="D199" s="15" t="s">
        <v>1321</v>
      </c>
      <c r="E199" s="15" t="s">
        <v>1322</v>
      </c>
      <c r="F199" s="16" t="s">
        <v>550</v>
      </c>
      <c r="G199" s="15" t="s">
        <v>1740</v>
      </c>
      <c r="H199" s="17">
        <v>0.56299999999999994</v>
      </c>
      <c r="I199" s="17">
        <v>0.64200000000000002</v>
      </c>
      <c r="J199" s="17">
        <v>0.69299999999999995</v>
      </c>
      <c r="K199" s="18"/>
    </row>
    <row r="200" spans="1:11" s="15" customFormat="1" x14ac:dyDescent="0.25">
      <c r="A200" s="14">
        <v>1445379151</v>
      </c>
      <c r="B200" s="14" t="s">
        <v>488</v>
      </c>
      <c r="C200" s="14">
        <v>75</v>
      </c>
      <c r="D200" s="15" t="s">
        <v>1283</v>
      </c>
      <c r="E200" s="15" t="s">
        <v>1284</v>
      </c>
      <c r="F200" s="16" t="s">
        <v>489</v>
      </c>
      <c r="G200" s="15" t="s">
        <v>1746</v>
      </c>
      <c r="H200" s="17">
        <v>0.53200000000000003</v>
      </c>
      <c r="I200" s="17">
        <v>0.625</v>
      </c>
      <c r="J200" s="17">
        <v>0.57899999999999996</v>
      </c>
      <c r="K200" s="18"/>
    </row>
    <row r="201" spans="1:11" s="15" customFormat="1" x14ac:dyDescent="0.25">
      <c r="A201" s="14">
        <v>944076622</v>
      </c>
      <c r="B201" s="14" t="s">
        <v>386</v>
      </c>
      <c r="C201" s="14">
        <v>82.004000000000005</v>
      </c>
      <c r="D201" s="15" t="s">
        <v>922</v>
      </c>
      <c r="E201" s="15" t="s">
        <v>923</v>
      </c>
      <c r="F201" s="16" t="s">
        <v>387</v>
      </c>
      <c r="G201" s="15" t="s">
        <v>1911</v>
      </c>
      <c r="H201" s="17">
        <v>0.53100000000000003</v>
      </c>
      <c r="I201" s="17">
        <v>0.68</v>
      </c>
      <c r="J201" s="17">
        <v>0.81</v>
      </c>
      <c r="K201" s="18"/>
    </row>
    <row r="202" spans="1:11" s="15" customFormat="1" x14ac:dyDescent="0.25">
      <c r="A202" s="14">
        <v>1137196414</v>
      </c>
      <c r="B202" s="14" t="s">
        <v>692</v>
      </c>
      <c r="C202" s="14">
        <v>79.463999999999999</v>
      </c>
      <c r="D202" s="15" t="s">
        <v>15</v>
      </c>
      <c r="E202" s="15" t="s">
        <v>16</v>
      </c>
      <c r="F202" s="16" t="s">
        <v>693</v>
      </c>
      <c r="G202" s="15" t="s">
        <v>1916</v>
      </c>
      <c r="H202" s="17">
        <v>0.58199999999999996</v>
      </c>
      <c r="I202" s="17">
        <v>0.73199999999999998</v>
      </c>
      <c r="J202" s="17">
        <v>0.71299999999999997</v>
      </c>
      <c r="K202" s="18"/>
    </row>
    <row r="203" spans="1:11" s="15" customFormat="1" x14ac:dyDescent="0.25">
      <c r="A203" s="14">
        <v>1516505593</v>
      </c>
      <c r="B203" s="14" t="s">
        <v>542</v>
      </c>
      <c r="C203" s="14">
        <v>91.393000000000001</v>
      </c>
      <c r="D203" s="15" t="s">
        <v>71</v>
      </c>
      <c r="E203" s="15" t="s">
        <v>72</v>
      </c>
      <c r="F203" s="16" t="s">
        <v>341</v>
      </c>
      <c r="G203" s="15" t="s">
        <v>2200</v>
      </c>
      <c r="H203" s="17">
        <v>0.80200000000000005</v>
      </c>
      <c r="I203" s="17">
        <v>0.65800000000000003</v>
      </c>
      <c r="J203" s="17">
        <v>1.012</v>
      </c>
      <c r="K203" s="18"/>
    </row>
    <row r="204" spans="1:11" s="15" customFormat="1" x14ac:dyDescent="0.25">
      <c r="A204" s="14">
        <v>1484815034</v>
      </c>
      <c r="B204" s="14" t="s">
        <v>733</v>
      </c>
      <c r="C204" s="14">
        <v>75.694000000000003</v>
      </c>
      <c r="D204" s="15" t="s">
        <v>15</v>
      </c>
      <c r="E204" s="15" t="s">
        <v>16</v>
      </c>
      <c r="F204" s="16" t="s">
        <v>734</v>
      </c>
      <c r="G204" s="15" t="s">
        <v>1902</v>
      </c>
      <c r="H204" s="17">
        <v>0.498</v>
      </c>
      <c r="I204" s="17">
        <v>0.60799999999999998</v>
      </c>
      <c r="J204" s="17">
        <v>0.66900000000000004</v>
      </c>
      <c r="K204" s="18"/>
    </row>
    <row r="205" spans="1:11" s="15" customFormat="1" x14ac:dyDescent="0.25">
      <c r="A205" s="14">
        <v>1335245717</v>
      </c>
      <c r="B205" s="14" t="s">
        <v>689</v>
      </c>
      <c r="C205" s="14">
        <v>91.436999999999998</v>
      </c>
      <c r="D205" s="15" t="s">
        <v>71</v>
      </c>
      <c r="E205" s="15" t="s">
        <v>72</v>
      </c>
      <c r="F205" s="16" t="s">
        <v>690</v>
      </c>
      <c r="G205" s="15" t="s">
        <v>1901</v>
      </c>
      <c r="H205" s="17">
        <v>1.27</v>
      </c>
      <c r="I205" s="17">
        <v>1.508</v>
      </c>
      <c r="J205" s="17">
        <v>1.583</v>
      </c>
      <c r="K205" s="18"/>
    </row>
    <row r="206" spans="1:11" s="15" customFormat="1" x14ac:dyDescent="0.25">
      <c r="A206" s="14">
        <v>1315950308</v>
      </c>
      <c r="B206" s="14" t="s">
        <v>706</v>
      </c>
      <c r="C206" s="14">
        <v>82.472999999999999</v>
      </c>
      <c r="D206" s="15" t="s">
        <v>71</v>
      </c>
      <c r="E206" s="15" t="s">
        <v>72</v>
      </c>
      <c r="F206" s="16" t="s">
        <v>707</v>
      </c>
      <c r="G206" s="15" t="s">
        <v>1921</v>
      </c>
      <c r="H206" s="17">
        <v>0.51400000000000001</v>
      </c>
      <c r="I206" s="17">
        <v>0.01</v>
      </c>
      <c r="J206" s="17">
        <v>1.0940000000000001</v>
      </c>
      <c r="K206" s="18"/>
    </row>
    <row r="207" spans="1:11" s="15" customFormat="1" x14ac:dyDescent="0.25">
      <c r="A207" s="14">
        <v>951014217</v>
      </c>
      <c r="B207" s="14" t="s">
        <v>729</v>
      </c>
      <c r="C207" s="14">
        <v>87.037000000000006</v>
      </c>
      <c r="D207" s="15" t="s">
        <v>71</v>
      </c>
      <c r="E207" s="15" t="s">
        <v>72</v>
      </c>
      <c r="F207" s="16" t="s">
        <v>730</v>
      </c>
      <c r="G207" s="15" t="s">
        <v>1899</v>
      </c>
      <c r="H207" s="17">
        <v>1.9219999999999999</v>
      </c>
      <c r="I207" s="17">
        <v>1.5069999999999999</v>
      </c>
      <c r="J207" s="17">
        <v>2.6850000000000001</v>
      </c>
      <c r="K207" s="18"/>
    </row>
    <row r="208" spans="1:11" s="15" customFormat="1" x14ac:dyDescent="0.25">
      <c r="A208" s="14">
        <v>1315956736</v>
      </c>
      <c r="B208" s="14" t="s">
        <v>597</v>
      </c>
      <c r="C208" s="14">
        <v>79.176000000000002</v>
      </c>
      <c r="D208" s="15" t="s">
        <v>1653</v>
      </c>
      <c r="E208" s="15" t="s">
        <v>1654</v>
      </c>
      <c r="F208" s="16" t="s">
        <v>598</v>
      </c>
      <c r="G208" s="15" t="s">
        <v>1920</v>
      </c>
      <c r="H208" s="17">
        <v>1.6220000000000001</v>
      </c>
      <c r="I208" s="17">
        <v>1.518</v>
      </c>
      <c r="J208" s="17">
        <v>1.4319999999999999</v>
      </c>
      <c r="K208" s="18"/>
    </row>
    <row r="209" spans="1:11" s="15" customFormat="1" x14ac:dyDescent="0.25">
      <c r="A209" s="14">
        <v>462013</v>
      </c>
      <c r="B209" s="14" t="s">
        <v>678</v>
      </c>
      <c r="C209" s="14">
        <v>82.337999999999994</v>
      </c>
      <c r="D209" s="15" t="s">
        <v>543</v>
      </c>
      <c r="E209" s="15" t="s">
        <v>544</v>
      </c>
      <c r="F209" s="16" t="s">
        <v>679</v>
      </c>
      <c r="G209" s="15" t="s">
        <v>1861</v>
      </c>
      <c r="H209" s="17">
        <v>0.64300000000000002</v>
      </c>
      <c r="I209" s="17">
        <v>0.72799999999999998</v>
      </c>
      <c r="J209" s="17">
        <v>0.78300000000000003</v>
      </c>
      <c r="K209" s="18"/>
    </row>
    <row r="210" spans="1:11" s="15" customFormat="1" x14ac:dyDescent="0.25">
      <c r="A210" s="14">
        <v>1358159806</v>
      </c>
      <c r="B210" s="14" t="s">
        <v>613</v>
      </c>
      <c r="C210" s="14">
        <v>68.182000000000002</v>
      </c>
      <c r="D210" s="15" t="s">
        <v>218</v>
      </c>
      <c r="E210" s="15" t="s">
        <v>219</v>
      </c>
      <c r="F210" s="16" t="s">
        <v>614</v>
      </c>
      <c r="G210" s="15" t="s">
        <v>1744</v>
      </c>
      <c r="H210" s="17">
        <v>0.41499999999999998</v>
      </c>
      <c r="I210" s="17">
        <v>0.61</v>
      </c>
      <c r="J210" s="17">
        <v>0.66800000000000004</v>
      </c>
      <c r="K210" s="18"/>
    </row>
    <row r="211" spans="1:11" s="15" customFormat="1" x14ac:dyDescent="0.25">
      <c r="A211" s="14">
        <v>1365939234</v>
      </c>
      <c r="B211" s="14" t="s">
        <v>561</v>
      </c>
      <c r="C211" s="14">
        <v>70.253</v>
      </c>
      <c r="D211" s="15" t="s">
        <v>218</v>
      </c>
      <c r="E211" s="15" t="s">
        <v>219</v>
      </c>
      <c r="F211" s="16" t="s">
        <v>562</v>
      </c>
      <c r="G211" s="15" t="s">
        <v>1744</v>
      </c>
      <c r="H211" s="17">
        <v>0.39500000000000002</v>
      </c>
      <c r="I211" s="17">
        <v>0.50900000000000001</v>
      </c>
      <c r="J211" s="17">
        <v>0.66</v>
      </c>
      <c r="K211" s="18"/>
    </row>
    <row r="212" spans="1:11" s="15" customFormat="1" x14ac:dyDescent="0.25">
      <c r="A212" s="14">
        <v>1227908879</v>
      </c>
      <c r="B212" s="14" t="s">
        <v>696</v>
      </c>
      <c r="C212" s="14">
        <v>66.037999999999997</v>
      </c>
      <c r="D212" s="15" t="s">
        <v>490</v>
      </c>
      <c r="E212" s="15" t="s">
        <v>491</v>
      </c>
      <c r="F212" s="16" t="s">
        <v>697</v>
      </c>
      <c r="G212" s="15" t="s">
        <v>1743</v>
      </c>
      <c r="H212" s="17">
        <v>0.42299999999999999</v>
      </c>
      <c r="I212" s="17">
        <v>0.69099999999999995</v>
      </c>
      <c r="J212" s="17">
        <v>0.69599999999999995</v>
      </c>
      <c r="K212" s="18"/>
    </row>
    <row r="213" spans="1:11" s="15" customFormat="1" x14ac:dyDescent="0.25">
      <c r="A213" s="14">
        <v>1358143692</v>
      </c>
      <c r="B213" s="14" t="s">
        <v>682</v>
      </c>
      <c r="C213" s="14">
        <v>50.218000000000004</v>
      </c>
      <c r="D213" s="15" t="s">
        <v>270</v>
      </c>
      <c r="E213" s="15" t="s">
        <v>271</v>
      </c>
      <c r="F213" s="16" t="s">
        <v>614</v>
      </c>
      <c r="G213" s="15" t="s">
        <v>2138</v>
      </c>
      <c r="H213" s="17">
        <v>0.58699999999999997</v>
      </c>
      <c r="I213" s="17">
        <v>0.751</v>
      </c>
      <c r="J213" s="17">
        <v>0.60399999999999998</v>
      </c>
      <c r="K213" s="18"/>
    </row>
    <row r="214" spans="1:11" s="15" customFormat="1" x14ac:dyDescent="0.25">
      <c r="A214" s="14">
        <v>1366040702</v>
      </c>
      <c r="B214" s="14" t="s">
        <v>674</v>
      </c>
      <c r="C214" s="14">
        <v>75.887</v>
      </c>
      <c r="D214" s="15" t="s">
        <v>15</v>
      </c>
      <c r="E214" s="15" t="s">
        <v>16</v>
      </c>
      <c r="F214" s="16" t="s">
        <v>675</v>
      </c>
      <c r="G214" s="15" t="s">
        <v>1873</v>
      </c>
      <c r="H214" s="17">
        <v>0.52700000000000002</v>
      </c>
      <c r="I214" s="17">
        <v>0.64800000000000002</v>
      </c>
      <c r="J214" s="17">
        <v>0.69699999999999995</v>
      </c>
      <c r="K214" s="18"/>
    </row>
    <row r="215" spans="1:11" s="15" customFormat="1" x14ac:dyDescent="0.25">
      <c r="A215" s="14">
        <v>1445377349</v>
      </c>
      <c r="B215" s="14" t="s">
        <v>716</v>
      </c>
      <c r="C215" s="14">
        <v>54.487000000000002</v>
      </c>
      <c r="D215" s="15" t="s">
        <v>15</v>
      </c>
      <c r="E215" s="15" t="s">
        <v>16</v>
      </c>
      <c r="F215" s="16" t="s">
        <v>717</v>
      </c>
      <c r="G215" s="15" t="s">
        <v>1896</v>
      </c>
      <c r="H215" s="17">
        <v>0.54900000000000004</v>
      </c>
      <c r="I215" s="17">
        <v>0.68799999999999994</v>
      </c>
      <c r="J215" s="17">
        <v>0.61699999999999999</v>
      </c>
      <c r="K215" s="18"/>
    </row>
    <row r="216" spans="1:11" s="15" customFormat="1" ht="13.5" customHeight="1" x14ac:dyDescent="0.25">
      <c r="A216" s="14">
        <v>1347720385</v>
      </c>
      <c r="B216" s="14" t="s">
        <v>702</v>
      </c>
      <c r="C216" s="14">
        <v>69.828000000000003</v>
      </c>
      <c r="D216" s="15" t="s">
        <v>27</v>
      </c>
      <c r="E216" s="15" t="s">
        <v>28</v>
      </c>
      <c r="F216" s="16" t="s">
        <v>703</v>
      </c>
      <c r="G216" s="15" t="s">
        <v>1896</v>
      </c>
      <c r="H216" s="17">
        <v>0.48799999999999999</v>
      </c>
      <c r="I216" s="17">
        <v>0.71599999999999997</v>
      </c>
      <c r="J216" s="17">
        <v>0.625</v>
      </c>
      <c r="K216" s="18"/>
    </row>
    <row r="217" spans="1:11" s="15" customFormat="1" x14ac:dyDescent="0.25">
      <c r="A217" s="14">
        <v>1358185935</v>
      </c>
      <c r="B217" s="14" t="s">
        <v>710</v>
      </c>
      <c r="C217" s="14">
        <v>57.84</v>
      </c>
      <c r="D217" s="15" t="s">
        <v>15</v>
      </c>
      <c r="E217" s="15" t="s">
        <v>16</v>
      </c>
      <c r="F217" s="16" t="s">
        <v>711</v>
      </c>
      <c r="G217" s="15" t="s">
        <v>1744</v>
      </c>
      <c r="H217" s="17">
        <v>0.61699999999999999</v>
      </c>
      <c r="I217" s="17">
        <v>0.71699999999999997</v>
      </c>
      <c r="J217" s="17">
        <v>0.74299999999999999</v>
      </c>
      <c r="K217" s="18"/>
    </row>
    <row r="218" spans="1:11" s="15" customFormat="1" x14ac:dyDescent="0.25">
      <c r="A218" s="14">
        <v>1142834000</v>
      </c>
      <c r="B218" s="14" t="s">
        <v>605</v>
      </c>
      <c r="C218" s="14">
        <v>75.429000000000002</v>
      </c>
      <c r="D218" s="15" t="s">
        <v>15</v>
      </c>
      <c r="E218" s="15" t="s">
        <v>16</v>
      </c>
      <c r="F218" s="16" t="s">
        <v>606</v>
      </c>
      <c r="G218" s="15" t="s">
        <v>1905</v>
      </c>
      <c r="H218" s="17">
        <v>0.64700000000000002</v>
      </c>
      <c r="I218" s="17">
        <v>0.76600000000000001</v>
      </c>
      <c r="J218" s="17">
        <v>0.89</v>
      </c>
      <c r="K218" s="18"/>
    </row>
    <row r="219" spans="1:11" s="15" customFormat="1" x14ac:dyDescent="0.25">
      <c r="A219" s="14">
        <v>672160595</v>
      </c>
      <c r="B219" s="14" t="s">
        <v>609</v>
      </c>
      <c r="C219" s="14">
        <v>74.022000000000006</v>
      </c>
      <c r="D219" s="15" t="s">
        <v>15</v>
      </c>
      <c r="E219" s="15" t="s">
        <v>16</v>
      </c>
      <c r="F219" s="16" t="s">
        <v>610</v>
      </c>
      <c r="G219" s="15" t="s">
        <v>1856</v>
      </c>
      <c r="H219" s="17">
        <v>1.6830000000000001</v>
      </c>
      <c r="I219" s="17">
        <v>1.5680000000000001</v>
      </c>
      <c r="J219" s="17">
        <v>1.3680000000000001</v>
      </c>
      <c r="K219" s="18"/>
    </row>
    <row r="220" spans="1:11" s="15" customFormat="1" x14ac:dyDescent="0.25">
      <c r="A220" s="14">
        <v>1271191131</v>
      </c>
      <c r="B220" s="14" t="s">
        <v>792</v>
      </c>
      <c r="C220" s="14">
        <v>84.164000000000001</v>
      </c>
      <c r="D220" s="15" t="s">
        <v>858</v>
      </c>
      <c r="E220" s="15" t="s">
        <v>859</v>
      </c>
      <c r="F220" s="16" t="s">
        <v>793</v>
      </c>
      <c r="G220" s="15" t="s">
        <v>1900</v>
      </c>
      <c r="H220" s="17">
        <v>1.5129999999999999</v>
      </c>
      <c r="I220" s="17">
        <v>1.238</v>
      </c>
      <c r="J220" s="17">
        <v>1.4339999999999999</v>
      </c>
      <c r="K220" s="18"/>
    </row>
    <row r="221" spans="1:11" s="15" customFormat="1" x14ac:dyDescent="0.25">
      <c r="A221" s="14">
        <v>1382343521</v>
      </c>
      <c r="B221" s="14" t="s">
        <v>603</v>
      </c>
      <c r="C221" s="14">
        <v>85.161000000000001</v>
      </c>
      <c r="D221" s="15" t="s">
        <v>936</v>
      </c>
      <c r="E221" s="15" t="s">
        <v>937</v>
      </c>
      <c r="F221" s="16" t="s">
        <v>604</v>
      </c>
      <c r="G221" s="15" t="s">
        <v>1845</v>
      </c>
      <c r="H221" s="17">
        <v>1.488</v>
      </c>
      <c r="I221" s="17">
        <v>1.2649999999999999</v>
      </c>
      <c r="J221" s="17">
        <v>1.5780000000000001</v>
      </c>
      <c r="K221" s="18"/>
    </row>
    <row r="222" spans="1:11" s="15" customFormat="1" x14ac:dyDescent="0.25">
      <c r="A222" s="14">
        <v>1389809877</v>
      </c>
      <c r="B222" s="14" t="s">
        <v>666</v>
      </c>
      <c r="C222" s="14">
        <v>86.628</v>
      </c>
      <c r="D222" s="15" t="s">
        <v>936</v>
      </c>
      <c r="E222" s="15" t="s">
        <v>937</v>
      </c>
      <c r="F222" s="16" t="s">
        <v>667</v>
      </c>
      <c r="G222" s="15" t="s">
        <v>2013</v>
      </c>
      <c r="H222" s="17">
        <v>1.613</v>
      </c>
      <c r="I222" s="17">
        <v>1.486</v>
      </c>
      <c r="J222" s="17">
        <v>1.2909999999999999</v>
      </c>
      <c r="K222" s="18"/>
    </row>
    <row r="223" spans="1:11" s="15" customFormat="1" x14ac:dyDescent="0.25">
      <c r="A223" s="14">
        <v>1366011586</v>
      </c>
      <c r="B223" s="14" t="s">
        <v>571</v>
      </c>
      <c r="C223" s="14">
        <v>43.548000000000002</v>
      </c>
      <c r="D223" s="15" t="s">
        <v>364</v>
      </c>
      <c r="E223" s="15" t="s">
        <v>365</v>
      </c>
      <c r="F223" s="16" t="s">
        <v>572</v>
      </c>
      <c r="G223" s="15" t="s">
        <v>2075</v>
      </c>
      <c r="H223" s="17">
        <v>0.627</v>
      </c>
      <c r="I223" s="17">
        <v>0.53700000000000003</v>
      </c>
      <c r="J223" s="17">
        <v>0.90200000000000002</v>
      </c>
      <c r="K223" s="18"/>
    </row>
    <row r="224" spans="1:11" s="15" customFormat="1" x14ac:dyDescent="0.25">
      <c r="A224" s="14">
        <v>1365963378</v>
      </c>
      <c r="B224" s="14" t="s">
        <v>637</v>
      </c>
      <c r="C224" s="14">
        <v>50.334000000000003</v>
      </c>
      <c r="D224" s="15" t="s">
        <v>15</v>
      </c>
      <c r="E224" s="15" t="s">
        <v>16</v>
      </c>
      <c r="F224" s="16" t="s">
        <v>638</v>
      </c>
      <c r="G224" s="15" t="s">
        <v>1998</v>
      </c>
      <c r="H224" s="17">
        <v>0.63400000000000001</v>
      </c>
      <c r="I224" s="17">
        <v>0.77200000000000002</v>
      </c>
      <c r="J224" s="17">
        <v>0.78900000000000003</v>
      </c>
      <c r="K224" s="18"/>
    </row>
    <row r="225" spans="1:11" s="15" customFormat="1" x14ac:dyDescent="0.25">
      <c r="A225" s="14">
        <v>1471979997</v>
      </c>
      <c r="B225" s="14" t="e">
        <v>#N/A</v>
      </c>
      <c r="C225" s="14" t="e">
        <v>#N/A</v>
      </c>
      <c r="D225" s="15" t="s">
        <v>27</v>
      </c>
      <c r="E225" s="15" t="s">
        <v>28</v>
      </c>
      <c r="F225" s="16" t="s">
        <v>1657</v>
      </c>
      <c r="G225" s="15" t="e">
        <v>#N/A</v>
      </c>
      <c r="H225" s="17">
        <v>0.59</v>
      </c>
      <c r="I225" s="17">
        <v>0.69699999999999995</v>
      </c>
      <c r="J225" s="17">
        <v>0.66400000000000003</v>
      </c>
      <c r="K225" s="18"/>
    </row>
    <row r="226" spans="1:11" s="15" customFormat="1" x14ac:dyDescent="0.25">
      <c r="A226" s="14">
        <v>1365979812</v>
      </c>
      <c r="B226" s="14" t="s">
        <v>656</v>
      </c>
      <c r="C226" s="14">
        <v>54.777000000000001</v>
      </c>
      <c r="D226" s="15" t="s">
        <v>15</v>
      </c>
      <c r="E226" s="15" t="s">
        <v>16</v>
      </c>
      <c r="F226" s="16" t="s">
        <v>657</v>
      </c>
      <c r="G226" s="15" t="s">
        <v>1823</v>
      </c>
      <c r="H226" s="17">
        <v>0.94799999999999995</v>
      </c>
      <c r="I226" s="17">
        <v>0.505</v>
      </c>
      <c r="J226" s="17">
        <v>0.65200000000000002</v>
      </c>
      <c r="K226" s="18"/>
    </row>
    <row r="227" spans="1:11" s="15" customFormat="1" x14ac:dyDescent="0.25">
      <c r="A227" s="14">
        <v>1358168602</v>
      </c>
      <c r="B227" s="14" t="s">
        <v>662</v>
      </c>
      <c r="C227" s="14">
        <v>70.253</v>
      </c>
      <c r="D227" s="15" t="s">
        <v>27</v>
      </c>
      <c r="E227" s="15" t="s">
        <v>28</v>
      </c>
      <c r="F227" s="16" t="s">
        <v>663</v>
      </c>
      <c r="G227" s="15" t="s">
        <v>2151</v>
      </c>
      <c r="H227" s="17">
        <v>0.48599999999999999</v>
      </c>
      <c r="I227" s="17">
        <v>0.53900000000000003</v>
      </c>
      <c r="J227" s="17">
        <v>0.60399999999999998</v>
      </c>
      <c r="K227" s="18"/>
    </row>
    <row r="228" spans="1:11" s="15" customFormat="1" x14ac:dyDescent="0.25">
      <c r="A228" s="14">
        <v>1484675488</v>
      </c>
      <c r="B228" s="14" t="s">
        <v>658</v>
      </c>
      <c r="C228" s="14">
        <v>72.063999999999993</v>
      </c>
      <c r="D228" s="15" t="s">
        <v>15</v>
      </c>
      <c r="E228" s="15" t="s">
        <v>16</v>
      </c>
      <c r="F228" s="16" t="s">
        <v>659</v>
      </c>
      <c r="G228" s="15" t="s">
        <v>1824</v>
      </c>
      <c r="H228" s="17">
        <v>1.506</v>
      </c>
      <c r="I228" s="17">
        <v>1.1339999999999999</v>
      </c>
      <c r="J228" s="17">
        <v>1.2350000000000001</v>
      </c>
      <c r="K228" s="18"/>
    </row>
    <row r="229" spans="1:11" s="15" customFormat="1" x14ac:dyDescent="0.25">
      <c r="A229" s="14">
        <v>747089796</v>
      </c>
      <c r="B229" s="14" t="s">
        <v>687</v>
      </c>
      <c r="C229" s="14">
        <v>72.251000000000005</v>
      </c>
      <c r="D229" s="15" t="s">
        <v>15</v>
      </c>
      <c r="E229" s="15" t="s">
        <v>16</v>
      </c>
      <c r="F229" s="16" t="s">
        <v>688</v>
      </c>
      <c r="G229" s="15" t="s">
        <v>1825</v>
      </c>
      <c r="H229" s="17">
        <v>0.59699999999999998</v>
      </c>
      <c r="I229" s="17">
        <v>0.73899999999999999</v>
      </c>
      <c r="J229" s="17">
        <v>0.58099999999999996</v>
      </c>
      <c r="K229" s="18"/>
    </row>
    <row r="230" spans="1:11" s="15" customFormat="1" x14ac:dyDescent="0.25">
      <c r="A230" s="14">
        <v>1365949308</v>
      </c>
      <c r="B230" s="14" t="s">
        <v>528</v>
      </c>
      <c r="C230" s="14">
        <v>62.252000000000002</v>
      </c>
      <c r="D230" s="15" t="s">
        <v>15</v>
      </c>
      <c r="E230" s="15" t="s">
        <v>16</v>
      </c>
      <c r="F230" s="16" t="s">
        <v>529</v>
      </c>
      <c r="G230" s="15" t="s">
        <v>1852</v>
      </c>
      <c r="H230" s="17">
        <v>0.88500000000000001</v>
      </c>
      <c r="I230" s="17">
        <v>0.55100000000000005</v>
      </c>
      <c r="J230" s="17">
        <v>1.0609999999999999</v>
      </c>
      <c r="K230" s="18"/>
    </row>
    <row r="231" spans="1:11" s="15" customFormat="1" x14ac:dyDescent="0.25">
      <c r="A231" s="14">
        <v>1227941997</v>
      </c>
      <c r="B231" s="14" t="s">
        <v>621</v>
      </c>
      <c r="C231" s="14">
        <v>75.159000000000006</v>
      </c>
      <c r="D231" s="15" t="s">
        <v>27</v>
      </c>
      <c r="E231" s="15" t="s">
        <v>28</v>
      </c>
      <c r="F231" s="16" t="s">
        <v>622</v>
      </c>
      <c r="G231" s="15" t="s">
        <v>1853</v>
      </c>
      <c r="H231" s="17">
        <v>0.69699999999999995</v>
      </c>
      <c r="I231" s="17">
        <v>0.627</v>
      </c>
      <c r="J231" s="17">
        <v>0.64500000000000002</v>
      </c>
      <c r="K231" s="18"/>
    </row>
    <row r="232" spans="1:11" s="15" customFormat="1" x14ac:dyDescent="0.25">
      <c r="A232" s="14">
        <v>1366042711</v>
      </c>
      <c r="B232" s="14" t="e">
        <v>#N/A</v>
      </c>
      <c r="C232" s="14" t="e">
        <v>#N/A</v>
      </c>
      <c r="D232" s="15" t="s">
        <v>27</v>
      </c>
      <c r="E232" s="15" t="s">
        <v>28</v>
      </c>
      <c r="F232" s="16" t="s">
        <v>1664</v>
      </c>
      <c r="G232" s="15" t="e">
        <v>#N/A</v>
      </c>
      <c r="H232" s="17">
        <v>1.4359999999999999</v>
      </c>
      <c r="I232" s="17">
        <v>1.6319999999999999</v>
      </c>
      <c r="J232" s="17">
        <v>1.417</v>
      </c>
      <c r="K232" s="18"/>
    </row>
    <row r="233" spans="1:11" s="15" customFormat="1" x14ac:dyDescent="0.25">
      <c r="A233" s="14">
        <v>1365949070</v>
      </c>
      <c r="B233" s="14" t="s">
        <v>1736</v>
      </c>
      <c r="C233" s="22">
        <v>57.936999999999998</v>
      </c>
      <c r="D233" s="15" t="s">
        <v>15</v>
      </c>
      <c r="E233" s="15" t="s">
        <v>16</v>
      </c>
      <c r="F233" s="23" t="s">
        <v>1737</v>
      </c>
      <c r="G233" s="15" t="s">
        <v>1858</v>
      </c>
      <c r="H233" s="24">
        <v>0.83</v>
      </c>
      <c r="I233" s="24">
        <v>0.60699999999999998</v>
      </c>
      <c r="J233" s="24">
        <v>0.86899999999999999</v>
      </c>
      <c r="K233" s="18"/>
    </row>
    <row r="234" spans="1:11" s="15" customFormat="1" x14ac:dyDescent="0.25">
      <c r="A234" s="14">
        <v>1273153668</v>
      </c>
      <c r="B234" s="14" t="s">
        <v>720</v>
      </c>
      <c r="C234" s="14">
        <v>75.269000000000005</v>
      </c>
      <c r="D234" s="15" t="s">
        <v>15</v>
      </c>
      <c r="E234" s="15" t="s">
        <v>16</v>
      </c>
      <c r="F234" s="16" t="s">
        <v>721</v>
      </c>
      <c r="G234" s="15" t="s">
        <v>1910</v>
      </c>
      <c r="H234" s="17">
        <v>0.59799999999999998</v>
      </c>
      <c r="I234" s="17">
        <v>0.60799999999999998</v>
      </c>
      <c r="J234" s="17">
        <v>0.64700000000000002</v>
      </c>
      <c r="K234" s="18"/>
    </row>
    <row r="235" spans="1:11" s="15" customFormat="1" x14ac:dyDescent="0.25">
      <c r="A235" s="14">
        <v>1365940473</v>
      </c>
      <c r="B235" s="14" t="e">
        <v>#N/A</v>
      </c>
      <c r="C235" s="14" t="e">
        <v>#N/A</v>
      </c>
      <c r="D235" s="15" t="s">
        <v>27</v>
      </c>
      <c r="E235" s="15" t="s">
        <v>28</v>
      </c>
      <c r="F235" s="16" t="s">
        <v>741</v>
      </c>
      <c r="G235" s="15" t="e">
        <v>#N/A</v>
      </c>
      <c r="H235" s="17">
        <v>0.42799999999999999</v>
      </c>
      <c r="I235" s="17">
        <v>0.61399999999999999</v>
      </c>
      <c r="J235" s="17">
        <v>0.61499999999999999</v>
      </c>
      <c r="K235" s="18"/>
    </row>
    <row r="236" spans="1:11" s="15" customFormat="1" x14ac:dyDescent="0.25">
      <c r="A236" s="14">
        <v>1162527529</v>
      </c>
      <c r="B236" s="14" t="e">
        <v>#N/A</v>
      </c>
      <c r="C236" s="14" t="e">
        <v>#N/A</v>
      </c>
      <c r="D236" s="15" t="s">
        <v>27</v>
      </c>
      <c r="E236" s="15" t="s">
        <v>28</v>
      </c>
      <c r="F236" s="16" t="s">
        <v>744</v>
      </c>
      <c r="G236" s="15" t="e">
        <v>#N/A</v>
      </c>
      <c r="H236" s="17">
        <v>0.621</v>
      </c>
      <c r="I236" s="17">
        <v>0.63600000000000001</v>
      </c>
      <c r="J236" s="17">
        <v>0.72299999999999998</v>
      </c>
      <c r="K236" s="18"/>
    </row>
    <row r="237" spans="1:11" s="15" customFormat="1" x14ac:dyDescent="0.25">
      <c r="A237" s="14">
        <v>1334286652</v>
      </c>
      <c r="B237" s="14" t="e">
        <v>#N/A</v>
      </c>
      <c r="C237" s="14" t="e">
        <v>#N/A</v>
      </c>
      <c r="D237" s="15" t="s">
        <v>27</v>
      </c>
      <c r="E237" s="15" t="s">
        <v>28</v>
      </c>
      <c r="F237" s="16" t="s">
        <v>1658</v>
      </c>
      <c r="G237" s="15" t="e">
        <v>#N/A</v>
      </c>
      <c r="H237" s="17">
        <v>0.48299999999999998</v>
      </c>
      <c r="I237" s="17">
        <v>0.65900000000000003</v>
      </c>
      <c r="J237" s="17">
        <v>0.61799999999999999</v>
      </c>
      <c r="K237" s="18"/>
    </row>
    <row r="238" spans="1:11" s="15" customFormat="1" x14ac:dyDescent="0.25">
      <c r="A238" s="14">
        <v>1358166949</v>
      </c>
      <c r="B238" s="14" t="s">
        <v>704</v>
      </c>
      <c r="C238" s="14">
        <v>73.813999999999993</v>
      </c>
      <c r="D238" s="15" t="s">
        <v>418</v>
      </c>
      <c r="E238" s="15" t="s">
        <v>419</v>
      </c>
      <c r="F238" s="16" t="s">
        <v>705</v>
      </c>
      <c r="G238" s="15" t="s">
        <v>2080</v>
      </c>
      <c r="H238" s="17">
        <v>1.7250000000000001</v>
      </c>
      <c r="I238" s="17">
        <v>1.659</v>
      </c>
      <c r="J238" s="17">
        <v>1.482</v>
      </c>
      <c r="K238" s="18"/>
    </row>
    <row r="239" spans="1:11" s="15" customFormat="1" x14ac:dyDescent="0.25">
      <c r="A239" s="14">
        <v>1204928578</v>
      </c>
      <c r="B239" s="14" t="s">
        <v>111</v>
      </c>
      <c r="C239" s="14">
        <v>78.894999999999996</v>
      </c>
      <c r="D239" s="15" t="s">
        <v>506</v>
      </c>
      <c r="E239" s="15" t="s">
        <v>507</v>
      </c>
      <c r="F239" s="16" t="s">
        <v>112</v>
      </c>
      <c r="G239" s="15" t="s">
        <v>1976</v>
      </c>
      <c r="H239" s="17">
        <v>2.4649999999999999</v>
      </c>
      <c r="I239" s="17">
        <v>2.0990000000000002</v>
      </c>
      <c r="J239" s="17">
        <v>1.8759999999999999</v>
      </c>
      <c r="K239" s="18"/>
    </row>
    <row r="240" spans="1:11" s="15" customFormat="1" x14ac:dyDescent="0.25">
      <c r="A240" s="14">
        <v>1358155395</v>
      </c>
      <c r="B240" s="14" t="s">
        <v>708</v>
      </c>
      <c r="C240" s="14">
        <v>46</v>
      </c>
      <c r="D240" s="15" t="s">
        <v>595</v>
      </c>
      <c r="E240" s="15" t="s">
        <v>596</v>
      </c>
      <c r="F240" s="16" t="s">
        <v>709</v>
      </c>
      <c r="G240" s="15" t="s">
        <v>1807</v>
      </c>
      <c r="H240" s="17">
        <v>1.3879999999999999</v>
      </c>
      <c r="I240" s="17">
        <v>1.5629999999999999</v>
      </c>
      <c r="J240" s="17">
        <v>1.21</v>
      </c>
      <c r="K240" s="18"/>
    </row>
    <row r="241" spans="1:11" s="15" customFormat="1" x14ac:dyDescent="0.25">
      <c r="A241" s="14">
        <v>1358149031</v>
      </c>
      <c r="B241" s="14" t="s">
        <v>294</v>
      </c>
      <c r="C241" s="14">
        <v>79.245000000000005</v>
      </c>
      <c r="D241" s="15" t="s">
        <v>15</v>
      </c>
      <c r="E241" s="15" t="s">
        <v>16</v>
      </c>
      <c r="F241" s="16" t="s">
        <v>295</v>
      </c>
      <c r="G241" s="15" t="s">
        <v>1959</v>
      </c>
      <c r="H241" s="17">
        <v>0.76700000000000002</v>
      </c>
      <c r="I241" s="17">
        <v>0.57499999999999996</v>
      </c>
      <c r="J241" s="17">
        <v>0.89700000000000002</v>
      </c>
      <c r="K241" s="18"/>
    </row>
    <row r="242" spans="1:11" s="15" customFormat="1" x14ac:dyDescent="0.25">
      <c r="A242" s="14">
        <v>1220033559</v>
      </c>
      <c r="B242" s="14" t="s">
        <v>302</v>
      </c>
      <c r="C242" s="14">
        <v>76.418999999999997</v>
      </c>
      <c r="D242" s="15" t="s">
        <v>496</v>
      </c>
      <c r="E242" s="15" t="s">
        <v>497</v>
      </c>
      <c r="F242" s="16" t="s">
        <v>303</v>
      </c>
      <c r="G242" s="15" t="s">
        <v>1876</v>
      </c>
      <c r="H242" s="17">
        <v>0.54600000000000004</v>
      </c>
      <c r="I242" s="17">
        <v>0.60799999999999998</v>
      </c>
      <c r="J242" s="17">
        <v>0.46200000000000002</v>
      </c>
      <c r="K242" s="18"/>
    </row>
    <row r="243" spans="1:11" s="15" customFormat="1" x14ac:dyDescent="0.25">
      <c r="A243" s="14">
        <v>1365978962</v>
      </c>
      <c r="B243" s="14" t="s">
        <v>308</v>
      </c>
      <c r="C243" s="14">
        <v>77.114000000000004</v>
      </c>
      <c r="D243" s="15" t="s">
        <v>496</v>
      </c>
      <c r="E243" s="15" t="s">
        <v>497</v>
      </c>
      <c r="F243" s="16" t="s">
        <v>309</v>
      </c>
      <c r="G243" s="15" t="s">
        <v>1875</v>
      </c>
      <c r="H243" s="17">
        <v>0.68100000000000005</v>
      </c>
      <c r="I243" s="17">
        <v>0.628</v>
      </c>
      <c r="J243" s="17">
        <v>0.53</v>
      </c>
      <c r="K243" s="18"/>
    </row>
    <row r="244" spans="1:11" s="15" customFormat="1" x14ac:dyDescent="0.25">
      <c r="A244" s="14">
        <v>695271602</v>
      </c>
      <c r="B244" s="14" t="s">
        <v>298</v>
      </c>
      <c r="C244" s="14">
        <v>77.632000000000005</v>
      </c>
      <c r="D244" s="15" t="s">
        <v>496</v>
      </c>
      <c r="E244" s="15" t="s">
        <v>497</v>
      </c>
      <c r="F244" s="16" t="s">
        <v>299</v>
      </c>
      <c r="G244" s="15" t="s">
        <v>1877</v>
      </c>
      <c r="H244" s="17">
        <v>0.65500000000000003</v>
      </c>
      <c r="I244" s="17">
        <v>0.69499999999999995</v>
      </c>
      <c r="J244" s="17">
        <v>0.61399999999999999</v>
      </c>
      <c r="K244" s="18"/>
    </row>
    <row r="245" spans="1:11" s="15" customFormat="1" x14ac:dyDescent="0.25">
      <c r="A245" s="14">
        <v>1358156802</v>
      </c>
      <c r="B245" s="14" t="e">
        <v>#N/A</v>
      </c>
      <c r="C245" s="14" t="e">
        <v>#N/A</v>
      </c>
      <c r="D245" s="15" t="s">
        <v>27</v>
      </c>
      <c r="E245" s="15" t="s">
        <v>28</v>
      </c>
      <c r="F245" s="16" t="s">
        <v>1661</v>
      </c>
      <c r="G245" s="15" t="e">
        <v>#N/A</v>
      </c>
      <c r="H245" s="17">
        <v>0.65800000000000003</v>
      </c>
      <c r="I245" s="17">
        <v>0.75700000000000001</v>
      </c>
      <c r="J245" s="17">
        <v>0.86699999999999999</v>
      </c>
      <c r="K245" s="18"/>
    </row>
    <row r="246" spans="1:11" s="15" customFormat="1" x14ac:dyDescent="0.25">
      <c r="A246" s="14">
        <v>1130842851</v>
      </c>
      <c r="B246" s="14" t="s">
        <v>591</v>
      </c>
      <c r="C246" s="14">
        <v>70.195999999999998</v>
      </c>
      <c r="D246" s="15" t="s">
        <v>1699</v>
      </c>
      <c r="E246" s="15" t="s">
        <v>1700</v>
      </c>
      <c r="F246" s="16" t="s">
        <v>592</v>
      </c>
      <c r="G246" s="15" t="s">
        <v>2176</v>
      </c>
      <c r="H246" s="17">
        <v>0.46600000000000003</v>
      </c>
      <c r="I246" s="17">
        <v>0.51400000000000001</v>
      </c>
      <c r="J246" s="17">
        <v>0.59099999999999997</v>
      </c>
      <c r="K246" s="18"/>
    </row>
    <row r="247" spans="1:11" s="15" customFormat="1" x14ac:dyDescent="0.25">
      <c r="A247" s="14">
        <v>537361073</v>
      </c>
      <c r="B247" s="14" t="s">
        <v>599</v>
      </c>
      <c r="C247" s="14">
        <v>37.5</v>
      </c>
      <c r="D247" s="15" t="s">
        <v>15</v>
      </c>
      <c r="E247" s="15" t="s">
        <v>16</v>
      </c>
      <c r="F247" s="16" t="s">
        <v>600</v>
      </c>
      <c r="G247" s="15" t="s">
        <v>1996</v>
      </c>
      <c r="H247" s="17">
        <v>1.0840000000000001</v>
      </c>
      <c r="I247" s="17">
        <v>0.61299999999999999</v>
      </c>
      <c r="J247" s="17">
        <v>0.86799999999999999</v>
      </c>
      <c r="K247" s="18"/>
    </row>
    <row r="248" spans="1:11" s="15" customFormat="1" x14ac:dyDescent="0.25">
      <c r="A248" s="14">
        <v>480312159</v>
      </c>
      <c r="B248" s="14" t="s">
        <v>551</v>
      </c>
      <c r="C248" s="14">
        <v>70.382000000000005</v>
      </c>
      <c r="D248" s="15" t="s">
        <v>15</v>
      </c>
      <c r="E248" s="15" t="s">
        <v>16</v>
      </c>
      <c r="F248" s="16" t="s">
        <v>552</v>
      </c>
      <c r="G248" s="15" t="s">
        <v>1752</v>
      </c>
      <c r="H248" s="17">
        <v>0.64100000000000001</v>
      </c>
      <c r="I248" s="17">
        <v>0.58899999999999997</v>
      </c>
      <c r="J248" s="17">
        <v>0.68600000000000005</v>
      </c>
      <c r="K248" s="18"/>
    </row>
    <row r="249" spans="1:11" s="15" customFormat="1" x14ac:dyDescent="0.25">
      <c r="A249" s="14">
        <v>1358163627</v>
      </c>
      <c r="B249" s="14" t="e">
        <v>#N/A</v>
      </c>
      <c r="C249" s="14" t="e">
        <v>#N/A</v>
      </c>
      <c r="D249" s="15" t="s">
        <v>15</v>
      </c>
      <c r="E249" s="15" t="s">
        <v>16</v>
      </c>
      <c r="F249" s="16" t="s">
        <v>735</v>
      </c>
      <c r="G249" s="15" t="e">
        <v>#N/A</v>
      </c>
      <c r="H249" s="17">
        <v>0.64200000000000002</v>
      </c>
      <c r="I249" s="17">
        <v>0.77600000000000002</v>
      </c>
      <c r="J249" s="17">
        <v>0.79200000000000004</v>
      </c>
      <c r="K249" s="18"/>
    </row>
    <row r="250" spans="1:11" s="15" customFormat="1" x14ac:dyDescent="0.25">
      <c r="A250" s="14">
        <v>1358164856</v>
      </c>
      <c r="B250" s="14" t="e">
        <v>#N/A</v>
      </c>
      <c r="C250" s="14" t="e">
        <v>#N/A</v>
      </c>
      <c r="D250" s="15" t="s">
        <v>15</v>
      </c>
      <c r="E250" s="15" t="s">
        <v>16</v>
      </c>
      <c r="F250" s="16" t="s">
        <v>735</v>
      </c>
      <c r="G250" s="15" t="e">
        <v>#N/A</v>
      </c>
      <c r="H250" s="17">
        <v>1.0589999999999999</v>
      </c>
      <c r="I250" s="17">
        <v>0.93400000000000005</v>
      </c>
      <c r="J250" s="17">
        <v>0.59799999999999998</v>
      </c>
      <c r="K250" s="18"/>
    </row>
    <row r="251" spans="1:11" s="15" customFormat="1" x14ac:dyDescent="0.25">
      <c r="A251" s="14">
        <v>1365992225</v>
      </c>
      <c r="B251" s="14" t="e">
        <v>#N/A</v>
      </c>
      <c r="C251" s="14" t="e">
        <v>#N/A</v>
      </c>
      <c r="D251" s="15" t="s">
        <v>15</v>
      </c>
      <c r="E251" s="15" t="s">
        <v>16</v>
      </c>
      <c r="F251" s="16" t="s">
        <v>740</v>
      </c>
      <c r="G251" s="15" t="e">
        <v>#N/A</v>
      </c>
      <c r="H251" s="17">
        <v>0.64400000000000002</v>
      </c>
      <c r="I251" s="17">
        <v>0.72599999999999998</v>
      </c>
      <c r="J251" s="17">
        <v>0.71599999999999997</v>
      </c>
      <c r="K251" s="18"/>
    </row>
    <row r="252" spans="1:11" s="15" customFormat="1" x14ac:dyDescent="0.25">
      <c r="A252" s="14">
        <v>1365992318</v>
      </c>
      <c r="B252" s="14" t="e">
        <v>#N/A</v>
      </c>
      <c r="C252" s="14" t="e">
        <v>#N/A</v>
      </c>
      <c r="D252" s="15" t="s">
        <v>15</v>
      </c>
      <c r="E252" s="15" t="s">
        <v>16</v>
      </c>
      <c r="F252" s="16" t="s">
        <v>726</v>
      </c>
      <c r="G252" s="15" t="e">
        <v>#N/A</v>
      </c>
      <c r="H252" s="17">
        <v>0.60499999999999998</v>
      </c>
      <c r="I252" s="17">
        <v>0.77200000000000002</v>
      </c>
      <c r="J252" s="17">
        <v>0.72199999999999998</v>
      </c>
      <c r="K252" s="18"/>
    </row>
    <row r="253" spans="1:11" s="15" customFormat="1" x14ac:dyDescent="0.25">
      <c r="A253" s="14">
        <v>1394298083</v>
      </c>
      <c r="B253" s="14" t="e">
        <v>#N/A</v>
      </c>
      <c r="C253" s="14" t="e">
        <v>#N/A</v>
      </c>
      <c r="D253" s="15" t="s">
        <v>15</v>
      </c>
      <c r="E253" s="15" t="s">
        <v>16</v>
      </c>
      <c r="F253" s="16" t="s">
        <v>745</v>
      </c>
      <c r="G253" s="15" t="e">
        <v>#N/A</v>
      </c>
      <c r="H253" s="17">
        <v>0.63</v>
      </c>
      <c r="I253" s="17">
        <v>0.877</v>
      </c>
      <c r="J253" s="17">
        <v>0.80700000000000005</v>
      </c>
      <c r="K253" s="18"/>
    </row>
    <row r="254" spans="1:11" s="15" customFormat="1" x14ac:dyDescent="0.25">
      <c r="A254" s="14">
        <v>1366049667</v>
      </c>
      <c r="B254" s="14" t="s">
        <v>555</v>
      </c>
      <c r="C254" s="14">
        <v>63.133000000000003</v>
      </c>
      <c r="D254" s="15" t="s">
        <v>336</v>
      </c>
      <c r="E254" s="15" t="s">
        <v>337</v>
      </c>
      <c r="F254" s="16" t="s">
        <v>556</v>
      </c>
      <c r="G254" s="15" t="s">
        <v>2067</v>
      </c>
      <c r="H254" s="17">
        <v>1.538</v>
      </c>
      <c r="I254" s="17">
        <v>1.5309999999999999</v>
      </c>
      <c r="J254" s="17">
        <v>1.7490000000000001</v>
      </c>
      <c r="K254" s="18"/>
    </row>
    <row r="255" spans="1:11" s="15" customFormat="1" x14ac:dyDescent="0.25">
      <c r="A255" s="14">
        <v>1109269159</v>
      </c>
      <c r="B255" s="14" t="s">
        <v>532</v>
      </c>
      <c r="C255" s="14">
        <v>74.134</v>
      </c>
      <c r="D255" s="15" t="s">
        <v>1711</v>
      </c>
      <c r="E255" s="15" t="s">
        <v>1712</v>
      </c>
      <c r="F255" s="16" t="s">
        <v>533</v>
      </c>
      <c r="G255" s="15" t="s">
        <v>2039</v>
      </c>
      <c r="H255" s="17">
        <v>1.258</v>
      </c>
      <c r="I255" s="17">
        <v>1.5880000000000001</v>
      </c>
      <c r="J255" s="17">
        <v>1.1759999999999999</v>
      </c>
      <c r="K255" s="18"/>
    </row>
    <row r="256" spans="1:11" s="15" customFormat="1" x14ac:dyDescent="0.25">
      <c r="A256" s="14">
        <v>75331870</v>
      </c>
      <c r="B256" s="14" t="s">
        <v>623</v>
      </c>
      <c r="C256" s="14">
        <v>74.545000000000002</v>
      </c>
      <c r="D256" s="15" t="s">
        <v>15</v>
      </c>
      <c r="E256" s="15" t="s">
        <v>16</v>
      </c>
      <c r="F256" s="16" t="s">
        <v>624</v>
      </c>
      <c r="G256" s="15" t="s">
        <v>2159</v>
      </c>
      <c r="H256" s="17">
        <v>0.60599999999999998</v>
      </c>
      <c r="I256" s="17">
        <v>0.64</v>
      </c>
      <c r="J256" s="17">
        <v>1.2729999999999999</v>
      </c>
      <c r="K256" s="18"/>
    </row>
    <row r="257" spans="1:11" s="15" customFormat="1" x14ac:dyDescent="0.25">
      <c r="A257" s="14">
        <v>1366029520</v>
      </c>
      <c r="B257" s="14" t="s">
        <v>650</v>
      </c>
      <c r="C257" s="14">
        <v>78.302000000000007</v>
      </c>
      <c r="D257" s="15" t="s">
        <v>15</v>
      </c>
      <c r="E257" s="15" t="s">
        <v>16</v>
      </c>
      <c r="F257" s="16" t="s">
        <v>651</v>
      </c>
      <c r="G257" s="15" t="s">
        <v>2014</v>
      </c>
      <c r="H257" s="17">
        <v>0.60799999999999998</v>
      </c>
      <c r="I257" s="17">
        <v>0.746</v>
      </c>
      <c r="J257" s="17">
        <v>0.65600000000000003</v>
      </c>
      <c r="K257" s="18"/>
    </row>
    <row r="258" spans="1:11" s="15" customFormat="1" x14ac:dyDescent="0.25">
      <c r="A258" s="14">
        <v>703094962</v>
      </c>
      <c r="B258" s="14" t="s">
        <v>545</v>
      </c>
      <c r="C258" s="14">
        <v>66.736000000000004</v>
      </c>
      <c r="D258" s="15" t="s">
        <v>1006</v>
      </c>
      <c r="E258" s="15" t="s">
        <v>1007</v>
      </c>
      <c r="F258" s="16" t="s">
        <v>546</v>
      </c>
      <c r="G258" s="15" t="s">
        <v>2066</v>
      </c>
      <c r="H258" s="17">
        <v>0.61799999999999999</v>
      </c>
      <c r="I258" s="17">
        <v>0.54600000000000004</v>
      </c>
      <c r="J258" s="17">
        <v>0.63800000000000001</v>
      </c>
      <c r="K258" s="18"/>
    </row>
    <row r="259" spans="1:11" s="15" customFormat="1" x14ac:dyDescent="0.25">
      <c r="A259" s="14">
        <v>1366011817</v>
      </c>
      <c r="B259" s="14" t="s">
        <v>722</v>
      </c>
      <c r="C259" s="14">
        <v>68.216999999999999</v>
      </c>
      <c r="D259" s="15" t="s">
        <v>1006</v>
      </c>
      <c r="E259" s="15" t="s">
        <v>1007</v>
      </c>
      <c r="F259" s="16" t="s">
        <v>723</v>
      </c>
      <c r="G259" s="15" t="s">
        <v>2065</v>
      </c>
      <c r="H259" s="17">
        <v>0.64800000000000002</v>
      </c>
      <c r="I259" s="17">
        <v>0.71199999999999997</v>
      </c>
      <c r="J259" s="17">
        <v>0.873</v>
      </c>
      <c r="K259" s="18"/>
    </row>
    <row r="260" spans="1:11" s="15" customFormat="1" x14ac:dyDescent="0.25">
      <c r="A260" s="14">
        <v>1358168932</v>
      </c>
      <c r="B260" s="14" t="s">
        <v>691</v>
      </c>
      <c r="C260" s="14">
        <v>70.614000000000004</v>
      </c>
      <c r="D260" s="15" t="s">
        <v>1617</v>
      </c>
      <c r="E260" s="15" t="s">
        <v>1618</v>
      </c>
      <c r="F260" s="16" t="s">
        <v>628</v>
      </c>
      <c r="G260" s="15" t="s">
        <v>2100</v>
      </c>
      <c r="H260" s="17">
        <v>0.57099999999999995</v>
      </c>
      <c r="I260" s="17">
        <v>0.61199999999999999</v>
      </c>
      <c r="J260" s="17">
        <v>0.61299999999999999</v>
      </c>
      <c r="K260" s="18"/>
    </row>
    <row r="261" spans="1:11" s="15" customFormat="1" x14ac:dyDescent="0.25">
      <c r="A261" s="14">
        <v>1365961825</v>
      </c>
      <c r="B261" s="14" t="s">
        <v>615</v>
      </c>
      <c r="C261" s="14">
        <v>69.712000000000003</v>
      </c>
      <c r="D261" s="15" t="s">
        <v>1357</v>
      </c>
      <c r="E261" s="15" t="s">
        <v>1358</v>
      </c>
      <c r="F261" s="16" t="s">
        <v>616</v>
      </c>
      <c r="G261" s="15" t="s">
        <v>1887</v>
      </c>
      <c r="H261" s="17">
        <v>0.78200000000000003</v>
      </c>
      <c r="I261" s="17">
        <v>0.86</v>
      </c>
      <c r="J261" s="17">
        <v>0.58499999999999996</v>
      </c>
      <c r="K261" s="18"/>
    </row>
    <row r="262" spans="1:11" s="15" customFormat="1" x14ac:dyDescent="0.25">
      <c r="A262" s="14">
        <v>1358151840</v>
      </c>
      <c r="B262" s="14" t="s">
        <v>627</v>
      </c>
      <c r="C262" s="14">
        <v>62.201000000000001</v>
      </c>
      <c r="D262" s="15" t="s">
        <v>1357</v>
      </c>
      <c r="E262" s="15" t="s">
        <v>1358</v>
      </c>
      <c r="F262" s="16" t="s">
        <v>628</v>
      </c>
      <c r="G262" s="15" t="s">
        <v>2099</v>
      </c>
      <c r="H262" s="17">
        <v>0.74399999999999999</v>
      </c>
      <c r="I262" s="17">
        <v>0.63200000000000001</v>
      </c>
      <c r="J262" s="17">
        <v>0.90600000000000003</v>
      </c>
      <c r="K262" s="18"/>
    </row>
    <row r="263" spans="1:11" s="15" customFormat="1" x14ac:dyDescent="0.25">
      <c r="A263" s="14">
        <v>1366009419</v>
      </c>
      <c r="B263" s="14" t="s">
        <v>593</v>
      </c>
      <c r="C263" s="14">
        <v>73.611000000000004</v>
      </c>
      <c r="D263" s="15" t="s">
        <v>292</v>
      </c>
      <c r="E263" s="15" t="s">
        <v>293</v>
      </c>
      <c r="F263" s="16" t="s">
        <v>594</v>
      </c>
      <c r="G263" s="15" t="s">
        <v>2055</v>
      </c>
      <c r="H263" s="17">
        <v>1.516</v>
      </c>
      <c r="I263" s="17">
        <v>0.84399999999999997</v>
      </c>
      <c r="J263" s="17">
        <v>1.319</v>
      </c>
      <c r="K263" s="18"/>
    </row>
    <row r="264" spans="1:11" s="15" customFormat="1" x14ac:dyDescent="0.25">
      <c r="A264" s="14">
        <v>1365939709</v>
      </c>
      <c r="B264" s="14" t="s">
        <v>639</v>
      </c>
      <c r="C264" s="14">
        <v>48.814999999999998</v>
      </c>
      <c r="D264" s="15" t="s">
        <v>292</v>
      </c>
      <c r="E264" s="15" t="s">
        <v>293</v>
      </c>
      <c r="F264" s="16" t="s">
        <v>594</v>
      </c>
      <c r="G264" s="15" t="s">
        <v>2056</v>
      </c>
      <c r="H264" s="17">
        <v>0.57799999999999996</v>
      </c>
      <c r="I264" s="17">
        <v>0.73299999999999998</v>
      </c>
      <c r="J264" s="17">
        <v>0.60899999999999999</v>
      </c>
      <c r="K264" s="18"/>
    </row>
    <row r="265" spans="1:11" s="15" customFormat="1" x14ac:dyDescent="0.25">
      <c r="A265" s="14">
        <v>1365981793</v>
      </c>
      <c r="B265" s="14" t="s">
        <v>617</v>
      </c>
      <c r="C265" s="14">
        <v>78.879000000000005</v>
      </c>
      <c r="D265" s="15" t="s">
        <v>388</v>
      </c>
      <c r="E265" s="15" t="s">
        <v>389</v>
      </c>
      <c r="F265" s="16" t="s">
        <v>618</v>
      </c>
      <c r="G265" s="15" t="s">
        <v>2004</v>
      </c>
      <c r="H265" s="17">
        <v>1.5489999999999999</v>
      </c>
      <c r="I265" s="17">
        <v>1.4510000000000001</v>
      </c>
      <c r="J265" s="17">
        <v>1.2270000000000001</v>
      </c>
      <c r="K265" s="18"/>
    </row>
    <row r="266" spans="1:11" s="15" customFormat="1" x14ac:dyDescent="0.25">
      <c r="A266" s="14">
        <v>1344060315</v>
      </c>
      <c r="B266" s="14" t="s">
        <v>648</v>
      </c>
      <c r="C266" s="14">
        <v>65.353999999999999</v>
      </c>
      <c r="D266" s="15" t="s">
        <v>1131</v>
      </c>
      <c r="E266" s="15" t="s">
        <v>1132</v>
      </c>
      <c r="F266" s="16" t="s">
        <v>649</v>
      </c>
      <c r="G266" s="15" t="s">
        <v>2008</v>
      </c>
      <c r="H266" s="17">
        <v>0.65700000000000003</v>
      </c>
      <c r="I266" s="17">
        <v>0.72299999999999998</v>
      </c>
      <c r="J266" s="17">
        <v>0.84299999999999997</v>
      </c>
      <c r="K266" s="18"/>
    </row>
    <row r="267" spans="1:11" s="15" customFormat="1" x14ac:dyDescent="0.25">
      <c r="A267" s="14">
        <v>1219127413</v>
      </c>
      <c r="B267" s="14" t="s">
        <v>575</v>
      </c>
      <c r="C267" s="14">
        <v>58.451000000000001</v>
      </c>
      <c r="D267" s="15" t="s">
        <v>1259</v>
      </c>
      <c r="E267" s="15" t="s">
        <v>1260</v>
      </c>
      <c r="F267" s="16" t="s">
        <v>576</v>
      </c>
      <c r="G267" s="15" t="s">
        <v>1935</v>
      </c>
      <c r="H267" s="17">
        <v>1.5069999999999999</v>
      </c>
      <c r="I267" s="17">
        <v>1.4510000000000001</v>
      </c>
      <c r="J267" s="17">
        <v>1.3120000000000001</v>
      </c>
      <c r="K267" s="18"/>
    </row>
    <row r="268" spans="1:11" s="15" customFormat="1" x14ac:dyDescent="0.25">
      <c r="A268" s="14">
        <v>1334319843</v>
      </c>
      <c r="B268" s="14" t="s">
        <v>538</v>
      </c>
      <c r="C268" s="14">
        <v>88.158000000000001</v>
      </c>
      <c r="D268" s="15" t="s">
        <v>1137</v>
      </c>
      <c r="E268" s="15" t="s">
        <v>1138</v>
      </c>
      <c r="F268" s="16" t="s">
        <v>539</v>
      </c>
      <c r="G268" s="15" t="s">
        <v>1938</v>
      </c>
      <c r="H268" s="17">
        <v>0.78100000000000003</v>
      </c>
      <c r="I268" s="17">
        <v>0.64500000000000002</v>
      </c>
      <c r="J268" s="17">
        <v>0.81</v>
      </c>
      <c r="K268" s="18"/>
    </row>
    <row r="269" spans="1:11" s="15" customFormat="1" x14ac:dyDescent="0.25">
      <c r="A269" s="14">
        <v>1394875013</v>
      </c>
      <c r="B269" s="14" t="s">
        <v>640</v>
      </c>
      <c r="C269" s="14">
        <v>73.932000000000002</v>
      </c>
      <c r="D269" s="15" t="s">
        <v>830</v>
      </c>
      <c r="E269" s="15" t="s">
        <v>831</v>
      </c>
      <c r="F269" s="16" t="s">
        <v>641</v>
      </c>
      <c r="G269" s="15" t="s">
        <v>2173</v>
      </c>
      <c r="H269" s="17">
        <v>0.67900000000000005</v>
      </c>
      <c r="I269" s="17">
        <v>0.64200000000000002</v>
      </c>
      <c r="J269" s="17">
        <v>0.626</v>
      </c>
      <c r="K269" s="18"/>
    </row>
    <row r="270" spans="1:11" s="15" customFormat="1" x14ac:dyDescent="0.25">
      <c r="A270" s="14">
        <v>1484719458</v>
      </c>
      <c r="B270" s="14" t="s">
        <v>536</v>
      </c>
      <c r="C270" s="14">
        <v>76</v>
      </c>
      <c r="D270" s="15" t="s">
        <v>589</v>
      </c>
      <c r="E270" s="15" t="s">
        <v>590</v>
      </c>
      <c r="F270" s="16" t="s">
        <v>537</v>
      </c>
      <c r="G270" s="15" t="s">
        <v>1972</v>
      </c>
      <c r="H270" s="17">
        <v>0.628</v>
      </c>
      <c r="I270" s="17">
        <v>0.66400000000000003</v>
      </c>
      <c r="J270" s="17">
        <v>0.68799999999999994</v>
      </c>
      <c r="K270" s="18"/>
    </row>
    <row r="271" spans="1:11" s="15" customFormat="1" x14ac:dyDescent="0.25">
      <c r="A271" s="14">
        <v>1366027412</v>
      </c>
      <c r="B271" s="14" t="s">
        <v>587</v>
      </c>
      <c r="C271" s="14">
        <v>79.275000000000006</v>
      </c>
      <c r="D271" s="15" t="s">
        <v>589</v>
      </c>
      <c r="E271" s="15" t="s">
        <v>590</v>
      </c>
      <c r="F271" s="16" t="s">
        <v>588</v>
      </c>
      <c r="G271" s="15" t="s">
        <v>2057</v>
      </c>
      <c r="H271" s="17">
        <v>0.82899999999999996</v>
      </c>
      <c r="I271" s="17">
        <v>0.61099999999999999</v>
      </c>
      <c r="J271" s="17">
        <v>0.95399999999999996</v>
      </c>
      <c r="K271" s="18"/>
    </row>
    <row r="272" spans="1:11" s="15" customFormat="1" x14ac:dyDescent="0.25">
      <c r="A272" s="14">
        <v>1358184533</v>
      </c>
      <c r="B272" s="14" t="s">
        <v>583</v>
      </c>
      <c r="C272" s="14">
        <v>71.697999999999993</v>
      </c>
      <c r="D272" s="15" t="s">
        <v>1079</v>
      </c>
      <c r="E272" s="15" t="s">
        <v>1080</v>
      </c>
      <c r="F272" s="16" t="s">
        <v>584</v>
      </c>
      <c r="G272" s="15" t="s">
        <v>1886</v>
      </c>
      <c r="H272" s="17">
        <v>0.86599999999999999</v>
      </c>
      <c r="I272" s="17">
        <v>0.50900000000000001</v>
      </c>
      <c r="J272" s="17">
        <v>1.1479999999999999</v>
      </c>
      <c r="K272" s="18"/>
    </row>
    <row r="273" spans="1:11" s="15" customFormat="1" x14ac:dyDescent="0.25">
      <c r="A273" s="14">
        <v>1366049869</v>
      </c>
      <c r="B273" s="14" t="s">
        <v>670</v>
      </c>
      <c r="C273" s="14">
        <v>86.628</v>
      </c>
      <c r="D273" s="15" t="s">
        <v>1028</v>
      </c>
      <c r="E273" s="15" t="s">
        <v>1029</v>
      </c>
      <c r="F273" s="16" t="s">
        <v>671</v>
      </c>
      <c r="G273" s="15" t="s">
        <v>2037</v>
      </c>
      <c r="H273" s="17">
        <v>0.79300000000000004</v>
      </c>
      <c r="I273" s="17">
        <v>0.60799999999999998</v>
      </c>
      <c r="J273" s="17">
        <v>0.78400000000000003</v>
      </c>
      <c r="K273" s="18"/>
    </row>
    <row r="274" spans="1:11" s="15" customFormat="1" x14ac:dyDescent="0.25">
      <c r="A274" s="14">
        <v>1220042695</v>
      </c>
      <c r="B274" s="14" t="s">
        <v>579</v>
      </c>
      <c r="C274" s="14">
        <v>82.099000000000004</v>
      </c>
      <c r="D274" s="15" t="s">
        <v>664</v>
      </c>
      <c r="E274" s="15" t="s">
        <v>665</v>
      </c>
      <c r="F274" s="16" t="s">
        <v>580</v>
      </c>
      <c r="G274" s="15" t="s">
        <v>1931</v>
      </c>
      <c r="H274" s="17">
        <v>0.746</v>
      </c>
      <c r="I274" s="17">
        <v>0.56000000000000005</v>
      </c>
      <c r="J274" s="17">
        <v>0.83199999999999996</v>
      </c>
      <c r="K274" s="18"/>
    </row>
    <row r="275" spans="1:11" s="15" customFormat="1" x14ac:dyDescent="0.25">
      <c r="A275" s="14">
        <v>1358164280</v>
      </c>
      <c r="B275" s="14" t="s">
        <v>635</v>
      </c>
      <c r="C275" s="14">
        <v>78.606999999999999</v>
      </c>
      <c r="D275" s="15" t="s">
        <v>664</v>
      </c>
      <c r="E275" s="15" t="s">
        <v>665</v>
      </c>
      <c r="F275" s="16" t="s">
        <v>636</v>
      </c>
      <c r="G275" s="15" t="s">
        <v>2122</v>
      </c>
      <c r="H275" s="17">
        <v>0.623</v>
      </c>
      <c r="I275" s="17">
        <v>0.68</v>
      </c>
      <c r="J275" s="17">
        <v>0.746</v>
      </c>
      <c r="K275" s="18"/>
    </row>
    <row r="276" spans="1:11" s="15" customFormat="1" x14ac:dyDescent="0.25">
      <c r="A276" s="14">
        <v>1220063156</v>
      </c>
      <c r="B276" s="14" t="s">
        <v>644</v>
      </c>
      <c r="C276" s="14">
        <v>69.412000000000006</v>
      </c>
      <c r="D276" s="15" t="s">
        <v>15</v>
      </c>
      <c r="E276" s="15" t="s">
        <v>16</v>
      </c>
      <c r="F276" s="16" t="s">
        <v>645</v>
      </c>
      <c r="G276" s="15" t="s">
        <v>1997</v>
      </c>
      <c r="H276" s="17">
        <v>0.60599999999999998</v>
      </c>
      <c r="I276" s="17">
        <v>0.58299999999999996</v>
      </c>
      <c r="J276" s="17">
        <v>0.73399999999999999</v>
      </c>
      <c r="K276" s="18"/>
    </row>
    <row r="277" spans="1:11" s="15" customFormat="1" x14ac:dyDescent="0.25">
      <c r="A277" s="14">
        <v>1365977845</v>
      </c>
      <c r="B277" s="14" t="s">
        <v>631</v>
      </c>
      <c r="C277" s="14">
        <v>75.647999999999996</v>
      </c>
      <c r="D277" s="15" t="s">
        <v>1053</v>
      </c>
      <c r="E277" s="15" t="s">
        <v>1054</v>
      </c>
      <c r="F277" s="16" t="s">
        <v>632</v>
      </c>
      <c r="G277" s="15" t="s">
        <v>2040</v>
      </c>
      <c r="H277" s="17">
        <v>1.538</v>
      </c>
      <c r="I277" s="17">
        <v>1.359</v>
      </c>
      <c r="J277" s="17">
        <v>1.4510000000000001</v>
      </c>
      <c r="K277" s="18"/>
    </row>
    <row r="278" spans="1:11" s="15" customFormat="1" x14ac:dyDescent="0.25">
      <c r="A278" s="14">
        <v>731431994</v>
      </c>
      <c r="B278" s="14" t="s">
        <v>559</v>
      </c>
      <c r="C278" s="14">
        <v>69.905000000000001</v>
      </c>
      <c r="D278" s="15" t="s">
        <v>15</v>
      </c>
      <c r="E278" s="15" t="s">
        <v>16</v>
      </c>
      <c r="F278" s="16" t="s">
        <v>560</v>
      </c>
      <c r="G278" s="15" t="s">
        <v>2040</v>
      </c>
      <c r="H278" s="17">
        <v>1.5509999999999999</v>
      </c>
      <c r="I278" s="17">
        <v>1.2410000000000001</v>
      </c>
      <c r="J278" s="17">
        <v>1.1279999999999999</v>
      </c>
      <c r="K278" s="18"/>
    </row>
    <row r="279" spans="1:11" s="15" customFormat="1" x14ac:dyDescent="0.25">
      <c r="A279" s="14">
        <v>1150121264</v>
      </c>
      <c r="B279" s="14" t="s">
        <v>652</v>
      </c>
      <c r="C279" s="14">
        <v>73.039000000000001</v>
      </c>
      <c r="D279" s="15" t="s">
        <v>1239</v>
      </c>
      <c r="E279" s="15" t="s">
        <v>1240</v>
      </c>
      <c r="F279" s="16" t="s">
        <v>653</v>
      </c>
      <c r="G279" s="15" t="s">
        <v>1785</v>
      </c>
      <c r="H279" s="17">
        <v>1.321</v>
      </c>
      <c r="I279" s="17">
        <v>1.446</v>
      </c>
      <c r="J279" s="17">
        <v>1.518</v>
      </c>
      <c r="K279" s="18"/>
    </row>
    <row r="280" spans="1:11" s="15" customFormat="1" x14ac:dyDescent="0.25">
      <c r="A280" s="14">
        <v>1358172558</v>
      </c>
      <c r="B280" s="14" t="s">
        <v>565</v>
      </c>
      <c r="C280" s="14">
        <v>80.677000000000007</v>
      </c>
      <c r="D280" s="15" t="s">
        <v>1239</v>
      </c>
      <c r="E280" s="15" t="s">
        <v>1240</v>
      </c>
      <c r="F280" s="16" t="s">
        <v>566</v>
      </c>
      <c r="G280" s="15" t="s">
        <v>1786</v>
      </c>
      <c r="H280" s="17">
        <v>1.5089999999999999</v>
      </c>
      <c r="I280" s="17">
        <v>1.248</v>
      </c>
      <c r="J280" s="17">
        <v>1.4450000000000001</v>
      </c>
      <c r="K280" s="18"/>
    </row>
    <row r="281" spans="1:11" s="15" customFormat="1" x14ac:dyDescent="0.25">
      <c r="A281" s="14">
        <v>1366011043</v>
      </c>
      <c r="B281" s="14" t="s">
        <v>683</v>
      </c>
      <c r="C281" s="14">
        <v>92.156999999999996</v>
      </c>
      <c r="D281" s="15" t="s">
        <v>15</v>
      </c>
      <c r="E281" s="15" t="s">
        <v>16</v>
      </c>
      <c r="F281" s="16" t="s">
        <v>684</v>
      </c>
      <c r="G281" s="15" t="s">
        <v>2058</v>
      </c>
      <c r="H281" s="17">
        <v>0.69899999999999995</v>
      </c>
      <c r="I281" s="17">
        <v>0.70399999999999996</v>
      </c>
      <c r="J281" s="17">
        <v>0.623</v>
      </c>
      <c r="K281" s="18"/>
    </row>
    <row r="282" spans="1:11" s="15" customFormat="1" x14ac:dyDescent="0.25">
      <c r="A282" s="14">
        <v>1366000536</v>
      </c>
      <c r="B282" s="14" t="s">
        <v>712</v>
      </c>
      <c r="C282" s="14">
        <v>87.254999999999995</v>
      </c>
      <c r="D282" s="15" t="s">
        <v>15</v>
      </c>
      <c r="E282" s="15" t="s">
        <v>16</v>
      </c>
      <c r="F282" s="16" t="s">
        <v>713</v>
      </c>
      <c r="G282" s="15" t="s">
        <v>2000</v>
      </c>
      <c r="H282" s="17">
        <v>0.59399999999999997</v>
      </c>
      <c r="I282" s="17">
        <v>0.6</v>
      </c>
      <c r="J282" s="17">
        <v>0.56200000000000006</v>
      </c>
      <c r="K282" s="18"/>
    </row>
    <row r="283" spans="1:11" s="15" customFormat="1" x14ac:dyDescent="0.25">
      <c r="A283" s="14">
        <v>1269986725</v>
      </c>
      <c r="B283" s="14" t="s">
        <v>567</v>
      </c>
      <c r="C283" s="14">
        <v>78.799000000000007</v>
      </c>
      <c r="D283" s="15" t="s">
        <v>15</v>
      </c>
      <c r="E283" s="15" t="s">
        <v>16</v>
      </c>
      <c r="F283" s="16" t="s">
        <v>568</v>
      </c>
      <c r="G283" s="15" t="s">
        <v>1755</v>
      </c>
      <c r="H283" s="17">
        <v>1.667</v>
      </c>
      <c r="I283" s="17">
        <v>1.1060000000000001</v>
      </c>
      <c r="J283" s="17">
        <v>1.0620000000000001</v>
      </c>
      <c r="K283" s="18"/>
    </row>
    <row r="284" spans="1:11" s="15" customFormat="1" x14ac:dyDescent="0.25">
      <c r="A284" s="14">
        <v>1365962722</v>
      </c>
      <c r="B284" s="14" t="s">
        <v>700</v>
      </c>
      <c r="C284" s="14">
        <v>70.262</v>
      </c>
      <c r="D284" s="15" t="s">
        <v>260</v>
      </c>
      <c r="E284" s="15" t="s">
        <v>261</v>
      </c>
      <c r="F284" s="16" t="s">
        <v>701</v>
      </c>
      <c r="G284" s="15" t="s">
        <v>1750</v>
      </c>
      <c r="H284" s="17">
        <v>0.69799999999999995</v>
      </c>
      <c r="I284" s="17">
        <v>1.0049999999999999</v>
      </c>
      <c r="J284" s="17">
        <v>0.50800000000000001</v>
      </c>
      <c r="K284" s="18"/>
    </row>
    <row r="285" spans="1:11" s="15" customFormat="1" x14ac:dyDescent="0.25">
      <c r="A285" s="14">
        <v>1353888110</v>
      </c>
      <c r="B285" s="14" t="s">
        <v>727</v>
      </c>
      <c r="C285" s="14">
        <v>58.466000000000001</v>
      </c>
      <c r="D285" s="15" t="s">
        <v>19</v>
      </c>
      <c r="E285" s="15" t="s">
        <v>20</v>
      </c>
      <c r="F285" s="16" t="s">
        <v>728</v>
      </c>
      <c r="G285" s="15" t="s">
        <v>1939</v>
      </c>
      <c r="H285" s="17">
        <v>0.69299999999999995</v>
      </c>
      <c r="I285" s="17">
        <v>0.65</v>
      </c>
      <c r="J285" s="17">
        <v>0.65900000000000003</v>
      </c>
      <c r="K285" s="18"/>
    </row>
    <row r="286" spans="1:11" s="15" customFormat="1" x14ac:dyDescent="0.25">
      <c r="A286" s="14">
        <v>1358173021</v>
      </c>
      <c r="B286" s="14" t="s">
        <v>654</v>
      </c>
      <c r="C286" s="14">
        <v>61.442</v>
      </c>
      <c r="D286" s="15" t="s">
        <v>27</v>
      </c>
      <c r="E286" s="15" t="s">
        <v>28</v>
      </c>
      <c r="F286" s="16" t="s">
        <v>655</v>
      </c>
      <c r="G286" s="15" t="s">
        <v>2011</v>
      </c>
      <c r="H286" s="17">
        <v>0.64</v>
      </c>
      <c r="I286" s="17">
        <v>0.78800000000000003</v>
      </c>
      <c r="J286" s="17">
        <v>0.69399999999999995</v>
      </c>
      <c r="K286" s="18"/>
    </row>
    <row r="287" spans="1:11" s="15" customFormat="1" x14ac:dyDescent="0.25">
      <c r="A287" s="14"/>
      <c r="B287" s="25"/>
      <c r="C287" s="25"/>
      <c r="E287" s="21"/>
      <c r="F287" s="26"/>
      <c r="H287" s="27"/>
      <c r="I287" s="27"/>
      <c r="J287" s="27"/>
      <c r="K287" s="18"/>
    </row>
    <row r="288" spans="1:11" s="15" customFormat="1" x14ac:dyDescent="0.25">
      <c r="A288" s="14"/>
      <c r="B288" s="25"/>
      <c r="C288" s="25"/>
      <c r="E288" s="29" t="s">
        <v>1672</v>
      </c>
      <c r="F288" s="26"/>
      <c r="H288" s="27"/>
      <c r="I288" s="27"/>
      <c r="J288" s="27"/>
      <c r="K288" s="18"/>
    </row>
    <row r="289" spans="1:11" s="15" customFormat="1" ht="14.25" customHeight="1" x14ac:dyDescent="0.25">
      <c r="A289" s="14">
        <v>1358141910</v>
      </c>
      <c r="B289" s="14" t="s">
        <v>776</v>
      </c>
      <c r="C289" s="14">
        <v>77.429000000000002</v>
      </c>
      <c r="D289" s="15" t="s">
        <v>680</v>
      </c>
      <c r="E289" s="15" t="s">
        <v>681</v>
      </c>
      <c r="F289" s="16" t="s">
        <v>777</v>
      </c>
      <c r="G289" s="15" t="s">
        <v>1966</v>
      </c>
      <c r="H289" s="17">
        <v>0.58899999999999997</v>
      </c>
      <c r="I289" s="17">
        <v>0.98799999999999999</v>
      </c>
      <c r="J289" s="17">
        <v>0.70199999999999996</v>
      </c>
      <c r="K289" s="18"/>
    </row>
    <row r="290" spans="1:11" s="15" customFormat="1" x14ac:dyDescent="0.25">
      <c r="A290" s="14">
        <v>1366030463</v>
      </c>
      <c r="B290" s="14" t="s">
        <v>766</v>
      </c>
      <c r="C290" s="14">
        <v>76.406999999999996</v>
      </c>
      <c r="D290" s="15" t="s">
        <v>1299</v>
      </c>
      <c r="E290" s="15" t="s">
        <v>1300</v>
      </c>
      <c r="F290" s="16" t="s">
        <v>767</v>
      </c>
      <c r="G290" s="15" t="s">
        <v>1811</v>
      </c>
      <c r="H290" s="17">
        <v>1.6559999999999999</v>
      </c>
      <c r="I290" s="17">
        <v>1.3140000000000001</v>
      </c>
      <c r="J290" s="17">
        <v>1.2969999999999999</v>
      </c>
      <c r="K290" s="18"/>
    </row>
    <row r="291" spans="1:11" s="15" customFormat="1" x14ac:dyDescent="0.25">
      <c r="A291" s="14">
        <v>1220060640</v>
      </c>
      <c r="B291" s="14" t="s">
        <v>17</v>
      </c>
      <c r="C291" s="14">
        <v>75.805999999999997</v>
      </c>
      <c r="D291" s="15" t="s">
        <v>1735</v>
      </c>
      <c r="E291" s="15" t="s">
        <v>1386</v>
      </c>
      <c r="F291" s="16" t="s">
        <v>18</v>
      </c>
      <c r="G291" s="15" t="s">
        <v>1990</v>
      </c>
      <c r="H291" s="17">
        <v>1.5369999999999999</v>
      </c>
      <c r="I291" s="17">
        <v>1.431</v>
      </c>
      <c r="J291" s="17">
        <v>1.294</v>
      </c>
      <c r="K291" s="18"/>
    </row>
    <row r="292" spans="1:11" s="15" customFormat="1" x14ac:dyDescent="0.25">
      <c r="A292" s="14">
        <v>1130841651</v>
      </c>
      <c r="B292" s="14" t="s">
        <v>65</v>
      </c>
      <c r="C292" s="14">
        <v>88.888999999999996</v>
      </c>
      <c r="D292" s="15" t="s">
        <v>1701</v>
      </c>
      <c r="E292" s="15" t="s">
        <v>1702</v>
      </c>
      <c r="F292" s="16" t="s">
        <v>66</v>
      </c>
      <c r="G292" s="15" t="s">
        <v>1989</v>
      </c>
      <c r="H292" s="17">
        <v>1.556</v>
      </c>
      <c r="I292" s="17">
        <v>1.3720000000000001</v>
      </c>
      <c r="J292" s="17">
        <v>1.2130000000000001</v>
      </c>
      <c r="K292" s="18"/>
    </row>
    <row r="293" spans="1:11" s="15" customFormat="1" x14ac:dyDescent="0.25">
      <c r="A293" s="14">
        <v>1371537863</v>
      </c>
      <c r="B293" s="14" t="s">
        <v>762</v>
      </c>
      <c r="C293" s="14">
        <v>80</v>
      </c>
      <c r="D293" s="15" t="s">
        <v>87</v>
      </c>
      <c r="E293" s="15" t="s">
        <v>88</v>
      </c>
      <c r="F293" s="16" t="s">
        <v>763</v>
      </c>
      <c r="G293" s="15" t="s">
        <v>1739</v>
      </c>
      <c r="H293" s="17">
        <v>0.60499999999999998</v>
      </c>
      <c r="I293" s="17">
        <v>0.65</v>
      </c>
      <c r="J293" s="17">
        <v>0.69099999999999995</v>
      </c>
      <c r="K293" s="18"/>
    </row>
    <row r="294" spans="1:11" s="15" customFormat="1" x14ac:dyDescent="0.25">
      <c r="A294" s="14">
        <v>1366039804</v>
      </c>
      <c r="B294" s="14" t="s">
        <v>748</v>
      </c>
      <c r="C294" s="14">
        <v>81.948999999999998</v>
      </c>
      <c r="D294" s="15" t="s">
        <v>1295</v>
      </c>
      <c r="E294" s="15" t="s">
        <v>1296</v>
      </c>
      <c r="F294" s="16" t="s">
        <v>749</v>
      </c>
      <c r="G294" s="15" t="s">
        <v>1821</v>
      </c>
      <c r="H294" s="17">
        <v>1.663</v>
      </c>
      <c r="I294" s="17">
        <v>1.615</v>
      </c>
      <c r="J294" s="17">
        <v>1.4770000000000001</v>
      </c>
      <c r="K294" s="18"/>
    </row>
    <row r="295" spans="1:11" s="15" customFormat="1" x14ac:dyDescent="0.25">
      <c r="A295" s="14">
        <v>1389791464</v>
      </c>
      <c r="B295" s="14" t="s">
        <v>756</v>
      </c>
      <c r="C295" s="14">
        <v>78.554000000000002</v>
      </c>
      <c r="D295" s="15" t="s">
        <v>1024</v>
      </c>
      <c r="E295" s="15" t="s">
        <v>1025</v>
      </c>
      <c r="F295" s="16" t="s">
        <v>757</v>
      </c>
      <c r="G295" s="15" t="s">
        <v>1822</v>
      </c>
      <c r="H295" s="17">
        <v>1.5920000000000001</v>
      </c>
      <c r="I295" s="17">
        <v>1.131</v>
      </c>
      <c r="J295" s="17">
        <v>1.4470000000000001</v>
      </c>
      <c r="K295" s="18"/>
    </row>
    <row r="296" spans="1:11" s="15" customFormat="1" x14ac:dyDescent="0.25">
      <c r="A296" s="14">
        <v>1343969254</v>
      </c>
      <c r="B296" s="14" t="s">
        <v>754</v>
      </c>
      <c r="C296" s="14">
        <v>74.703999999999994</v>
      </c>
      <c r="D296" s="15" t="s">
        <v>147</v>
      </c>
      <c r="E296" s="15" t="s">
        <v>148</v>
      </c>
      <c r="F296" s="16" t="s">
        <v>755</v>
      </c>
      <c r="G296" s="15" t="s">
        <v>1882</v>
      </c>
      <c r="H296" s="17">
        <v>1.7150000000000001</v>
      </c>
      <c r="I296" s="17">
        <v>1.639</v>
      </c>
      <c r="J296" s="17">
        <v>1.4570000000000001</v>
      </c>
      <c r="K296" s="18"/>
    </row>
    <row r="297" spans="1:11" s="15" customFormat="1" x14ac:dyDescent="0.25">
      <c r="A297" s="14">
        <v>1358175115</v>
      </c>
      <c r="B297" s="14" t="s">
        <v>784</v>
      </c>
      <c r="C297" s="14">
        <v>82.573999999999998</v>
      </c>
      <c r="D297" s="15" t="s">
        <v>15</v>
      </c>
      <c r="E297" s="15" t="s">
        <v>16</v>
      </c>
      <c r="F297" s="16" t="s">
        <v>785</v>
      </c>
      <c r="G297" s="15" t="s">
        <v>2114</v>
      </c>
      <c r="H297" s="17">
        <v>1.633</v>
      </c>
      <c r="I297" s="17">
        <v>1.3759999999999999</v>
      </c>
      <c r="J297" s="17">
        <v>1.381</v>
      </c>
      <c r="K297" s="18"/>
    </row>
    <row r="298" spans="1:11" s="15" customFormat="1" x14ac:dyDescent="0.25">
      <c r="A298" s="14">
        <v>1365953496</v>
      </c>
      <c r="B298" s="14" t="s">
        <v>758</v>
      </c>
      <c r="C298" s="14">
        <v>76.503</v>
      </c>
      <c r="D298" s="15" t="s">
        <v>1231</v>
      </c>
      <c r="E298" s="15" t="s">
        <v>1232</v>
      </c>
      <c r="F298" s="16" t="s">
        <v>759</v>
      </c>
      <c r="G298" s="15" t="s">
        <v>1851</v>
      </c>
      <c r="H298" s="17">
        <v>1.536</v>
      </c>
      <c r="I298" s="17">
        <v>0.98399999999999999</v>
      </c>
      <c r="J298" s="17">
        <v>2.0990000000000002</v>
      </c>
      <c r="K298" s="18"/>
    </row>
    <row r="299" spans="1:11" s="15" customFormat="1" x14ac:dyDescent="0.25">
      <c r="A299" s="14">
        <v>1365951832</v>
      </c>
      <c r="B299" s="14" t="s">
        <v>81</v>
      </c>
      <c r="C299" s="14">
        <v>79.953000000000003</v>
      </c>
      <c r="D299" s="15" t="s">
        <v>840</v>
      </c>
      <c r="E299" s="15" t="s">
        <v>841</v>
      </c>
      <c r="F299" s="16" t="s">
        <v>82</v>
      </c>
      <c r="G299" s="15" t="s">
        <v>1830</v>
      </c>
      <c r="H299" s="17">
        <v>1.5409999999999999</v>
      </c>
      <c r="I299" s="17">
        <v>1.482</v>
      </c>
      <c r="J299" s="17">
        <v>1.099</v>
      </c>
      <c r="K299" s="18"/>
    </row>
    <row r="300" spans="1:11" s="15" customFormat="1" x14ac:dyDescent="0.25">
      <c r="A300" s="14">
        <v>1220063345</v>
      </c>
      <c r="B300" s="14" t="s">
        <v>750</v>
      </c>
      <c r="C300" s="14">
        <v>71.826999999999998</v>
      </c>
      <c r="D300" s="15" t="s">
        <v>1419</v>
      </c>
      <c r="E300" s="15" t="s">
        <v>1420</v>
      </c>
      <c r="F300" s="16" t="s">
        <v>751</v>
      </c>
      <c r="G300" s="15" t="s">
        <v>1796</v>
      </c>
      <c r="H300" s="17">
        <v>1.6819999999999999</v>
      </c>
      <c r="I300" s="17">
        <v>1.431</v>
      </c>
      <c r="J300" s="17">
        <v>1.4850000000000001</v>
      </c>
      <c r="K300" s="18"/>
    </row>
    <row r="301" spans="1:11" s="15" customFormat="1" x14ac:dyDescent="0.25">
      <c r="A301" s="14">
        <v>1220089792</v>
      </c>
      <c r="B301" s="14" t="s">
        <v>774</v>
      </c>
      <c r="C301" s="14">
        <v>76.150000000000006</v>
      </c>
      <c r="D301" s="15" t="s">
        <v>67</v>
      </c>
      <c r="E301" s="15" t="s">
        <v>68</v>
      </c>
      <c r="F301" s="16" t="s">
        <v>775</v>
      </c>
      <c r="G301" s="15" t="s">
        <v>1992</v>
      </c>
      <c r="H301" s="17">
        <v>1.732</v>
      </c>
      <c r="I301" s="17">
        <v>1.7470000000000001</v>
      </c>
      <c r="J301" s="17">
        <v>1.304</v>
      </c>
      <c r="K301" s="18"/>
    </row>
    <row r="302" spans="1:11" s="15" customFormat="1" x14ac:dyDescent="0.25">
      <c r="A302" s="14">
        <v>1365963051</v>
      </c>
      <c r="B302" s="14" t="s">
        <v>780</v>
      </c>
      <c r="C302" s="14">
        <v>72.972999999999999</v>
      </c>
      <c r="D302" s="15" t="s">
        <v>15</v>
      </c>
      <c r="E302" s="15" t="s">
        <v>16</v>
      </c>
      <c r="F302" s="16" t="s">
        <v>781</v>
      </c>
      <c r="G302" s="15" t="s">
        <v>1937</v>
      </c>
      <c r="H302" s="17">
        <v>1.7849999999999999</v>
      </c>
      <c r="I302" s="17">
        <v>1.3360000000000001</v>
      </c>
      <c r="J302" s="17">
        <v>1.5429999999999999</v>
      </c>
      <c r="K302" s="18"/>
    </row>
    <row r="303" spans="1:11" s="15" customFormat="1" x14ac:dyDescent="0.25">
      <c r="A303" s="14">
        <v>1365961025</v>
      </c>
      <c r="B303" s="14" t="s">
        <v>770</v>
      </c>
      <c r="C303" s="14">
        <v>71.429000000000002</v>
      </c>
      <c r="D303" s="15" t="s">
        <v>629</v>
      </c>
      <c r="E303" s="15" t="s">
        <v>630</v>
      </c>
      <c r="F303" s="16" t="s">
        <v>771</v>
      </c>
      <c r="G303" s="15" t="s">
        <v>1787</v>
      </c>
      <c r="H303" s="17">
        <v>1.5429999999999999</v>
      </c>
      <c r="I303" s="17">
        <v>1.51</v>
      </c>
      <c r="J303" s="17">
        <v>1.4790000000000001</v>
      </c>
      <c r="K303" s="18"/>
    </row>
    <row r="304" spans="1:11" s="15" customFormat="1" x14ac:dyDescent="0.25">
      <c r="A304" s="14"/>
      <c r="B304" s="14"/>
      <c r="C304" s="14"/>
      <c r="F304" s="16"/>
      <c r="H304" s="17"/>
      <c r="I304" s="17"/>
      <c r="J304" s="17"/>
      <c r="K304" s="18"/>
    </row>
    <row r="305" spans="1:11" s="15" customFormat="1" x14ac:dyDescent="0.25">
      <c r="A305" s="14"/>
      <c r="B305" s="14"/>
      <c r="C305" s="14"/>
      <c r="E305" s="29" t="s">
        <v>1673</v>
      </c>
      <c r="F305" s="16"/>
      <c r="H305" s="17"/>
      <c r="I305" s="17"/>
      <c r="J305" s="17"/>
      <c r="K305" s="18"/>
    </row>
    <row r="306" spans="1:11" s="15" customFormat="1" x14ac:dyDescent="0.25">
      <c r="A306" s="14">
        <v>1216973378</v>
      </c>
      <c r="B306" s="14" t="s">
        <v>788</v>
      </c>
      <c r="C306" s="14">
        <v>70</v>
      </c>
      <c r="D306" s="15" t="s">
        <v>1581</v>
      </c>
      <c r="E306" s="15" t="s">
        <v>1582</v>
      </c>
      <c r="F306" s="16" t="s">
        <v>789</v>
      </c>
      <c r="G306" s="15" t="s">
        <v>2196</v>
      </c>
      <c r="H306" s="17">
        <v>0.59899999999999998</v>
      </c>
      <c r="I306" s="17">
        <v>0.65800000000000003</v>
      </c>
      <c r="J306" s="17">
        <v>0.622</v>
      </c>
      <c r="K306" s="18"/>
    </row>
    <row r="307" spans="1:11" s="15" customFormat="1" x14ac:dyDescent="0.25">
      <c r="A307" s="14">
        <v>1227923584</v>
      </c>
      <c r="B307" s="14" t="s">
        <v>786</v>
      </c>
      <c r="C307" s="14">
        <v>84.078999999999994</v>
      </c>
      <c r="D307" s="15" t="s">
        <v>1382</v>
      </c>
      <c r="E307" s="15" t="s">
        <v>1383</v>
      </c>
      <c r="F307" s="16" t="s">
        <v>787</v>
      </c>
      <c r="G307" s="15" t="s">
        <v>2007</v>
      </c>
      <c r="H307" s="17">
        <v>1.389</v>
      </c>
      <c r="I307" s="17">
        <v>1.6579999999999999</v>
      </c>
      <c r="J307" s="17">
        <v>1.1619999999999999</v>
      </c>
      <c r="K307" s="18"/>
    </row>
    <row r="308" spans="1:11" s="15" customFormat="1" x14ac:dyDescent="0.25">
      <c r="A308" s="14">
        <v>302811839</v>
      </c>
      <c r="B308" s="14" t="s">
        <v>57</v>
      </c>
      <c r="C308" s="14">
        <v>91.134</v>
      </c>
      <c r="D308" s="15" t="s">
        <v>930</v>
      </c>
      <c r="E308" s="15" t="s">
        <v>931</v>
      </c>
      <c r="F308" s="16" t="s">
        <v>58</v>
      </c>
      <c r="G308" s="15" t="s">
        <v>1779</v>
      </c>
      <c r="H308" s="17">
        <v>1.4610000000000001</v>
      </c>
      <c r="I308" s="17">
        <v>1.516</v>
      </c>
      <c r="J308" s="17">
        <v>1.397</v>
      </c>
      <c r="K308" s="18"/>
    </row>
    <row r="309" spans="1:11" s="15" customFormat="1" x14ac:dyDescent="0.25">
      <c r="A309" s="14">
        <v>1431747232</v>
      </c>
      <c r="B309" s="14" t="s">
        <v>53</v>
      </c>
      <c r="C309" s="14">
        <v>92.856999999999999</v>
      </c>
      <c r="D309" s="15" t="s">
        <v>540</v>
      </c>
      <c r="E309" s="15" t="s">
        <v>541</v>
      </c>
      <c r="F309" s="16" t="s">
        <v>54</v>
      </c>
      <c r="G309" s="15" t="s">
        <v>2162</v>
      </c>
      <c r="H309" s="17">
        <v>0.4</v>
      </c>
      <c r="I309" s="17">
        <v>0.84399999999999997</v>
      </c>
      <c r="J309" s="17">
        <v>0.65300000000000002</v>
      </c>
      <c r="K309" s="18"/>
    </row>
    <row r="310" spans="1:11" s="15" customFormat="1" x14ac:dyDescent="0.25">
      <c r="A310" s="14">
        <v>75290374</v>
      </c>
      <c r="B310" s="14" t="s">
        <v>9</v>
      </c>
      <c r="C310" s="14">
        <v>90.075999999999993</v>
      </c>
      <c r="D310" s="15" t="s">
        <v>540</v>
      </c>
      <c r="E310" s="15" t="s">
        <v>541</v>
      </c>
      <c r="F310" s="16" t="s">
        <v>10</v>
      </c>
      <c r="G310" s="15" t="s">
        <v>1929</v>
      </c>
      <c r="H310" s="17">
        <v>0.98599999999999999</v>
      </c>
      <c r="I310" s="17">
        <v>1.506</v>
      </c>
      <c r="J310" s="17">
        <v>0.875</v>
      </c>
      <c r="K310" s="18"/>
    </row>
    <row r="311" spans="1:11" s="15" customFormat="1" x14ac:dyDescent="0.25">
      <c r="A311" s="14"/>
      <c r="B311" s="14"/>
      <c r="C311" s="14"/>
      <c r="F311" s="16"/>
      <c r="H311" s="17"/>
      <c r="I311" s="17"/>
      <c r="J311" s="17"/>
      <c r="K311" s="18"/>
    </row>
    <row r="312" spans="1:11" s="15" customFormat="1" x14ac:dyDescent="0.25">
      <c r="A312" s="14" t="s">
        <v>1674</v>
      </c>
      <c r="B312" s="14"/>
      <c r="C312" s="14"/>
      <c r="F312" s="16"/>
      <c r="H312" s="17"/>
      <c r="I312" s="17"/>
      <c r="J312" s="17"/>
      <c r="K312" s="18"/>
    </row>
    <row r="313" spans="1:11" s="15" customFormat="1" x14ac:dyDescent="0.25">
      <c r="A313" s="14">
        <v>1358154544</v>
      </c>
      <c r="B313" s="14" t="s">
        <v>812</v>
      </c>
      <c r="C313" s="14">
        <v>62.695999999999998</v>
      </c>
      <c r="D313" s="15" t="s">
        <v>27</v>
      </c>
      <c r="E313" s="15" t="s">
        <v>28</v>
      </c>
      <c r="F313" s="16" t="s">
        <v>813</v>
      </c>
      <c r="G313" s="15" t="s">
        <v>2101</v>
      </c>
      <c r="H313" s="17">
        <v>1.655</v>
      </c>
      <c r="I313" s="17">
        <v>1.504</v>
      </c>
      <c r="J313" s="17">
        <v>1.7030000000000001</v>
      </c>
      <c r="K313" s="18"/>
    </row>
    <row r="314" spans="1:11" s="15" customFormat="1" x14ac:dyDescent="0.25">
      <c r="A314" s="14">
        <v>1204907221</v>
      </c>
      <c r="B314" s="14" t="s">
        <v>804</v>
      </c>
      <c r="C314" s="14">
        <v>82.432000000000002</v>
      </c>
      <c r="D314" s="15" t="s">
        <v>1395</v>
      </c>
      <c r="E314" s="15" t="s">
        <v>1396</v>
      </c>
      <c r="F314" s="16" t="s">
        <v>805</v>
      </c>
      <c r="G314" s="15" t="s">
        <v>2009</v>
      </c>
      <c r="H314" s="17">
        <v>0.54300000000000004</v>
      </c>
      <c r="I314" s="17">
        <v>0.51200000000000001</v>
      </c>
      <c r="J314" s="17">
        <v>0.71599999999999997</v>
      </c>
      <c r="K314" s="18"/>
    </row>
    <row r="315" spans="1:11" s="15" customFormat="1" x14ac:dyDescent="0.25">
      <c r="A315" s="14">
        <v>1358174799</v>
      </c>
      <c r="B315" s="14" t="s">
        <v>796</v>
      </c>
      <c r="C315" s="14">
        <v>86.275000000000006</v>
      </c>
      <c r="D315" s="15" t="s">
        <v>1534</v>
      </c>
      <c r="E315" s="15" t="s">
        <v>1535</v>
      </c>
      <c r="F315" s="16" t="s">
        <v>797</v>
      </c>
      <c r="G315" s="15" t="s">
        <v>2132</v>
      </c>
      <c r="H315" s="17">
        <v>1.599</v>
      </c>
      <c r="I315" s="17">
        <v>1.456</v>
      </c>
      <c r="J315" s="17">
        <v>1.222</v>
      </c>
      <c r="K315" s="18"/>
    </row>
    <row r="316" spans="1:11" s="15" customFormat="1" x14ac:dyDescent="0.25">
      <c r="A316" s="14">
        <v>1350273954</v>
      </c>
      <c r="B316" s="14" t="s">
        <v>808</v>
      </c>
      <c r="C316" s="14">
        <v>77.405000000000001</v>
      </c>
      <c r="D316" s="15" t="s">
        <v>143</v>
      </c>
      <c r="E316" s="15" t="s">
        <v>144</v>
      </c>
      <c r="F316" s="16" t="s">
        <v>809</v>
      </c>
      <c r="G316" s="15" t="s">
        <v>2210</v>
      </c>
      <c r="H316" s="17">
        <v>1.5189999999999999</v>
      </c>
      <c r="I316" s="17">
        <v>1.4039999999999999</v>
      </c>
      <c r="J316" s="17">
        <v>1.2410000000000001</v>
      </c>
      <c r="K316" s="18"/>
    </row>
    <row r="317" spans="1:11" s="15" customFormat="1" x14ac:dyDescent="0.25">
      <c r="A317" s="14">
        <v>1216277273</v>
      </c>
      <c r="B317" s="14" t="s">
        <v>800</v>
      </c>
      <c r="C317" s="14">
        <v>79.626999999999995</v>
      </c>
      <c r="D317" s="15" t="s">
        <v>502</v>
      </c>
      <c r="E317" s="15" t="s">
        <v>503</v>
      </c>
      <c r="F317" s="16" t="s">
        <v>801</v>
      </c>
      <c r="G317" s="15" t="s">
        <v>1790</v>
      </c>
      <c r="H317" s="17">
        <v>1.5629999999999999</v>
      </c>
      <c r="I317" s="17">
        <v>1.3819999999999999</v>
      </c>
      <c r="J317" s="17">
        <v>1.3260000000000001</v>
      </c>
      <c r="K317" s="18"/>
    </row>
    <row r="318" spans="1:11" s="15" customFormat="1" ht="13.5" customHeight="1" x14ac:dyDescent="0.25">
      <c r="A318" s="14"/>
      <c r="B318" s="14"/>
      <c r="C318" s="14"/>
      <c r="F318" s="16"/>
      <c r="H318" s="17"/>
      <c r="I318" s="17"/>
      <c r="J318" s="17"/>
      <c r="K318" s="18"/>
    </row>
    <row r="319" spans="1:11" s="15" customFormat="1" x14ac:dyDescent="0.25">
      <c r="A319" s="14"/>
      <c r="B319" s="14"/>
      <c r="C319" s="14"/>
      <c r="E319" s="29" t="s">
        <v>1675</v>
      </c>
      <c r="F319" s="16"/>
      <c r="H319" s="17"/>
      <c r="I319" s="17"/>
      <c r="J319" s="17"/>
      <c r="K319" s="18"/>
    </row>
    <row r="320" spans="1:11" s="15" customFormat="1" x14ac:dyDescent="0.25">
      <c r="A320" s="14">
        <v>1191658692</v>
      </c>
      <c r="B320" s="14" t="s">
        <v>25</v>
      </c>
      <c r="C320" s="14">
        <v>80.653999999999996</v>
      </c>
      <c r="D320" s="15" t="s">
        <v>260</v>
      </c>
      <c r="E320" s="15" t="s">
        <v>261</v>
      </c>
      <c r="F320" s="16" t="s">
        <v>26</v>
      </c>
      <c r="G320" s="15" t="s">
        <v>2077</v>
      </c>
      <c r="H320" s="17">
        <v>0.73399999999999999</v>
      </c>
      <c r="I320" s="17">
        <v>0.745</v>
      </c>
      <c r="J320" s="17">
        <v>0.623</v>
      </c>
      <c r="K320" s="18"/>
    </row>
    <row r="321" spans="1:11" s="15" customFormat="1" x14ac:dyDescent="0.25">
      <c r="A321" s="14">
        <v>1358144683</v>
      </c>
      <c r="B321" s="14" t="s">
        <v>838</v>
      </c>
      <c r="C321" s="14">
        <v>47.006999999999998</v>
      </c>
      <c r="D321" s="15" t="s">
        <v>1363</v>
      </c>
      <c r="E321" s="15" t="s">
        <v>1364</v>
      </c>
      <c r="F321" s="16" t="s">
        <v>839</v>
      </c>
      <c r="G321" s="15" t="s">
        <v>2079</v>
      </c>
      <c r="H321" s="17">
        <v>1.6120000000000001</v>
      </c>
      <c r="I321" s="17">
        <v>1.454</v>
      </c>
      <c r="J321" s="17">
        <v>1.4410000000000001</v>
      </c>
      <c r="K321" s="18"/>
    </row>
    <row r="322" spans="1:11" s="15" customFormat="1" x14ac:dyDescent="0.25">
      <c r="A322" s="14">
        <v>565497864</v>
      </c>
      <c r="B322" s="14" t="s">
        <v>828</v>
      </c>
      <c r="C322" s="14">
        <v>87.405000000000001</v>
      </c>
      <c r="D322" s="15" t="s">
        <v>320</v>
      </c>
      <c r="E322" s="15" t="s">
        <v>321</v>
      </c>
      <c r="F322" s="16" t="s">
        <v>829</v>
      </c>
      <c r="G322" s="15" t="s">
        <v>1772</v>
      </c>
      <c r="H322" s="17">
        <v>2.202</v>
      </c>
      <c r="I322" s="17">
        <v>2.3079999999999998</v>
      </c>
      <c r="J322" s="17">
        <v>1.9750000000000001</v>
      </c>
      <c r="K322" s="18"/>
    </row>
    <row r="323" spans="1:11" s="15" customFormat="1" x14ac:dyDescent="0.25">
      <c r="A323" s="14">
        <v>1358147026</v>
      </c>
      <c r="B323" s="14" t="s">
        <v>826</v>
      </c>
      <c r="C323" s="14">
        <v>81.290999999999997</v>
      </c>
      <c r="D323" s="15" t="s">
        <v>320</v>
      </c>
      <c r="E323" s="15" t="s">
        <v>321</v>
      </c>
      <c r="F323" s="16" t="s">
        <v>827</v>
      </c>
      <c r="G323" s="15" t="s">
        <v>1773</v>
      </c>
      <c r="H323" s="17">
        <v>1.8069999999999999</v>
      </c>
      <c r="I323" s="17">
        <v>1.6519999999999999</v>
      </c>
      <c r="J323" s="17">
        <v>1.53</v>
      </c>
      <c r="K323" s="18"/>
    </row>
    <row r="324" spans="1:11" s="15" customFormat="1" x14ac:dyDescent="0.25">
      <c r="A324" s="14">
        <v>1344010602</v>
      </c>
      <c r="B324" s="14" t="s">
        <v>868</v>
      </c>
      <c r="C324" s="14">
        <v>85.227000000000004</v>
      </c>
      <c r="D324" s="15" t="s">
        <v>1567</v>
      </c>
      <c r="E324" s="15" t="s">
        <v>1568</v>
      </c>
      <c r="F324" s="16" t="s">
        <v>869</v>
      </c>
      <c r="G324" s="15" t="s">
        <v>1814</v>
      </c>
      <c r="H324" s="17">
        <v>1.6140000000000001</v>
      </c>
      <c r="I324" s="17">
        <v>1.0649999999999999</v>
      </c>
      <c r="J324" s="17">
        <v>1.353</v>
      </c>
      <c r="K324" s="18"/>
    </row>
    <row r="325" spans="1:11" s="15" customFormat="1" x14ac:dyDescent="0.25">
      <c r="A325" s="14">
        <v>1353884713</v>
      </c>
      <c r="B325" s="14" t="s">
        <v>876</v>
      </c>
      <c r="C325" s="14">
        <v>93.091999999999999</v>
      </c>
      <c r="D325" s="15" t="s">
        <v>1243</v>
      </c>
      <c r="E325" s="15" t="s">
        <v>1244</v>
      </c>
      <c r="F325" s="16" t="s">
        <v>877</v>
      </c>
      <c r="G325" s="15" t="s">
        <v>1803</v>
      </c>
      <c r="H325" s="17">
        <v>1.4710000000000001</v>
      </c>
      <c r="I325" s="17">
        <v>1.5840000000000001</v>
      </c>
      <c r="J325" s="17">
        <v>1.4850000000000001</v>
      </c>
      <c r="K325" s="18"/>
    </row>
    <row r="326" spans="1:11" s="15" customFormat="1" x14ac:dyDescent="0.25">
      <c r="A326" s="14">
        <v>1220065901</v>
      </c>
      <c r="B326" s="14" t="s">
        <v>880</v>
      </c>
      <c r="C326" s="14">
        <v>82.956999999999994</v>
      </c>
      <c r="D326" s="15" t="s">
        <v>866</v>
      </c>
      <c r="E326" s="15" t="s">
        <v>867</v>
      </c>
      <c r="F326" s="16" t="s">
        <v>881</v>
      </c>
      <c r="G326" s="15" t="s">
        <v>2003</v>
      </c>
      <c r="H326" s="17">
        <v>1.5629999999999999</v>
      </c>
      <c r="I326" s="17">
        <v>1.089</v>
      </c>
      <c r="J326" s="17">
        <v>1.4790000000000001</v>
      </c>
      <c r="K326" s="18"/>
    </row>
    <row r="327" spans="1:11" s="15" customFormat="1" x14ac:dyDescent="0.25">
      <c r="A327" s="14">
        <v>1173122268</v>
      </c>
      <c r="B327" s="14" t="s">
        <v>834</v>
      </c>
      <c r="C327" s="14">
        <v>72.236999999999995</v>
      </c>
      <c r="D327" s="15" t="s">
        <v>1433</v>
      </c>
      <c r="E327" s="15" t="s">
        <v>1434</v>
      </c>
      <c r="F327" s="16" t="s">
        <v>835</v>
      </c>
      <c r="G327" s="15" t="s">
        <v>1755</v>
      </c>
      <c r="H327" s="17">
        <v>0.67700000000000005</v>
      </c>
      <c r="I327" s="17">
        <v>0.83</v>
      </c>
      <c r="J327" s="17">
        <v>0.61699999999999999</v>
      </c>
      <c r="K327" s="18"/>
    </row>
    <row r="328" spans="1:11" s="15" customFormat="1" x14ac:dyDescent="0.25">
      <c r="A328" s="14">
        <v>1193736281</v>
      </c>
      <c r="B328" s="14" t="s">
        <v>816</v>
      </c>
      <c r="C328" s="14">
        <v>72.510999999999996</v>
      </c>
      <c r="D328" s="15" t="s">
        <v>1445</v>
      </c>
      <c r="E328" s="15" t="s">
        <v>1446</v>
      </c>
      <c r="F328" s="16" t="s">
        <v>817</v>
      </c>
      <c r="G328" s="15" t="s">
        <v>1983</v>
      </c>
      <c r="H328" s="17">
        <v>2.548</v>
      </c>
      <c r="I328" s="17">
        <v>1.909</v>
      </c>
      <c r="J328" s="17">
        <v>2.2290000000000001</v>
      </c>
      <c r="K328" s="18"/>
    </row>
    <row r="329" spans="1:11" s="15" customFormat="1" x14ac:dyDescent="0.25">
      <c r="A329" s="14">
        <v>1358162272</v>
      </c>
      <c r="B329" s="14" t="s">
        <v>878</v>
      </c>
      <c r="C329" s="14">
        <v>69.388000000000005</v>
      </c>
      <c r="D329" s="15" t="s">
        <v>1095</v>
      </c>
      <c r="E329" s="15" t="s">
        <v>1096</v>
      </c>
      <c r="F329" s="16" t="s">
        <v>879</v>
      </c>
      <c r="G329" s="15" t="s">
        <v>2124</v>
      </c>
      <c r="H329" s="17">
        <v>1.6919999999999999</v>
      </c>
      <c r="I329" s="17">
        <v>0.97899999999999998</v>
      </c>
      <c r="J329" s="17">
        <v>1.1140000000000001</v>
      </c>
      <c r="K329" s="18"/>
    </row>
    <row r="330" spans="1:11" s="15" customFormat="1" x14ac:dyDescent="0.25">
      <c r="A330" s="14">
        <v>1366034139</v>
      </c>
      <c r="B330" s="14" t="s">
        <v>854</v>
      </c>
      <c r="C330" s="14">
        <v>69.774000000000001</v>
      </c>
      <c r="D330" s="15" t="s">
        <v>91</v>
      </c>
      <c r="E330" s="15" t="s">
        <v>92</v>
      </c>
      <c r="F330" s="16" t="s">
        <v>855</v>
      </c>
      <c r="G330" s="15" t="s">
        <v>1742</v>
      </c>
      <c r="H330" s="17">
        <v>1.839</v>
      </c>
      <c r="I330" s="17">
        <v>1.1399999999999999</v>
      </c>
      <c r="J330" s="17">
        <v>1.3160000000000001</v>
      </c>
      <c r="K330" s="18"/>
    </row>
    <row r="331" spans="1:11" s="15" customFormat="1" x14ac:dyDescent="0.25">
      <c r="A331" s="14">
        <v>1009140196</v>
      </c>
      <c r="B331" s="14" t="s">
        <v>31</v>
      </c>
      <c r="C331" s="14">
        <v>87.257000000000005</v>
      </c>
      <c r="D331" s="15" t="s">
        <v>1727</v>
      </c>
      <c r="E331" s="15" t="s">
        <v>1728</v>
      </c>
      <c r="F331" s="16" t="s">
        <v>32</v>
      </c>
      <c r="G331" s="15" t="s">
        <v>1754</v>
      </c>
      <c r="H331" s="17">
        <v>1.3480000000000001</v>
      </c>
      <c r="I331" s="17">
        <v>1.647</v>
      </c>
      <c r="J331" s="17">
        <v>1.163</v>
      </c>
      <c r="K331" s="18"/>
    </row>
    <row r="332" spans="1:11" s="15" customFormat="1" x14ac:dyDescent="0.25">
      <c r="A332" s="14">
        <v>1365993250</v>
      </c>
      <c r="B332" s="14" t="s">
        <v>41</v>
      </c>
      <c r="C332" s="14">
        <v>78.069000000000003</v>
      </c>
      <c r="D332" s="15" t="s">
        <v>396</v>
      </c>
      <c r="E332" s="15" t="s">
        <v>397</v>
      </c>
      <c r="F332" s="16" t="s">
        <v>42</v>
      </c>
      <c r="G332" s="15" t="s">
        <v>1894</v>
      </c>
      <c r="H332" s="17">
        <v>1.5920000000000001</v>
      </c>
      <c r="I332" s="17">
        <v>1.288</v>
      </c>
      <c r="J332" s="17">
        <v>1.32</v>
      </c>
      <c r="K332" s="18"/>
    </row>
    <row r="333" spans="1:11" s="15" customFormat="1" x14ac:dyDescent="0.25">
      <c r="A333" s="14">
        <v>1365958186</v>
      </c>
      <c r="B333" s="14" t="s">
        <v>61</v>
      </c>
      <c r="C333" s="14">
        <v>74.861000000000004</v>
      </c>
      <c r="D333" s="15" t="s">
        <v>396</v>
      </c>
      <c r="E333" s="15" t="s">
        <v>397</v>
      </c>
      <c r="F333" s="16" t="s">
        <v>62</v>
      </c>
      <c r="G333" s="15" t="s">
        <v>1832</v>
      </c>
      <c r="H333" s="17">
        <v>1.4339999999999999</v>
      </c>
      <c r="I333" s="17">
        <v>1.097</v>
      </c>
      <c r="J333" s="17">
        <v>1.5029999999999999</v>
      </c>
      <c r="K333" s="18"/>
    </row>
    <row r="334" spans="1:11" s="15" customFormat="1" x14ac:dyDescent="0.25">
      <c r="A334" s="14">
        <v>1271041436</v>
      </c>
      <c r="B334" s="14" t="s">
        <v>820</v>
      </c>
      <c r="C334" s="14">
        <v>51.389000000000003</v>
      </c>
      <c r="D334" s="15" t="s">
        <v>698</v>
      </c>
      <c r="E334" s="15" t="s">
        <v>699</v>
      </c>
      <c r="F334" s="16" t="s">
        <v>821</v>
      </c>
      <c r="G334" s="15" t="s">
        <v>2020</v>
      </c>
      <c r="H334" s="17">
        <v>1.7410000000000001</v>
      </c>
      <c r="I334" s="17">
        <v>1.498</v>
      </c>
      <c r="J334" s="17">
        <v>1.524</v>
      </c>
      <c r="K334" s="18"/>
    </row>
    <row r="335" spans="1:11" s="15" customFormat="1" x14ac:dyDescent="0.25">
      <c r="A335" s="14">
        <v>1220039708</v>
      </c>
      <c r="B335" s="14" t="s">
        <v>846</v>
      </c>
      <c r="C335" s="14">
        <v>71.622</v>
      </c>
      <c r="D335" s="15" t="s">
        <v>230</v>
      </c>
      <c r="E335" s="15" t="s">
        <v>231</v>
      </c>
      <c r="F335" s="16" t="s">
        <v>847</v>
      </c>
      <c r="G335" s="15" t="s">
        <v>2018</v>
      </c>
      <c r="H335" s="17">
        <v>1.6439999999999999</v>
      </c>
      <c r="I335" s="17">
        <v>1.575</v>
      </c>
      <c r="J335" s="17">
        <v>1.415</v>
      </c>
      <c r="K335" s="18"/>
    </row>
    <row r="336" spans="1:11" s="15" customFormat="1" x14ac:dyDescent="0.25">
      <c r="A336" s="14">
        <v>1365959724</v>
      </c>
      <c r="B336" s="14" t="s">
        <v>850</v>
      </c>
      <c r="C336" s="14">
        <v>79.727999999999994</v>
      </c>
      <c r="D336" s="15" t="s">
        <v>836</v>
      </c>
      <c r="E336" s="15" t="s">
        <v>837</v>
      </c>
      <c r="F336" s="16" t="s">
        <v>851</v>
      </c>
      <c r="G336" s="15" t="s">
        <v>1977</v>
      </c>
      <c r="H336" s="17">
        <v>1.68</v>
      </c>
      <c r="I336" s="17">
        <v>1.53</v>
      </c>
      <c r="J336" s="17">
        <v>1.351</v>
      </c>
      <c r="K336" s="18"/>
    </row>
    <row r="337" spans="1:11" s="15" customFormat="1" x14ac:dyDescent="0.25">
      <c r="A337" s="14">
        <v>1217022281</v>
      </c>
      <c r="B337" s="14" t="s">
        <v>832</v>
      </c>
      <c r="C337" s="14">
        <v>70.063999999999993</v>
      </c>
      <c r="D337" s="15" t="s">
        <v>836</v>
      </c>
      <c r="E337" s="15" t="s">
        <v>837</v>
      </c>
      <c r="F337" s="16" t="s">
        <v>833</v>
      </c>
      <c r="G337" s="15" t="s">
        <v>2019</v>
      </c>
      <c r="H337" s="17">
        <v>1.7430000000000001</v>
      </c>
      <c r="I337" s="17">
        <v>2.056</v>
      </c>
      <c r="J337" s="17">
        <v>1.3109999999999999</v>
      </c>
      <c r="K337" s="18"/>
    </row>
    <row r="338" spans="1:11" s="15" customFormat="1" x14ac:dyDescent="0.25">
      <c r="A338" s="14">
        <v>1358172832</v>
      </c>
      <c r="B338" s="14" t="s">
        <v>856</v>
      </c>
      <c r="C338" s="14">
        <v>71.114000000000004</v>
      </c>
      <c r="D338" s="15" t="s">
        <v>45</v>
      </c>
      <c r="E338" s="15" t="s">
        <v>46</v>
      </c>
      <c r="F338" s="16" t="s">
        <v>857</v>
      </c>
      <c r="G338" s="15" t="s">
        <v>2123</v>
      </c>
      <c r="H338" s="17">
        <v>1.431</v>
      </c>
      <c r="I338" s="17">
        <v>1.538</v>
      </c>
      <c r="J338" s="17">
        <v>1.2549999999999999</v>
      </c>
      <c r="K338" s="18"/>
    </row>
    <row r="339" spans="1:11" s="15" customFormat="1" x14ac:dyDescent="0.25">
      <c r="A339" s="14">
        <v>1358152805</v>
      </c>
      <c r="B339" s="14" t="s">
        <v>818</v>
      </c>
      <c r="C339" s="14">
        <v>86.197000000000003</v>
      </c>
      <c r="D339" s="15" t="s">
        <v>852</v>
      </c>
      <c r="E339" s="15" t="s">
        <v>853</v>
      </c>
      <c r="F339" s="16" t="s">
        <v>819</v>
      </c>
      <c r="G339" s="15" t="s">
        <v>2113</v>
      </c>
      <c r="H339" s="17">
        <v>1.5189999999999999</v>
      </c>
      <c r="I339" s="17">
        <v>1.431</v>
      </c>
      <c r="J339" s="17">
        <v>1.5129999999999999</v>
      </c>
      <c r="K339" s="18"/>
    </row>
    <row r="340" spans="1:11" s="15" customFormat="1" x14ac:dyDescent="0.25">
      <c r="A340" s="14">
        <v>1353881046</v>
      </c>
      <c r="B340" s="14" t="s">
        <v>842</v>
      </c>
      <c r="C340" s="14">
        <v>71.147999999999996</v>
      </c>
      <c r="D340" s="15" t="s">
        <v>912</v>
      </c>
      <c r="E340" s="15" t="s">
        <v>913</v>
      </c>
      <c r="F340" s="16" t="s">
        <v>843</v>
      </c>
      <c r="G340" s="15" t="s">
        <v>2035</v>
      </c>
      <c r="H340" s="17">
        <v>1.5529999999999999</v>
      </c>
      <c r="I340" s="17">
        <v>1.583</v>
      </c>
      <c r="J340" s="17">
        <v>1.284</v>
      </c>
      <c r="K340" s="18"/>
    </row>
    <row r="341" spans="1:11" s="15" customFormat="1" x14ac:dyDescent="0.25">
      <c r="A341" s="14">
        <v>1358179319</v>
      </c>
      <c r="B341" s="14" t="s">
        <v>860</v>
      </c>
      <c r="C341" s="14">
        <v>36.033999999999999</v>
      </c>
      <c r="D341" s="15" t="s">
        <v>15</v>
      </c>
      <c r="E341" s="15" t="s">
        <v>16</v>
      </c>
      <c r="F341" s="16" t="s">
        <v>861</v>
      </c>
      <c r="G341" s="15" t="s">
        <v>2088</v>
      </c>
      <c r="H341" s="17">
        <v>1.6140000000000001</v>
      </c>
      <c r="I341" s="17">
        <v>1.4379999999999999</v>
      </c>
      <c r="J341" s="17">
        <v>1.298</v>
      </c>
      <c r="K341" s="18"/>
    </row>
    <row r="342" spans="1:11" s="15" customFormat="1" x14ac:dyDescent="0.25">
      <c r="A342" s="14">
        <v>1271215696</v>
      </c>
      <c r="B342" s="14" t="s">
        <v>822</v>
      </c>
      <c r="C342" s="14">
        <v>73.864000000000004</v>
      </c>
      <c r="D342" s="15" t="s">
        <v>15</v>
      </c>
      <c r="E342" s="15" t="s">
        <v>16</v>
      </c>
      <c r="F342" s="16" t="s">
        <v>823</v>
      </c>
      <c r="G342" s="15" t="s">
        <v>1776</v>
      </c>
      <c r="H342" s="17">
        <v>0.47799999999999998</v>
      </c>
      <c r="I342" s="17">
        <v>0.51200000000000001</v>
      </c>
      <c r="J342" s="17">
        <v>0.627</v>
      </c>
      <c r="K342" s="18"/>
    </row>
    <row r="343" spans="1:11" s="15" customFormat="1" x14ac:dyDescent="0.25">
      <c r="A343" s="14">
        <v>1365985147</v>
      </c>
      <c r="B343" s="14" t="s">
        <v>864</v>
      </c>
      <c r="C343" s="14">
        <v>78.722999999999999</v>
      </c>
      <c r="D343" s="15" t="s">
        <v>15</v>
      </c>
      <c r="E343" s="15" t="s">
        <v>16</v>
      </c>
      <c r="F343" s="16" t="s">
        <v>865</v>
      </c>
      <c r="G343" s="15" t="s">
        <v>1751</v>
      </c>
      <c r="H343" s="17">
        <v>1.534</v>
      </c>
      <c r="I343" s="17">
        <v>1.452</v>
      </c>
      <c r="J343" s="17">
        <v>1.2829999999999999</v>
      </c>
      <c r="K343" s="18"/>
    </row>
    <row r="344" spans="1:11" s="15" customFormat="1" x14ac:dyDescent="0.25">
      <c r="A344" s="14">
        <v>1204883245</v>
      </c>
      <c r="B344" s="14" t="s">
        <v>874</v>
      </c>
      <c r="C344" s="14">
        <v>80.733999999999995</v>
      </c>
      <c r="D344" s="15" t="s">
        <v>27</v>
      </c>
      <c r="E344" s="15" t="s">
        <v>28</v>
      </c>
      <c r="F344" s="16" t="s">
        <v>875</v>
      </c>
      <c r="G344" s="15" t="s">
        <v>1777</v>
      </c>
      <c r="H344" s="17">
        <v>1.5369999999999999</v>
      </c>
      <c r="I344" s="17">
        <v>1.143</v>
      </c>
      <c r="J344" s="17">
        <v>1.3220000000000001</v>
      </c>
      <c r="K344" s="18"/>
    </row>
    <row r="345" spans="1:11" s="15" customFormat="1" x14ac:dyDescent="0.25">
      <c r="A345" s="14">
        <v>1365937059</v>
      </c>
      <c r="B345" s="14" t="s">
        <v>47</v>
      </c>
      <c r="C345" s="14">
        <v>60.932000000000002</v>
      </c>
      <c r="D345" s="15" t="s">
        <v>1409</v>
      </c>
      <c r="E345" s="15" t="s">
        <v>1410</v>
      </c>
      <c r="F345" s="16" t="s">
        <v>48</v>
      </c>
      <c r="G345" s="15" t="s">
        <v>1974</v>
      </c>
      <c r="H345" s="17">
        <v>2.085</v>
      </c>
      <c r="I345" s="17">
        <v>2.0019999999999998</v>
      </c>
      <c r="J345" s="17">
        <v>1.6659999999999999</v>
      </c>
      <c r="K345" s="18"/>
    </row>
    <row r="346" spans="1:11" s="15" customFormat="1" ht="12.75" customHeight="1" x14ac:dyDescent="0.25">
      <c r="A346" s="14"/>
      <c r="B346" s="14"/>
      <c r="C346" s="14"/>
      <c r="F346" s="16"/>
      <c r="H346" s="17"/>
      <c r="I346" s="17"/>
      <c r="J346" s="17"/>
      <c r="K346" s="18"/>
    </row>
    <row r="347" spans="1:11" s="15" customFormat="1" x14ac:dyDescent="0.25">
      <c r="A347" s="14"/>
      <c r="B347" s="14"/>
      <c r="C347" s="14"/>
      <c r="E347" s="29" t="s">
        <v>1676</v>
      </c>
      <c r="F347" s="16"/>
      <c r="H347" s="17"/>
      <c r="I347" s="17"/>
      <c r="J347" s="17"/>
      <c r="K347" s="18"/>
    </row>
    <row r="348" spans="1:11" s="15" customFormat="1" x14ac:dyDescent="0.25">
      <c r="A348" s="14">
        <v>1358171833</v>
      </c>
      <c r="B348" s="14" t="s">
        <v>902</v>
      </c>
      <c r="C348" s="14">
        <v>66.156000000000006</v>
      </c>
      <c r="D348" s="15" t="s">
        <v>15</v>
      </c>
      <c r="E348" s="15" t="s">
        <v>16</v>
      </c>
      <c r="F348" s="16" t="s">
        <v>903</v>
      </c>
      <c r="G348" s="15" t="s">
        <v>2142</v>
      </c>
      <c r="H348" s="17">
        <v>1.5660000000000001</v>
      </c>
      <c r="I348" s="17">
        <v>1.593</v>
      </c>
      <c r="J348" s="17">
        <v>1.44</v>
      </c>
      <c r="K348" s="18"/>
    </row>
    <row r="349" spans="1:11" s="15" customFormat="1" x14ac:dyDescent="0.25">
      <c r="A349" s="14">
        <v>1269881896</v>
      </c>
      <c r="B349" s="14" t="s">
        <v>910</v>
      </c>
      <c r="C349" s="14">
        <v>71.778999999999996</v>
      </c>
      <c r="D349" s="15" t="s">
        <v>15</v>
      </c>
      <c r="E349" s="15" t="s">
        <v>16</v>
      </c>
      <c r="F349" s="16" t="s">
        <v>911</v>
      </c>
      <c r="G349" s="15" t="s">
        <v>1999</v>
      </c>
      <c r="H349" s="17">
        <v>0.61799999999999999</v>
      </c>
      <c r="I349" s="17">
        <v>0.67500000000000004</v>
      </c>
      <c r="J349" s="17">
        <v>0.76900000000000002</v>
      </c>
      <c r="K349" s="18"/>
    </row>
    <row r="350" spans="1:11" s="15" customFormat="1" x14ac:dyDescent="0.25">
      <c r="A350" s="14">
        <v>1358175683</v>
      </c>
      <c r="B350" s="14" t="s">
        <v>900</v>
      </c>
      <c r="C350" s="14">
        <v>82.394000000000005</v>
      </c>
      <c r="D350" s="15" t="s">
        <v>15</v>
      </c>
      <c r="E350" s="15" t="s">
        <v>16</v>
      </c>
      <c r="F350" s="16" t="s">
        <v>901</v>
      </c>
      <c r="G350" s="15" t="s">
        <v>2141</v>
      </c>
      <c r="H350" s="17">
        <v>0.61899999999999999</v>
      </c>
      <c r="I350" s="17">
        <v>0.68300000000000005</v>
      </c>
      <c r="J350" s="17">
        <v>0.68600000000000005</v>
      </c>
      <c r="K350" s="18"/>
    </row>
    <row r="351" spans="1:11" s="15" customFormat="1" x14ac:dyDescent="0.25">
      <c r="A351" s="14">
        <v>1366019702</v>
      </c>
      <c r="B351" s="14" t="s">
        <v>892</v>
      </c>
      <c r="C351" s="14">
        <v>55.604999999999997</v>
      </c>
      <c r="D351" s="15" t="s">
        <v>27</v>
      </c>
      <c r="E351" s="15" t="s">
        <v>28</v>
      </c>
      <c r="F351" s="16" t="s">
        <v>893</v>
      </c>
      <c r="G351" s="15" t="s">
        <v>1874</v>
      </c>
      <c r="H351" s="17">
        <v>0.54900000000000004</v>
      </c>
      <c r="I351" s="17">
        <v>0.67600000000000005</v>
      </c>
      <c r="J351" s="17">
        <v>0.749</v>
      </c>
      <c r="K351" s="18"/>
    </row>
    <row r="352" spans="1:11" s="15" customFormat="1" x14ac:dyDescent="0.25">
      <c r="A352" s="14">
        <v>802752574</v>
      </c>
      <c r="B352" s="14" t="s">
        <v>914</v>
      </c>
      <c r="C352" s="14">
        <v>52.962000000000003</v>
      </c>
      <c r="D352" s="15" t="s">
        <v>27</v>
      </c>
      <c r="E352" s="15" t="s">
        <v>28</v>
      </c>
      <c r="F352" s="16" t="s">
        <v>915</v>
      </c>
      <c r="G352" s="15" t="s">
        <v>1987</v>
      </c>
      <c r="H352" s="17">
        <v>1.9750000000000001</v>
      </c>
      <c r="I352" s="17">
        <v>0.70599999999999996</v>
      </c>
      <c r="J352" s="17">
        <v>1.246</v>
      </c>
      <c r="K352" s="18"/>
    </row>
    <row r="353" spans="1:11" s="15" customFormat="1" x14ac:dyDescent="0.25">
      <c r="A353" s="14">
        <v>1516539049</v>
      </c>
      <c r="B353" s="14" t="s">
        <v>906</v>
      </c>
      <c r="C353" s="14">
        <v>92.414000000000001</v>
      </c>
      <c r="D353" s="15" t="s">
        <v>746</v>
      </c>
      <c r="E353" s="15" t="s">
        <v>747</v>
      </c>
      <c r="F353" s="16" t="s">
        <v>907</v>
      </c>
      <c r="G353" s="15" t="s">
        <v>2203</v>
      </c>
      <c r="H353" s="17">
        <v>0.58799999999999997</v>
      </c>
      <c r="I353" s="17">
        <v>0.84599999999999997</v>
      </c>
      <c r="J353" s="17">
        <v>0.80200000000000005</v>
      </c>
      <c r="K353" s="18"/>
    </row>
    <row r="354" spans="1:11" s="15" customFormat="1" x14ac:dyDescent="0.25">
      <c r="A354" s="14">
        <v>1109224022</v>
      </c>
      <c r="B354" s="14" t="s">
        <v>896</v>
      </c>
      <c r="C354" s="14">
        <v>83.438999999999993</v>
      </c>
      <c r="D354" s="15" t="s">
        <v>746</v>
      </c>
      <c r="E354" s="15" t="s">
        <v>747</v>
      </c>
      <c r="F354" s="16" t="s">
        <v>897</v>
      </c>
      <c r="G354" s="15" t="s">
        <v>2032</v>
      </c>
      <c r="H354" s="17">
        <v>0.64500000000000002</v>
      </c>
      <c r="I354" s="17">
        <v>0.75700000000000001</v>
      </c>
      <c r="J354" s="17">
        <v>1.004</v>
      </c>
      <c r="K354" s="18"/>
    </row>
    <row r="355" spans="1:11" s="15" customFormat="1" x14ac:dyDescent="0.25">
      <c r="A355" s="14">
        <v>1315943524</v>
      </c>
      <c r="B355" s="14" t="s">
        <v>886</v>
      </c>
      <c r="C355" s="14">
        <v>84.768000000000001</v>
      </c>
      <c r="D355" s="15" t="s">
        <v>988</v>
      </c>
      <c r="E355" s="15" t="s">
        <v>989</v>
      </c>
      <c r="F355" s="16" t="s">
        <v>887</v>
      </c>
      <c r="G355" s="15" t="s">
        <v>1805</v>
      </c>
      <c r="H355" s="17">
        <v>0.51200000000000001</v>
      </c>
      <c r="I355" s="17">
        <v>0.60599999999999998</v>
      </c>
      <c r="J355" s="17">
        <v>0.67500000000000004</v>
      </c>
      <c r="K355" s="18"/>
    </row>
    <row r="356" spans="1:11" s="15" customFormat="1" x14ac:dyDescent="0.25">
      <c r="A356" s="14">
        <v>1358149174</v>
      </c>
      <c r="B356" s="14" t="s">
        <v>884</v>
      </c>
      <c r="C356" s="14">
        <v>70.667000000000002</v>
      </c>
      <c r="D356" s="15" t="s">
        <v>1117</v>
      </c>
      <c r="E356" s="15" t="s">
        <v>1118</v>
      </c>
      <c r="F356" s="16" t="s">
        <v>885</v>
      </c>
      <c r="G356" s="15" t="s">
        <v>2112</v>
      </c>
      <c r="H356" s="17">
        <v>0.47799999999999998</v>
      </c>
      <c r="I356" s="17">
        <v>0.84299999999999997</v>
      </c>
      <c r="J356" s="17">
        <v>0.85899999999999999</v>
      </c>
      <c r="K356" s="18"/>
    </row>
    <row r="357" spans="1:11" s="15" customFormat="1" x14ac:dyDescent="0.25">
      <c r="A357" s="14">
        <v>1162577924</v>
      </c>
      <c r="B357" s="14" t="s">
        <v>888</v>
      </c>
      <c r="C357" s="14">
        <v>49.137999999999998</v>
      </c>
      <c r="D357" s="15" t="s">
        <v>238</v>
      </c>
      <c r="E357" s="15" t="s">
        <v>239</v>
      </c>
      <c r="F357" s="16" t="s">
        <v>889</v>
      </c>
      <c r="G357" s="15" t="s">
        <v>2182</v>
      </c>
      <c r="H357" s="17">
        <v>0.65700000000000003</v>
      </c>
      <c r="I357" s="17">
        <v>0.89600000000000002</v>
      </c>
      <c r="J357" s="17">
        <v>0.73499999999999999</v>
      </c>
      <c r="K357" s="18"/>
    </row>
    <row r="358" spans="1:11" s="15" customFormat="1" ht="12.75" customHeight="1" x14ac:dyDescent="0.25">
      <c r="A358" s="14"/>
      <c r="B358" s="14"/>
      <c r="C358" s="14"/>
      <c r="F358" s="16"/>
      <c r="H358" s="17"/>
      <c r="I358" s="17"/>
      <c r="J358" s="17"/>
      <c r="K358" s="18"/>
    </row>
    <row r="359" spans="1:11" s="15" customFormat="1" x14ac:dyDescent="0.25">
      <c r="A359" s="14"/>
      <c r="B359" s="14"/>
      <c r="C359" s="14"/>
      <c r="E359" s="29" t="s">
        <v>1677</v>
      </c>
      <c r="F359" s="16"/>
      <c r="H359" s="17"/>
      <c r="I359" s="17"/>
      <c r="J359" s="17"/>
      <c r="K359" s="18"/>
    </row>
    <row r="360" spans="1:11" s="15" customFormat="1" x14ac:dyDescent="0.25">
      <c r="A360" s="14">
        <v>1338454714</v>
      </c>
      <c r="B360" s="14" t="s">
        <v>960</v>
      </c>
      <c r="C360" s="14">
        <v>64.328999999999994</v>
      </c>
      <c r="D360" s="15" t="s">
        <v>15</v>
      </c>
      <c r="E360" s="15" t="s">
        <v>16</v>
      </c>
      <c r="F360" s="16" t="s">
        <v>961</v>
      </c>
      <c r="G360" s="15" t="s">
        <v>1813</v>
      </c>
      <c r="H360" s="17">
        <v>0.60199999999999998</v>
      </c>
      <c r="I360" s="17">
        <v>0.69</v>
      </c>
      <c r="J360" s="17">
        <v>0.71699999999999997</v>
      </c>
      <c r="K360" s="18"/>
    </row>
    <row r="361" spans="1:11" s="15" customFormat="1" x14ac:dyDescent="0.25">
      <c r="A361" s="14">
        <v>1216299679</v>
      </c>
      <c r="B361" s="14" t="s">
        <v>932</v>
      </c>
      <c r="C361" s="14">
        <v>57.831000000000003</v>
      </c>
      <c r="D361" s="15" t="s">
        <v>15</v>
      </c>
      <c r="E361" s="15" t="s">
        <v>16</v>
      </c>
      <c r="F361" s="16" t="s">
        <v>933</v>
      </c>
      <c r="G361" s="15" t="s">
        <v>2064</v>
      </c>
      <c r="H361" s="17">
        <v>0.58199999999999996</v>
      </c>
      <c r="I361" s="17">
        <v>0.64200000000000002</v>
      </c>
      <c r="J361" s="17">
        <v>0.66700000000000004</v>
      </c>
      <c r="K361" s="18"/>
    </row>
    <row r="362" spans="1:11" s="15" customFormat="1" x14ac:dyDescent="0.25">
      <c r="A362" s="14">
        <v>1139771463</v>
      </c>
      <c r="B362" s="14" t="s">
        <v>976</v>
      </c>
      <c r="C362" s="14">
        <v>72.491</v>
      </c>
      <c r="D362" s="15" t="s">
        <v>15</v>
      </c>
      <c r="E362" s="15" t="s">
        <v>16</v>
      </c>
      <c r="F362" s="16" t="s">
        <v>977</v>
      </c>
      <c r="G362" s="15" t="s">
        <v>1813</v>
      </c>
      <c r="H362" s="17">
        <v>0.61299999999999999</v>
      </c>
      <c r="I362" s="17">
        <v>0.751</v>
      </c>
      <c r="J362" s="17">
        <v>0.75700000000000001</v>
      </c>
      <c r="K362" s="18"/>
    </row>
    <row r="363" spans="1:11" s="15" customFormat="1" x14ac:dyDescent="0.25">
      <c r="A363" s="14">
        <v>1365966548</v>
      </c>
      <c r="B363" s="14" t="s">
        <v>956</v>
      </c>
      <c r="C363" s="14">
        <v>49.206000000000003</v>
      </c>
      <c r="D363" s="15" t="s">
        <v>15</v>
      </c>
      <c r="E363" s="15" t="s">
        <v>16</v>
      </c>
      <c r="F363" s="16" t="s">
        <v>957</v>
      </c>
      <c r="G363" s="15" t="s">
        <v>1971</v>
      </c>
      <c r="H363" s="17">
        <v>0.81</v>
      </c>
      <c r="I363" s="17">
        <v>0.63400000000000001</v>
      </c>
      <c r="J363" s="17">
        <v>0.874</v>
      </c>
      <c r="K363" s="18"/>
    </row>
    <row r="364" spans="1:11" s="15" customFormat="1" x14ac:dyDescent="0.25">
      <c r="A364" s="14">
        <v>1366008632</v>
      </c>
      <c r="B364" s="14" t="s">
        <v>966</v>
      </c>
      <c r="C364" s="14">
        <v>69.805999999999997</v>
      </c>
      <c r="D364" s="15" t="s">
        <v>15</v>
      </c>
      <c r="E364" s="15" t="s">
        <v>16</v>
      </c>
      <c r="F364" s="16" t="s">
        <v>967</v>
      </c>
      <c r="G364" s="15" t="s">
        <v>1813</v>
      </c>
      <c r="H364" s="17">
        <v>0.628</v>
      </c>
      <c r="I364" s="17">
        <v>0.755</v>
      </c>
      <c r="J364" s="17">
        <v>0.70199999999999996</v>
      </c>
      <c r="K364" s="18"/>
    </row>
    <row r="365" spans="1:11" s="15" customFormat="1" x14ac:dyDescent="0.25">
      <c r="A365" s="14">
        <v>1358182935</v>
      </c>
      <c r="B365" s="14" t="s">
        <v>974</v>
      </c>
      <c r="C365" s="14">
        <v>45.813000000000002</v>
      </c>
      <c r="D365" s="15" t="s">
        <v>15</v>
      </c>
      <c r="E365" s="15" t="s">
        <v>16</v>
      </c>
      <c r="F365" s="16" t="s">
        <v>975</v>
      </c>
      <c r="G365" s="15" t="s">
        <v>2105</v>
      </c>
      <c r="H365" s="17">
        <v>0.57899999999999996</v>
      </c>
      <c r="I365" s="17">
        <v>0.64400000000000002</v>
      </c>
      <c r="J365" s="17">
        <v>0.65900000000000003</v>
      </c>
      <c r="K365" s="18"/>
    </row>
    <row r="366" spans="1:11" s="15" customFormat="1" x14ac:dyDescent="0.25">
      <c r="A366" s="14">
        <v>1229794701</v>
      </c>
      <c r="B366" s="14" t="s">
        <v>916</v>
      </c>
      <c r="C366" s="14">
        <v>81.022000000000006</v>
      </c>
      <c r="D366" s="15" t="s">
        <v>15</v>
      </c>
      <c r="E366" s="15" t="s">
        <v>16</v>
      </c>
      <c r="F366" s="16" t="s">
        <v>917</v>
      </c>
      <c r="G366" s="15" t="s">
        <v>2156</v>
      </c>
      <c r="H366" s="17">
        <v>0.54600000000000004</v>
      </c>
      <c r="I366" s="17">
        <v>0.51800000000000002</v>
      </c>
      <c r="J366" s="17">
        <v>0.98499999999999999</v>
      </c>
      <c r="K366" s="18"/>
    </row>
    <row r="367" spans="1:11" s="15" customFormat="1" x14ac:dyDescent="0.25">
      <c r="A367" s="14">
        <v>1358162247</v>
      </c>
      <c r="B367" s="14" t="s">
        <v>950</v>
      </c>
      <c r="C367" s="14">
        <v>57.009</v>
      </c>
      <c r="D367" s="15" t="s">
        <v>15</v>
      </c>
      <c r="E367" s="15" t="s">
        <v>16</v>
      </c>
      <c r="F367" s="16" t="s">
        <v>951</v>
      </c>
      <c r="G367" s="15" t="s">
        <v>1813</v>
      </c>
      <c r="H367" s="17">
        <v>0.54</v>
      </c>
      <c r="I367" s="17">
        <v>0.63</v>
      </c>
      <c r="J367" s="17">
        <v>0.68</v>
      </c>
      <c r="K367" s="18"/>
    </row>
    <row r="368" spans="1:11" s="15" customFormat="1" x14ac:dyDescent="0.25">
      <c r="A368" s="14">
        <v>1365961784</v>
      </c>
      <c r="B368" s="14" t="s">
        <v>938</v>
      </c>
      <c r="C368" s="14">
        <v>47.95</v>
      </c>
      <c r="D368" s="15" t="s">
        <v>15</v>
      </c>
      <c r="E368" s="15" t="s">
        <v>16</v>
      </c>
      <c r="F368" s="16" t="s">
        <v>939</v>
      </c>
      <c r="G368" s="15" t="s">
        <v>2029</v>
      </c>
      <c r="H368" s="17">
        <v>0.65</v>
      </c>
      <c r="I368" s="17">
        <v>0.86199999999999999</v>
      </c>
      <c r="J368" s="17">
        <v>0.78600000000000003</v>
      </c>
      <c r="K368" s="18"/>
    </row>
    <row r="369" spans="1:11" s="15" customFormat="1" x14ac:dyDescent="0.25">
      <c r="A369" s="14">
        <v>1366052277</v>
      </c>
      <c r="B369" s="14" t="s">
        <v>934</v>
      </c>
      <c r="C369" s="14">
        <v>71.206999999999994</v>
      </c>
      <c r="D369" s="15" t="s">
        <v>15</v>
      </c>
      <c r="E369" s="15" t="s">
        <v>16</v>
      </c>
      <c r="F369" s="16" t="s">
        <v>935</v>
      </c>
      <c r="G369" s="15" t="s">
        <v>2028</v>
      </c>
      <c r="H369" s="17">
        <v>1.5640000000000001</v>
      </c>
      <c r="I369" s="17">
        <v>1.337</v>
      </c>
      <c r="J369" s="17">
        <v>0.88200000000000001</v>
      </c>
      <c r="K369" s="18"/>
    </row>
    <row r="370" spans="1:11" s="15" customFormat="1" x14ac:dyDescent="0.25">
      <c r="A370" s="14">
        <v>1366028742</v>
      </c>
      <c r="B370" s="14" t="s">
        <v>984</v>
      </c>
      <c r="C370" s="14">
        <v>77.778000000000006</v>
      </c>
      <c r="D370" s="15" t="s">
        <v>15</v>
      </c>
      <c r="E370" s="15" t="s">
        <v>16</v>
      </c>
      <c r="F370" s="16" t="s">
        <v>985</v>
      </c>
      <c r="G370" s="15" t="s">
        <v>1893</v>
      </c>
      <c r="H370" s="17">
        <v>0.502</v>
      </c>
      <c r="I370" s="17">
        <v>0.56699999999999995</v>
      </c>
      <c r="J370" s="17">
        <v>0.67300000000000004</v>
      </c>
      <c r="K370" s="18"/>
    </row>
    <row r="371" spans="1:11" s="15" customFormat="1" x14ac:dyDescent="0.25">
      <c r="A371" s="14">
        <v>1365964077</v>
      </c>
      <c r="B371" s="14" t="s">
        <v>964</v>
      </c>
      <c r="C371" s="14">
        <v>66.733999999999995</v>
      </c>
      <c r="D371" s="15" t="s">
        <v>15</v>
      </c>
      <c r="E371" s="15" t="s">
        <v>16</v>
      </c>
      <c r="F371" s="16" t="s">
        <v>965</v>
      </c>
      <c r="G371" s="15" t="s">
        <v>1813</v>
      </c>
      <c r="H371" s="17">
        <v>0.60199999999999998</v>
      </c>
      <c r="I371" s="17">
        <v>0.70099999999999996</v>
      </c>
      <c r="J371" s="17">
        <v>0.66100000000000003</v>
      </c>
      <c r="K371" s="18"/>
    </row>
    <row r="372" spans="1:11" s="15" customFormat="1" x14ac:dyDescent="0.25">
      <c r="A372" s="14">
        <v>1365964297</v>
      </c>
      <c r="B372" s="14" t="s">
        <v>954</v>
      </c>
      <c r="C372" s="14">
        <v>80</v>
      </c>
      <c r="D372" s="15" t="s">
        <v>15</v>
      </c>
      <c r="E372" s="15" t="s">
        <v>16</v>
      </c>
      <c r="F372" s="16" t="s">
        <v>955</v>
      </c>
      <c r="G372" s="15" t="s">
        <v>2193</v>
      </c>
      <c r="H372" s="17">
        <v>0.49199999999999999</v>
      </c>
      <c r="I372" s="17">
        <v>0.45300000000000001</v>
      </c>
      <c r="J372" s="17">
        <v>0.627</v>
      </c>
      <c r="K372" s="18"/>
    </row>
    <row r="373" spans="1:11" s="15" customFormat="1" x14ac:dyDescent="0.25">
      <c r="A373" s="14">
        <v>1366013933</v>
      </c>
      <c r="B373" s="14" t="s">
        <v>1000</v>
      </c>
      <c r="C373" s="14">
        <v>59.35</v>
      </c>
      <c r="D373" s="15" t="s">
        <v>1491</v>
      </c>
      <c r="E373" s="15" t="s">
        <v>1492</v>
      </c>
      <c r="F373" s="16" t="s">
        <v>1001</v>
      </c>
      <c r="G373" s="15" t="s">
        <v>1813</v>
      </c>
      <c r="H373" s="17">
        <v>0.65600000000000003</v>
      </c>
      <c r="I373" s="17">
        <v>0.61499999999999999</v>
      </c>
      <c r="J373" s="17">
        <v>0.73599999999999999</v>
      </c>
      <c r="K373" s="18"/>
    </row>
    <row r="374" spans="1:11" s="15" customFormat="1" x14ac:dyDescent="0.25">
      <c r="A374" s="14">
        <v>1130835018</v>
      </c>
      <c r="B374" s="14" t="s">
        <v>986</v>
      </c>
      <c r="C374" s="14">
        <v>73.111999999999995</v>
      </c>
      <c r="D374" s="15" t="s">
        <v>1707</v>
      </c>
      <c r="E374" s="15" t="s">
        <v>1708</v>
      </c>
      <c r="F374" s="16" t="s">
        <v>987</v>
      </c>
      <c r="G374" s="15" t="s">
        <v>2167</v>
      </c>
      <c r="H374" s="17">
        <v>1.5669999999999999</v>
      </c>
      <c r="I374" s="17">
        <v>1.5309999999999999</v>
      </c>
      <c r="J374" s="17">
        <v>1.286</v>
      </c>
      <c r="K374" s="18"/>
    </row>
    <row r="375" spans="1:11" s="15" customFormat="1" x14ac:dyDescent="0.25">
      <c r="A375" s="14">
        <v>1365944995</v>
      </c>
      <c r="B375" s="14" t="s">
        <v>920</v>
      </c>
      <c r="C375" s="14">
        <v>63.325000000000003</v>
      </c>
      <c r="D375" s="15" t="s">
        <v>962</v>
      </c>
      <c r="E375" s="15" t="s">
        <v>963</v>
      </c>
      <c r="F375" s="16" t="s">
        <v>921</v>
      </c>
      <c r="G375" s="15" t="s">
        <v>1826</v>
      </c>
      <c r="H375" s="17">
        <v>2.0760000000000001</v>
      </c>
      <c r="I375" s="17">
        <v>1.431</v>
      </c>
      <c r="J375" s="17">
        <v>1.325</v>
      </c>
      <c r="K375" s="18"/>
    </row>
    <row r="376" spans="1:11" s="15" customFormat="1" x14ac:dyDescent="0.25">
      <c r="A376" s="14">
        <v>1365979680</v>
      </c>
      <c r="B376" s="14" t="s">
        <v>996</v>
      </c>
      <c r="C376" s="14">
        <v>76.77</v>
      </c>
      <c r="D376" s="15" t="s">
        <v>894</v>
      </c>
      <c r="E376" s="15" t="s">
        <v>895</v>
      </c>
      <c r="F376" s="16" t="s">
        <v>997</v>
      </c>
      <c r="G376" s="15" t="s">
        <v>2059</v>
      </c>
      <c r="H376" s="17">
        <v>1.246</v>
      </c>
      <c r="I376" s="17">
        <v>1.403</v>
      </c>
      <c r="J376" s="17">
        <v>1.931</v>
      </c>
      <c r="K376" s="18"/>
    </row>
    <row r="377" spans="1:11" s="15" customFormat="1" x14ac:dyDescent="0.25">
      <c r="A377" s="14">
        <v>1365967866</v>
      </c>
      <c r="B377" s="14" t="s">
        <v>994</v>
      </c>
      <c r="C377" s="14">
        <v>89.063000000000002</v>
      </c>
      <c r="D377" s="15" t="s">
        <v>898</v>
      </c>
      <c r="E377" s="15" t="s">
        <v>899</v>
      </c>
      <c r="F377" s="16" t="s">
        <v>995</v>
      </c>
      <c r="G377" s="15" t="s">
        <v>1769</v>
      </c>
      <c r="H377" s="17">
        <v>0.81399999999999995</v>
      </c>
      <c r="I377" s="17">
        <v>0.64</v>
      </c>
      <c r="J377" s="17">
        <v>0.97799999999999998</v>
      </c>
      <c r="K377" s="18"/>
    </row>
    <row r="378" spans="1:11" s="15" customFormat="1" x14ac:dyDescent="0.25">
      <c r="A378" s="14">
        <v>1365968018</v>
      </c>
      <c r="B378" s="14" t="s">
        <v>946</v>
      </c>
      <c r="C378" s="14">
        <v>61.683</v>
      </c>
      <c r="D378" s="15" t="s">
        <v>1405</v>
      </c>
      <c r="E378" s="15" t="s">
        <v>1406</v>
      </c>
      <c r="F378" s="16" t="s">
        <v>947</v>
      </c>
      <c r="G378" s="15" t="s">
        <v>1940</v>
      </c>
      <c r="H378" s="17">
        <v>2.5579999999999998</v>
      </c>
      <c r="I378" s="17">
        <v>2.1850000000000001</v>
      </c>
      <c r="J378" s="17">
        <v>1.2729999999999999</v>
      </c>
      <c r="K378" s="18"/>
    </row>
    <row r="379" spans="1:11" s="15" customFormat="1" x14ac:dyDescent="0.25">
      <c r="A379" s="14">
        <v>1333106813</v>
      </c>
      <c r="B379" s="14" t="s">
        <v>970</v>
      </c>
      <c r="C379" s="14">
        <v>73.828000000000003</v>
      </c>
      <c r="D379" s="15" t="s">
        <v>1374</v>
      </c>
      <c r="E379" s="15" t="s">
        <v>1375</v>
      </c>
      <c r="F379" s="16" t="s">
        <v>971</v>
      </c>
      <c r="G379" s="15" t="s">
        <v>1813</v>
      </c>
      <c r="H379" s="17">
        <v>0.89700000000000002</v>
      </c>
      <c r="I379" s="17">
        <v>0.63100000000000001</v>
      </c>
      <c r="J379" s="17">
        <v>0.86199999999999999</v>
      </c>
      <c r="K379" s="18"/>
    </row>
    <row r="380" spans="1:11" s="15" customFormat="1" x14ac:dyDescent="0.25">
      <c r="A380" s="14">
        <v>1162517982</v>
      </c>
      <c r="B380" s="14" t="s">
        <v>924</v>
      </c>
      <c r="C380" s="14">
        <v>72.031000000000006</v>
      </c>
      <c r="D380" s="15" t="s">
        <v>510</v>
      </c>
      <c r="E380" s="15" t="s">
        <v>511</v>
      </c>
      <c r="F380" s="16" t="s">
        <v>925</v>
      </c>
      <c r="G380" s="15" t="s">
        <v>2049</v>
      </c>
      <c r="H380" s="17">
        <v>1.5249999999999999</v>
      </c>
      <c r="I380" s="17">
        <v>1.153</v>
      </c>
      <c r="J380" s="17">
        <v>1.2410000000000001</v>
      </c>
      <c r="K380" s="18"/>
    </row>
    <row r="381" spans="1:11" s="15" customFormat="1" x14ac:dyDescent="0.25">
      <c r="A381" s="14">
        <v>1373930209</v>
      </c>
      <c r="B381" s="14" t="s">
        <v>972</v>
      </c>
      <c r="C381" s="14">
        <v>88.784999999999997</v>
      </c>
      <c r="D381" s="15" t="s">
        <v>83</v>
      </c>
      <c r="E381" s="15" t="s">
        <v>84</v>
      </c>
      <c r="F381" s="16" t="s">
        <v>973</v>
      </c>
      <c r="G381" s="15" t="s">
        <v>2166</v>
      </c>
      <c r="H381" s="17">
        <v>0.64400000000000002</v>
      </c>
      <c r="I381" s="17">
        <v>0.78200000000000003</v>
      </c>
      <c r="J381" s="17">
        <v>0.79600000000000004</v>
      </c>
      <c r="K381" s="18"/>
    </row>
    <row r="382" spans="1:11" s="15" customFormat="1" x14ac:dyDescent="0.25">
      <c r="A382" s="14">
        <v>1009124274</v>
      </c>
      <c r="B382" s="14" t="s">
        <v>980</v>
      </c>
      <c r="C382" s="14">
        <v>94.317999999999998</v>
      </c>
      <c r="D382" s="15" t="s">
        <v>1731</v>
      </c>
      <c r="E382" s="15" t="s">
        <v>1732</v>
      </c>
      <c r="F382" s="16" t="s">
        <v>981</v>
      </c>
      <c r="G382" s="15" t="s">
        <v>2166</v>
      </c>
      <c r="H382" s="17">
        <v>0.56999999999999995</v>
      </c>
      <c r="I382" s="17">
        <v>0.65900000000000003</v>
      </c>
      <c r="J382" s="17">
        <v>0.72399999999999998</v>
      </c>
      <c r="K382" s="18"/>
    </row>
    <row r="383" spans="1:11" s="15" customFormat="1" x14ac:dyDescent="0.25">
      <c r="A383" s="14">
        <v>1012246277</v>
      </c>
      <c r="B383" s="14" t="s">
        <v>968</v>
      </c>
      <c r="C383" s="14">
        <v>88.796999999999997</v>
      </c>
      <c r="D383" s="15" t="s">
        <v>1721</v>
      </c>
      <c r="E383" s="15" t="s">
        <v>1722</v>
      </c>
      <c r="F383" s="16" t="s">
        <v>969</v>
      </c>
      <c r="G383" s="15" t="s">
        <v>2169</v>
      </c>
      <c r="H383" s="17">
        <v>1.673</v>
      </c>
      <c r="I383" s="17">
        <v>1.216</v>
      </c>
      <c r="J383" s="17">
        <v>1.4450000000000001</v>
      </c>
      <c r="K383" s="18"/>
    </row>
    <row r="384" spans="1:11" s="15" customFormat="1" x14ac:dyDescent="0.25">
      <c r="A384" s="14">
        <v>1365986023</v>
      </c>
      <c r="B384" s="14" t="s">
        <v>928</v>
      </c>
      <c r="C384" s="14">
        <v>81.069999999999993</v>
      </c>
      <c r="D384" s="15" t="s">
        <v>952</v>
      </c>
      <c r="E384" s="15" t="s">
        <v>953</v>
      </c>
      <c r="F384" s="16" t="s">
        <v>929</v>
      </c>
      <c r="G384" s="15" t="s">
        <v>2184</v>
      </c>
      <c r="H384" s="17">
        <v>0.57099999999999995</v>
      </c>
      <c r="I384" s="17">
        <v>0.69099999999999995</v>
      </c>
      <c r="J384" s="17">
        <v>0.64600000000000002</v>
      </c>
      <c r="K384" s="18"/>
    </row>
    <row r="385" spans="1:11" s="15" customFormat="1" x14ac:dyDescent="0.25">
      <c r="A385" s="14">
        <v>1111055203</v>
      </c>
      <c r="B385" s="14" t="s">
        <v>942</v>
      </c>
      <c r="C385" s="14">
        <v>96.179000000000002</v>
      </c>
      <c r="D385" s="15" t="s">
        <v>1709</v>
      </c>
      <c r="E385" s="15" t="s">
        <v>1710</v>
      </c>
      <c r="F385" s="16" t="s">
        <v>943</v>
      </c>
      <c r="G385" s="15" t="s">
        <v>2036</v>
      </c>
      <c r="H385" s="17">
        <v>2.1760000000000002</v>
      </c>
      <c r="I385" s="17">
        <v>1.6779999999999999</v>
      </c>
      <c r="J385" s="17">
        <v>1.974</v>
      </c>
      <c r="K385" s="18"/>
    </row>
    <row r="386" spans="1:11" s="15" customFormat="1" x14ac:dyDescent="0.25">
      <c r="A386" s="14">
        <v>1220074012</v>
      </c>
      <c r="B386" s="14" t="s">
        <v>926</v>
      </c>
      <c r="C386" s="14">
        <v>85.742999999999995</v>
      </c>
      <c r="D386" s="15" t="s">
        <v>1153</v>
      </c>
      <c r="E386" s="15" t="s">
        <v>1154</v>
      </c>
      <c r="F386" s="16" t="s">
        <v>927</v>
      </c>
      <c r="G386" s="15" t="s">
        <v>1741</v>
      </c>
      <c r="H386" s="17">
        <v>1.7589999999999999</v>
      </c>
      <c r="I386" s="17">
        <v>1.0449999999999999</v>
      </c>
      <c r="J386" s="17">
        <v>1.468</v>
      </c>
      <c r="K386" s="18"/>
    </row>
    <row r="387" spans="1:11" s="15" customFormat="1" x14ac:dyDescent="0.25">
      <c r="A387" s="14">
        <v>1366010089</v>
      </c>
      <c r="B387" s="14" t="s">
        <v>990</v>
      </c>
      <c r="C387" s="14">
        <v>96.478999999999999</v>
      </c>
      <c r="D387" s="15" t="s">
        <v>368</v>
      </c>
      <c r="E387" s="15" t="s">
        <v>369</v>
      </c>
      <c r="F387" s="16" t="s">
        <v>991</v>
      </c>
      <c r="G387" s="15" t="s">
        <v>2177</v>
      </c>
      <c r="H387" s="17">
        <v>0.67900000000000005</v>
      </c>
      <c r="I387" s="17">
        <v>0.65500000000000003</v>
      </c>
      <c r="J387" s="17">
        <v>0.73699999999999999</v>
      </c>
      <c r="K387" s="18"/>
    </row>
    <row r="388" spans="1:11" s="15" customFormat="1" ht="12.75" customHeight="1" x14ac:dyDescent="0.25">
      <c r="A388" s="14"/>
      <c r="B388" s="14"/>
      <c r="C388" s="14"/>
      <c r="F388" s="16"/>
      <c r="H388" s="17"/>
      <c r="I388" s="17"/>
      <c r="J388" s="17"/>
      <c r="K388" s="18"/>
    </row>
    <row r="389" spans="1:11" s="15" customFormat="1" x14ac:dyDescent="0.25">
      <c r="A389" s="14"/>
      <c r="B389" s="14"/>
      <c r="C389" s="14"/>
      <c r="E389" s="29" t="s">
        <v>1678</v>
      </c>
      <c r="F389" s="16"/>
      <c r="H389" s="17"/>
      <c r="I389" s="17"/>
      <c r="J389" s="17"/>
      <c r="K389" s="18"/>
    </row>
    <row r="390" spans="1:11" s="15" customFormat="1" x14ac:dyDescent="0.25">
      <c r="A390" s="14">
        <v>1365988636</v>
      </c>
      <c r="B390" s="14" t="s">
        <v>1093</v>
      </c>
      <c r="C390" s="14">
        <v>69.367999999999995</v>
      </c>
      <c r="D390" s="15" t="s">
        <v>15</v>
      </c>
      <c r="E390" s="15" t="s">
        <v>16</v>
      </c>
      <c r="F390" s="16" t="s">
        <v>1094</v>
      </c>
      <c r="G390" s="15" t="s">
        <v>1838</v>
      </c>
      <c r="H390" s="17">
        <v>1.6439999999999999</v>
      </c>
      <c r="I390" s="17">
        <v>1.4339999999999999</v>
      </c>
      <c r="J390" s="17">
        <v>1.35</v>
      </c>
      <c r="K390" s="18"/>
    </row>
    <row r="391" spans="1:11" s="15" customFormat="1" x14ac:dyDescent="0.25">
      <c r="A391" s="14">
        <v>1137215785</v>
      </c>
      <c r="B391" s="14" t="s">
        <v>1077</v>
      </c>
      <c r="C391" s="14">
        <v>66.001999999999995</v>
      </c>
      <c r="D391" s="15" t="s">
        <v>15</v>
      </c>
      <c r="E391" s="15" t="s">
        <v>16</v>
      </c>
      <c r="F391" s="16" t="s">
        <v>1078</v>
      </c>
      <c r="G391" s="15" t="s">
        <v>1741</v>
      </c>
      <c r="H391" s="17">
        <v>1.7829999999999999</v>
      </c>
      <c r="I391" s="17">
        <v>1.752</v>
      </c>
      <c r="J391" s="17">
        <v>1.492</v>
      </c>
      <c r="K391" s="18"/>
    </row>
    <row r="392" spans="1:11" s="15" customFormat="1" x14ac:dyDescent="0.25">
      <c r="A392" s="14">
        <v>1358185853</v>
      </c>
      <c r="B392" s="14" t="s">
        <v>1157</v>
      </c>
      <c r="C392" s="14">
        <v>51.029000000000003</v>
      </c>
      <c r="D392" s="15" t="s">
        <v>27</v>
      </c>
      <c r="E392" s="15" t="s">
        <v>28</v>
      </c>
      <c r="F392" s="16" t="s">
        <v>1158</v>
      </c>
      <c r="G392" s="15" t="s">
        <v>1956</v>
      </c>
      <c r="H392" s="17">
        <v>0.623</v>
      </c>
      <c r="I392" s="17">
        <v>0.83599999999999997</v>
      </c>
      <c r="J392" s="17">
        <v>0.70199999999999996</v>
      </c>
      <c r="K392" s="18"/>
    </row>
    <row r="393" spans="1:11" s="15" customFormat="1" x14ac:dyDescent="0.25">
      <c r="A393" s="14">
        <v>1365990910</v>
      </c>
      <c r="B393" s="14" t="s">
        <v>1022</v>
      </c>
      <c r="C393" s="14">
        <v>78.600999999999999</v>
      </c>
      <c r="D393" s="15" t="s">
        <v>107</v>
      </c>
      <c r="E393" s="15" t="s">
        <v>108</v>
      </c>
      <c r="F393" s="16" t="s">
        <v>1023</v>
      </c>
      <c r="G393" s="15" t="s">
        <v>1782</v>
      </c>
      <c r="H393" s="17">
        <v>1.5069999999999999</v>
      </c>
      <c r="I393" s="17">
        <v>1.4350000000000001</v>
      </c>
      <c r="J393" s="17">
        <v>1.367</v>
      </c>
      <c r="K393" s="18"/>
    </row>
    <row r="394" spans="1:11" s="15" customFormat="1" x14ac:dyDescent="0.25">
      <c r="A394" s="14">
        <v>1358156359</v>
      </c>
      <c r="B394" s="14" t="s">
        <v>1161</v>
      </c>
      <c r="C394" s="14">
        <v>73.775999999999996</v>
      </c>
      <c r="D394" s="15" t="s">
        <v>304</v>
      </c>
      <c r="E394" s="15" t="s">
        <v>305</v>
      </c>
      <c r="F394" s="16" t="s">
        <v>1162</v>
      </c>
      <c r="G394" s="15" t="s">
        <v>2083</v>
      </c>
      <c r="H394" s="17">
        <v>1.4259999999999999</v>
      </c>
      <c r="I394" s="17">
        <v>1.296</v>
      </c>
      <c r="J394" s="17">
        <v>1.575</v>
      </c>
      <c r="K394" s="18"/>
    </row>
    <row r="395" spans="1:11" s="15" customFormat="1" x14ac:dyDescent="0.25">
      <c r="A395" s="14">
        <v>1358168086</v>
      </c>
      <c r="B395" s="14" t="s">
        <v>1149</v>
      </c>
      <c r="C395" s="14">
        <v>71.944000000000003</v>
      </c>
      <c r="D395" s="15" t="s">
        <v>410</v>
      </c>
      <c r="E395" s="15" t="s">
        <v>411</v>
      </c>
      <c r="F395" s="16" t="s">
        <v>1150</v>
      </c>
      <c r="G395" s="15" t="s">
        <v>1883</v>
      </c>
      <c r="H395" s="17">
        <v>1.6759999999999999</v>
      </c>
      <c r="I395" s="17">
        <v>1.6539999999999999</v>
      </c>
      <c r="J395" s="17">
        <v>1.6379999999999999</v>
      </c>
      <c r="K395" s="18"/>
    </row>
    <row r="396" spans="1:11" s="15" customFormat="1" x14ac:dyDescent="0.25">
      <c r="A396" s="14">
        <v>1358149484</v>
      </c>
      <c r="B396" s="14" t="s">
        <v>1010</v>
      </c>
      <c r="C396" s="14">
        <v>74.625</v>
      </c>
      <c r="D396" s="15" t="s">
        <v>135</v>
      </c>
      <c r="E396" s="15" t="s">
        <v>136</v>
      </c>
      <c r="F396" s="16" t="s">
        <v>1011</v>
      </c>
      <c r="G396" s="15" t="s">
        <v>1885</v>
      </c>
      <c r="H396" s="17">
        <v>1.365</v>
      </c>
      <c r="I396" s="17">
        <v>1.55</v>
      </c>
      <c r="J396" s="17">
        <v>1.266</v>
      </c>
      <c r="K396" s="18"/>
    </row>
    <row r="397" spans="1:11" s="15" customFormat="1" x14ac:dyDescent="0.25">
      <c r="A397" s="14">
        <v>1130847476</v>
      </c>
      <c r="B397" s="14" t="s">
        <v>1016</v>
      </c>
      <c r="C397" s="14">
        <v>80.951999999999998</v>
      </c>
      <c r="D397" s="15" t="s">
        <v>1697</v>
      </c>
      <c r="E397" s="15" t="s">
        <v>1698</v>
      </c>
      <c r="F397" s="16" t="s">
        <v>1017</v>
      </c>
      <c r="G397" s="15" t="s">
        <v>2209</v>
      </c>
      <c r="H397" s="17">
        <v>2.077</v>
      </c>
      <c r="I397" s="17">
        <v>1.637</v>
      </c>
      <c r="J397" s="17">
        <v>1.234</v>
      </c>
      <c r="K397" s="18"/>
    </row>
    <row r="398" spans="1:11" s="15" customFormat="1" x14ac:dyDescent="0.25">
      <c r="A398" s="14">
        <v>1366020936</v>
      </c>
      <c r="B398" s="14" t="s">
        <v>1063</v>
      </c>
      <c r="C398" s="14">
        <v>59.360999999999997</v>
      </c>
      <c r="D398" s="15" t="s">
        <v>360</v>
      </c>
      <c r="E398" s="15" t="s">
        <v>361</v>
      </c>
      <c r="F398" s="16" t="s">
        <v>1064</v>
      </c>
      <c r="G398" s="15" t="s">
        <v>1903</v>
      </c>
      <c r="H398" s="17">
        <v>1.5409999999999999</v>
      </c>
      <c r="I398" s="17">
        <v>1.3069999999999999</v>
      </c>
      <c r="J398" s="17">
        <v>1.4950000000000001</v>
      </c>
      <c r="K398" s="18"/>
    </row>
    <row r="399" spans="1:11" s="15" customFormat="1" x14ac:dyDescent="0.25">
      <c r="A399" s="14">
        <v>1365996750</v>
      </c>
      <c r="B399" s="14" t="s">
        <v>1107</v>
      </c>
      <c r="C399" s="14">
        <v>76.054000000000002</v>
      </c>
      <c r="D399" s="15" t="s">
        <v>794</v>
      </c>
      <c r="E399" s="15" t="s">
        <v>795</v>
      </c>
      <c r="F399" s="16" t="s">
        <v>1108</v>
      </c>
      <c r="G399" s="15" t="s">
        <v>1968</v>
      </c>
      <c r="H399" s="17">
        <v>1.6180000000000001</v>
      </c>
      <c r="I399" s="17">
        <v>1.57</v>
      </c>
      <c r="J399" s="17">
        <v>1.458</v>
      </c>
      <c r="K399" s="18"/>
    </row>
    <row r="400" spans="1:11" s="15" customFormat="1" x14ac:dyDescent="0.25">
      <c r="A400" s="14">
        <v>1365937840</v>
      </c>
      <c r="B400" s="14" t="s">
        <v>1004</v>
      </c>
      <c r="C400" s="14">
        <v>73.941000000000003</v>
      </c>
      <c r="D400" s="15" t="s">
        <v>300</v>
      </c>
      <c r="E400" s="15" t="s">
        <v>301</v>
      </c>
      <c r="F400" s="16" t="s">
        <v>1005</v>
      </c>
      <c r="G400" s="15" t="s">
        <v>1973</v>
      </c>
      <c r="H400" s="17">
        <v>1.7849999999999999</v>
      </c>
      <c r="I400" s="17">
        <v>1.597</v>
      </c>
      <c r="J400" s="17">
        <v>1.7030000000000001</v>
      </c>
      <c r="K400" s="18"/>
    </row>
    <row r="401" spans="1:11" s="15" customFormat="1" x14ac:dyDescent="0.25">
      <c r="A401" s="14">
        <v>1358163997</v>
      </c>
      <c r="B401" s="14" t="s">
        <v>1115</v>
      </c>
      <c r="C401" s="14">
        <v>76.971000000000004</v>
      </c>
      <c r="D401" s="15" t="s">
        <v>908</v>
      </c>
      <c r="E401" s="15" t="s">
        <v>909</v>
      </c>
      <c r="F401" s="16" t="s">
        <v>1116</v>
      </c>
      <c r="G401" s="15" t="s">
        <v>1991</v>
      </c>
      <c r="H401" s="17">
        <v>1.526</v>
      </c>
      <c r="I401" s="17">
        <v>1.4630000000000001</v>
      </c>
      <c r="J401" s="17">
        <v>1.4630000000000001</v>
      </c>
      <c r="K401" s="18"/>
    </row>
    <row r="402" spans="1:11" s="15" customFormat="1" x14ac:dyDescent="0.25">
      <c r="A402" s="14">
        <v>1338479819</v>
      </c>
      <c r="B402" s="14" t="s">
        <v>1097</v>
      </c>
      <c r="C402" s="14">
        <v>85.4</v>
      </c>
      <c r="D402" s="15" t="s">
        <v>155</v>
      </c>
      <c r="E402" s="15" t="s">
        <v>156</v>
      </c>
      <c r="F402" s="16" t="s">
        <v>1098</v>
      </c>
      <c r="G402" s="15" t="s">
        <v>1903</v>
      </c>
      <c r="H402" s="17">
        <v>1.5489999999999999</v>
      </c>
      <c r="I402" s="17">
        <v>1.286</v>
      </c>
      <c r="J402" s="17">
        <v>1.282</v>
      </c>
      <c r="K402" s="18"/>
    </row>
    <row r="403" spans="1:11" s="15" customFormat="1" x14ac:dyDescent="0.25">
      <c r="A403" s="14">
        <v>802788007</v>
      </c>
      <c r="B403" s="14" t="s">
        <v>1151</v>
      </c>
      <c r="C403" s="14">
        <v>78.962999999999994</v>
      </c>
      <c r="D403" s="15" t="s">
        <v>3</v>
      </c>
      <c r="E403" s="15" t="s">
        <v>4</v>
      </c>
      <c r="F403" s="16" t="s">
        <v>1152</v>
      </c>
      <c r="G403" s="15" t="s">
        <v>2178</v>
      </c>
      <c r="H403" s="17">
        <v>1.5760000000000001</v>
      </c>
      <c r="I403" s="17">
        <v>1.6060000000000001</v>
      </c>
      <c r="J403" s="17">
        <v>1.393</v>
      </c>
      <c r="K403" s="18"/>
    </row>
    <row r="404" spans="1:11" s="15" customFormat="1" x14ac:dyDescent="0.25">
      <c r="A404" s="14">
        <v>1358185549</v>
      </c>
      <c r="B404" s="14" t="s">
        <v>1008</v>
      </c>
      <c r="C404" s="14">
        <v>68.652000000000001</v>
      </c>
      <c r="D404" s="15" t="s">
        <v>642</v>
      </c>
      <c r="E404" s="15" t="s">
        <v>643</v>
      </c>
      <c r="F404" s="16" t="s">
        <v>1009</v>
      </c>
      <c r="G404" s="15" t="s">
        <v>2047</v>
      </c>
      <c r="H404" s="17">
        <v>1.845</v>
      </c>
      <c r="I404" s="17">
        <v>1.8180000000000001</v>
      </c>
      <c r="J404" s="17">
        <v>1.66</v>
      </c>
      <c r="K404" s="18"/>
    </row>
    <row r="405" spans="1:11" s="15" customFormat="1" x14ac:dyDescent="0.25">
      <c r="A405" s="14">
        <v>1365991440</v>
      </c>
      <c r="B405" s="14" t="s">
        <v>1081</v>
      </c>
      <c r="C405" s="14">
        <v>59.747999999999998</v>
      </c>
      <c r="D405" s="15" t="s">
        <v>1313</v>
      </c>
      <c r="E405" s="15" t="s">
        <v>1314</v>
      </c>
      <c r="F405" s="16" t="s">
        <v>1082</v>
      </c>
      <c r="G405" s="15" t="s">
        <v>2076</v>
      </c>
      <c r="H405" s="17">
        <v>1.4430000000000001</v>
      </c>
      <c r="I405" s="17">
        <v>1.5149999999999999</v>
      </c>
      <c r="J405" s="17">
        <v>1.4570000000000001</v>
      </c>
      <c r="K405" s="18"/>
    </row>
    <row r="406" spans="1:11" s="15" customFormat="1" x14ac:dyDescent="0.25">
      <c r="A406" s="14">
        <v>1344128683</v>
      </c>
      <c r="B406" s="14" t="s">
        <v>1059</v>
      </c>
      <c r="C406" s="14">
        <v>70.53</v>
      </c>
      <c r="D406" s="15" t="s">
        <v>448</v>
      </c>
      <c r="E406" s="15" t="s">
        <v>449</v>
      </c>
      <c r="F406" s="16" t="s">
        <v>1060</v>
      </c>
      <c r="G406" s="15" t="s">
        <v>1933</v>
      </c>
      <c r="H406" s="17">
        <v>1.9870000000000001</v>
      </c>
      <c r="I406" s="17">
        <v>1.633</v>
      </c>
      <c r="J406" s="17">
        <v>1.696</v>
      </c>
      <c r="K406" s="18"/>
    </row>
    <row r="407" spans="1:11" s="15" customFormat="1" x14ac:dyDescent="0.25">
      <c r="A407" s="14">
        <v>1201318994</v>
      </c>
      <c r="B407" s="14" t="s">
        <v>1046</v>
      </c>
      <c r="C407" s="14">
        <v>87.951999999999998</v>
      </c>
      <c r="D407" s="15" t="s">
        <v>1268</v>
      </c>
      <c r="E407" s="15" t="s">
        <v>1269</v>
      </c>
      <c r="F407" s="16" t="s">
        <v>1047</v>
      </c>
      <c r="G407" s="15" t="s">
        <v>2160</v>
      </c>
      <c r="H407" s="17">
        <v>0.6</v>
      </c>
      <c r="I407" s="17">
        <v>0.76700000000000002</v>
      </c>
      <c r="J407" s="17">
        <v>0.73699999999999999</v>
      </c>
      <c r="K407" s="18"/>
    </row>
    <row r="408" spans="1:11" s="15" customFormat="1" x14ac:dyDescent="0.25">
      <c r="A408" s="14">
        <v>1358186173</v>
      </c>
      <c r="B408" s="14" t="s">
        <v>1089</v>
      </c>
      <c r="C408" s="14">
        <v>79.058000000000007</v>
      </c>
      <c r="D408" s="15" t="s">
        <v>1075</v>
      </c>
      <c r="E408" s="15" t="s">
        <v>1076</v>
      </c>
      <c r="F408" s="16" t="s">
        <v>1090</v>
      </c>
      <c r="G408" s="15" t="s">
        <v>2134</v>
      </c>
      <c r="H408" s="17">
        <v>0.624</v>
      </c>
      <c r="I408" s="17">
        <v>0.76900000000000002</v>
      </c>
      <c r="J408" s="17">
        <v>0.74</v>
      </c>
      <c r="K408" s="18"/>
    </row>
    <row r="409" spans="1:11" s="15" customFormat="1" x14ac:dyDescent="0.25">
      <c r="A409" s="14">
        <v>1353901610</v>
      </c>
      <c r="B409" s="14" t="s">
        <v>1042</v>
      </c>
      <c r="C409" s="14">
        <v>85.075000000000003</v>
      </c>
      <c r="D409" s="15" t="s">
        <v>1125</v>
      </c>
      <c r="E409" s="15" t="s">
        <v>1126</v>
      </c>
      <c r="F409" s="16" t="s">
        <v>1043</v>
      </c>
      <c r="G409" s="15" t="s">
        <v>1762</v>
      </c>
      <c r="H409" s="17">
        <v>0.58199999999999996</v>
      </c>
      <c r="I409" s="17">
        <v>0.67600000000000005</v>
      </c>
      <c r="J409" s="17">
        <v>0.66500000000000004</v>
      </c>
      <c r="K409" s="18"/>
    </row>
    <row r="410" spans="1:11" s="15" customFormat="1" x14ac:dyDescent="0.25">
      <c r="A410" s="14">
        <v>1516530494</v>
      </c>
      <c r="B410" s="14" t="s">
        <v>1048</v>
      </c>
      <c r="C410" s="14">
        <v>91.817999999999998</v>
      </c>
      <c r="D410" s="15" t="s">
        <v>15</v>
      </c>
      <c r="E410" s="15" t="s">
        <v>16</v>
      </c>
      <c r="F410" s="16" t="s">
        <v>341</v>
      </c>
      <c r="G410" s="15" t="s">
        <v>2202</v>
      </c>
      <c r="H410" s="17">
        <v>0.41199999999999998</v>
      </c>
      <c r="I410" s="17">
        <v>0.77200000000000002</v>
      </c>
      <c r="J410" s="17">
        <v>0.4</v>
      </c>
      <c r="K410" s="18"/>
    </row>
    <row r="411" spans="1:11" s="15" customFormat="1" x14ac:dyDescent="0.25">
      <c r="A411" s="14">
        <v>1366026148</v>
      </c>
      <c r="B411" s="14" t="s">
        <v>1127</v>
      </c>
      <c r="C411" s="14">
        <v>84.733000000000004</v>
      </c>
      <c r="D411" s="15" t="s">
        <v>1125</v>
      </c>
      <c r="E411" s="15" t="s">
        <v>1126</v>
      </c>
      <c r="F411" s="16" t="s">
        <v>1128</v>
      </c>
      <c r="G411" s="15" t="s">
        <v>1762</v>
      </c>
      <c r="H411" s="17">
        <v>0.57699999999999996</v>
      </c>
      <c r="I411" s="17">
        <v>0.746</v>
      </c>
      <c r="J411" s="17">
        <v>0.66900000000000004</v>
      </c>
      <c r="K411" s="18"/>
    </row>
    <row r="412" spans="1:11" s="15" customFormat="1" x14ac:dyDescent="0.25">
      <c r="A412" s="14">
        <v>1366041655</v>
      </c>
      <c r="B412" s="14" t="s">
        <v>1119</v>
      </c>
      <c r="C412" s="14">
        <v>87.745000000000005</v>
      </c>
      <c r="D412" s="15" t="s">
        <v>1032</v>
      </c>
      <c r="E412" s="15" t="s">
        <v>1033</v>
      </c>
      <c r="F412" s="16" t="s">
        <v>1120</v>
      </c>
      <c r="G412" s="15" t="s">
        <v>1763</v>
      </c>
      <c r="H412" s="17">
        <v>1.994</v>
      </c>
      <c r="I412" s="17">
        <v>1.82</v>
      </c>
      <c r="J412" s="17">
        <v>2.3290000000000002</v>
      </c>
      <c r="K412" s="18"/>
    </row>
    <row r="413" spans="1:11" s="15" customFormat="1" x14ac:dyDescent="0.25">
      <c r="A413" s="14">
        <v>1371496225</v>
      </c>
      <c r="B413" s="14" t="s">
        <v>1069</v>
      </c>
      <c r="C413" s="14">
        <v>86.507999999999996</v>
      </c>
      <c r="D413" s="15" t="s">
        <v>1689</v>
      </c>
      <c r="E413" s="15" t="s">
        <v>1690</v>
      </c>
      <c r="F413" s="16" t="s">
        <v>1070</v>
      </c>
      <c r="G413" s="15" t="s">
        <v>1764</v>
      </c>
      <c r="H413" s="17">
        <v>0.54500000000000004</v>
      </c>
      <c r="I413" s="17">
        <v>0.621</v>
      </c>
      <c r="J413" s="17">
        <v>0.73099999999999998</v>
      </c>
      <c r="K413" s="18"/>
    </row>
    <row r="414" spans="1:11" s="15" customFormat="1" x14ac:dyDescent="0.25">
      <c r="A414" s="14">
        <v>1137209090</v>
      </c>
      <c r="B414" s="14" t="s">
        <v>1091</v>
      </c>
      <c r="C414" s="14">
        <v>87.671000000000006</v>
      </c>
      <c r="D414" s="15" t="s">
        <v>736</v>
      </c>
      <c r="E414" s="15" t="s">
        <v>737</v>
      </c>
      <c r="F414" s="16" t="s">
        <v>1092</v>
      </c>
      <c r="G414" s="15" t="s">
        <v>2033</v>
      </c>
      <c r="H414" s="17">
        <v>0.72099999999999997</v>
      </c>
      <c r="I414" s="17">
        <v>0.627</v>
      </c>
      <c r="J414" s="17">
        <v>0.96299999999999997</v>
      </c>
      <c r="K414" s="18"/>
    </row>
    <row r="415" spans="1:11" s="15" customFormat="1" x14ac:dyDescent="0.25">
      <c r="A415" s="14">
        <v>1365988609</v>
      </c>
      <c r="B415" s="14" t="s">
        <v>1034</v>
      </c>
      <c r="C415" s="14">
        <v>90.411000000000001</v>
      </c>
      <c r="D415" s="15" t="s">
        <v>948</v>
      </c>
      <c r="E415" s="15" t="s">
        <v>949</v>
      </c>
      <c r="F415" s="16" t="s">
        <v>1035</v>
      </c>
      <c r="G415" s="15" t="s">
        <v>1765</v>
      </c>
      <c r="H415" s="17">
        <v>0.42399999999999999</v>
      </c>
      <c r="I415" s="17">
        <v>0.57599999999999996</v>
      </c>
      <c r="J415" s="17">
        <v>0.86099999999999999</v>
      </c>
      <c r="K415" s="18"/>
    </row>
    <row r="416" spans="1:11" s="15" customFormat="1" x14ac:dyDescent="0.25">
      <c r="A416" s="14">
        <v>1347676307</v>
      </c>
      <c r="B416" s="14" t="s">
        <v>1163</v>
      </c>
      <c r="C416" s="14">
        <v>70.248000000000005</v>
      </c>
      <c r="D416" s="15" t="s">
        <v>1247</v>
      </c>
      <c r="E416" s="15" t="s">
        <v>1248</v>
      </c>
      <c r="F416" s="16" t="s">
        <v>1164</v>
      </c>
      <c r="G416" s="15" t="s">
        <v>1932</v>
      </c>
      <c r="H416" s="17">
        <v>0.55500000000000005</v>
      </c>
      <c r="I416" s="17">
        <v>0.75600000000000001</v>
      </c>
      <c r="J416" s="17">
        <v>0.752</v>
      </c>
      <c r="K416" s="18"/>
    </row>
    <row r="417" spans="1:11" s="15" customFormat="1" x14ac:dyDescent="0.25">
      <c r="A417" s="14">
        <v>1173154342</v>
      </c>
      <c r="B417" s="14" t="s">
        <v>1171</v>
      </c>
      <c r="C417" s="14">
        <v>72.34</v>
      </c>
      <c r="D417" s="15" t="s">
        <v>1165</v>
      </c>
      <c r="E417" s="15" t="s">
        <v>1166</v>
      </c>
      <c r="F417" s="16" t="s">
        <v>1172</v>
      </c>
      <c r="G417" s="15" t="s">
        <v>1766</v>
      </c>
      <c r="H417" s="17">
        <v>0.55200000000000005</v>
      </c>
      <c r="I417" s="17">
        <v>0.72799999999999998</v>
      </c>
      <c r="J417" s="17">
        <v>0.94899999999999995</v>
      </c>
      <c r="K417" s="18"/>
    </row>
    <row r="418" spans="1:11" s="15" customFormat="1" x14ac:dyDescent="0.25">
      <c r="A418" s="14">
        <v>1365996575</v>
      </c>
      <c r="B418" s="14" t="s">
        <v>1014</v>
      </c>
      <c r="C418" s="14">
        <v>93.277000000000001</v>
      </c>
      <c r="D418" s="15" t="s">
        <v>376</v>
      </c>
      <c r="E418" s="15" t="s">
        <v>377</v>
      </c>
      <c r="F418" s="16" t="s">
        <v>1015</v>
      </c>
      <c r="G418" s="15" t="s">
        <v>1767</v>
      </c>
      <c r="H418" s="17">
        <v>0.65200000000000002</v>
      </c>
      <c r="I418" s="17">
        <v>0.86199999999999999</v>
      </c>
      <c r="J418" s="17">
        <v>0.78300000000000003</v>
      </c>
      <c r="K418" s="18"/>
    </row>
    <row r="419" spans="1:11" s="15" customFormat="1" x14ac:dyDescent="0.25">
      <c r="A419" s="14">
        <v>1269906333</v>
      </c>
      <c r="B419" s="14" t="s">
        <v>1051</v>
      </c>
      <c r="C419" s="14">
        <v>89.430999999999997</v>
      </c>
      <c r="D419" s="15" t="s">
        <v>171</v>
      </c>
      <c r="E419" s="15" t="s">
        <v>172</v>
      </c>
      <c r="F419" s="16" t="s">
        <v>1052</v>
      </c>
      <c r="G419" s="15" t="s">
        <v>1768</v>
      </c>
      <c r="H419" s="17">
        <v>0.64900000000000002</v>
      </c>
      <c r="I419" s="17">
        <v>0.67900000000000005</v>
      </c>
      <c r="J419" s="17">
        <v>0.64600000000000002</v>
      </c>
      <c r="K419" s="18"/>
    </row>
    <row r="420" spans="1:11" s="15" customFormat="1" x14ac:dyDescent="0.25">
      <c r="A420" s="14">
        <v>1408182149</v>
      </c>
      <c r="B420" s="14" t="s">
        <v>1083</v>
      </c>
      <c r="C420" s="14">
        <v>80.412000000000006</v>
      </c>
      <c r="D420" s="15" t="s">
        <v>1176</v>
      </c>
      <c r="E420" s="15" t="s">
        <v>1177</v>
      </c>
      <c r="F420" s="16" t="s">
        <v>1084</v>
      </c>
      <c r="G420" s="15" t="s">
        <v>1927</v>
      </c>
      <c r="H420" s="17">
        <v>0.64400000000000002</v>
      </c>
      <c r="I420" s="17">
        <v>0.68</v>
      </c>
      <c r="J420" s="17">
        <v>0.81899999999999995</v>
      </c>
      <c r="K420" s="18"/>
    </row>
    <row r="421" spans="1:11" s="15" customFormat="1" x14ac:dyDescent="0.25">
      <c r="A421" s="14">
        <v>1338408537</v>
      </c>
      <c r="B421" s="14" t="s">
        <v>1036</v>
      </c>
      <c r="C421" s="14">
        <v>84.549000000000007</v>
      </c>
      <c r="D421" s="15" t="s">
        <v>460</v>
      </c>
      <c r="E421" s="15" t="s">
        <v>461</v>
      </c>
      <c r="F421" s="16" t="s">
        <v>1037</v>
      </c>
      <c r="G421" s="15" t="s">
        <v>1761</v>
      </c>
      <c r="H421" s="17">
        <v>0.65900000000000003</v>
      </c>
      <c r="I421" s="17">
        <v>0.75</v>
      </c>
      <c r="J421" s="17">
        <v>0.81399999999999995</v>
      </c>
      <c r="K421" s="18"/>
    </row>
    <row r="422" spans="1:11" s="15" customFormat="1" x14ac:dyDescent="0.25">
      <c r="A422" s="14">
        <v>1279836988</v>
      </c>
      <c r="B422" s="14" t="s">
        <v>1099</v>
      </c>
      <c r="C422" s="14">
        <v>74.323999999999998</v>
      </c>
      <c r="D422" s="15" t="s">
        <v>1141</v>
      </c>
      <c r="E422" s="15" t="s">
        <v>1142</v>
      </c>
      <c r="F422" s="16" t="s">
        <v>1100</v>
      </c>
      <c r="G422" s="15" t="s">
        <v>1769</v>
      </c>
      <c r="H422" s="17">
        <v>0.64600000000000002</v>
      </c>
      <c r="I422" s="17">
        <v>0.85499999999999998</v>
      </c>
      <c r="J422" s="17">
        <v>0.83299999999999996</v>
      </c>
      <c r="K422" s="18"/>
    </row>
    <row r="423" spans="1:11" s="15" customFormat="1" x14ac:dyDescent="0.25">
      <c r="A423" s="14">
        <v>729309718</v>
      </c>
      <c r="B423" s="14" t="s">
        <v>1018</v>
      </c>
      <c r="C423" s="14">
        <v>87.629000000000005</v>
      </c>
      <c r="D423" s="15" t="s">
        <v>814</v>
      </c>
      <c r="E423" s="15" t="s">
        <v>815</v>
      </c>
      <c r="F423" s="16" t="s">
        <v>1019</v>
      </c>
      <c r="G423" s="15" t="s">
        <v>2034</v>
      </c>
      <c r="H423" s="17">
        <v>0.64600000000000002</v>
      </c>
      <c r="I423" s="17">
        <v>1.1519999999999999</v>
      </c>
      <c r="J423" s="17">
        <v>0.74</v>
      </c>
      <c r="K423" s="18"/>
    </row>
    <row r="424" spans="1:11" s="15" customFormat="1" x14ac:dyDescent="0.25">
      <c r="A424" s="14">
        <v>1365953887</v>
      </c>
      <c r="B424" s="14" t="s">
        <v>1055</v>
      </c>
      <c r="C424" s="14">
        <v>82.019000000000005</v>
      </c>
      <c r="D424" s="15" t="s">
        <v>1065</v>
      </c>
      <c r="E424" s="15" t="s">
        <v>1066</v>
      </c>
      <c r="F424" s="16" t="s">
        <v>1056</v>
      </c>
      <c r="G424" s="15" t="s">
        <v>1760</v>
      </c>
      <c r="H424" s="17">
        <v>0.61099999999999999</v>
      </c>
      <c r="I424" s="17">
        <v>0.749</v>
      </c>
      <c r="J424" s="17">
        <v>0.7</v>
      </c>
      <c r="K424" s="18"/>
    </row>
    <row r="425" spans="1:11" s="15" customFormat="1" x14ac:dyDescent="0.25">
      <c r="A425" s="14">
        <v>1358169348</v>
      </c>
      <c r="B425" s="14" t="s">
        <v>1085</v>
      </c>
      <c r="C425" s="14">
        <v>66.070999999999998</v>
      </c>
      <c r="D425" s="15" t="s">
        <v>1538</v>
      </c>
      <c r="E425" s="15" t="s">
        <v>1539</v>
      </c>
      <c r="F425" s="16" t="s">
        <v>1086</v>
      </c>
      <c r="G425" s="15" t="s">
        <v>2133</v>
      </c>
      <c r="H425" s="17">
        <v>0.55700000000000005</v>
      </c>
      <c r="I425" s="17">
        <v>0.754</v>
      </c>
      <c r="J425" s="17">
        <v>0.754</v>
      </c>
      <c r="K425" s="18"/>
    </row>
    <row r="426" spans="1:11" s="15" customFormat="1" x14ac:dyDescent="0.25">
      <c r="A426" s="14">
        <v>1408180483</v>
      </c>
      <c r="B426" s="14" t="s">
        <v>1103</v>
      </c>
      <c r="C426" s="14">
        <v>91.391000000000005</v>
      </c>
      <c r="D426" s="15" t="s">
        <v>1289</v>
      </c>
      <c r="E426" s="15" t="s">
        <v>1290</v>
      </c>
      <c r="F426" s="16" t="s">
        <v>1104</v>
      </c>
      <c r="G426" s="15" t="s">
        <v>1924</v>
      </c>
      <c r="H426" s="17">
        <v>0.6</v>
      </c>
      <c r="I426" s="17">
        <v>0.63900000000000001</v>
      </c>
      <c r="J426" s="17">
        <v>0.69299999999999995</v>
      </c>
      <c r="K426" s="18"/>
    </row>
    <row r="427" spans="1:11" s="15" customFormat="1" x14ac:dyDescent="0.25">
      <c r="A427" s="14">
        <v>1338622642</v>
      </c>
      <c r="B427" s="14" t="s">
        <v>1143</v>
      </c>
      <c r="C427" s="14">
        <v>94.078999999999994</v>
      </c>
      <c r="D427" s="15" t="s">
        <v>456</v>
      </c>
      <c r="E427" s="15" t="s">
        <v>457</v>
      </c>
      <c r="F427" s="16" t="s">
        <v>1144</v>
      </c>
      <c r="G427" s="15" t="s">
        <v>1756</v>
      </c>
      <c r="H427" s="17">
        <v>0.61799999999999999</v>
      </c>
      <c r="I427" s="17">
        <v>0.66400000000000003</v>
      </c>
      <c r="J427" s="17">
        <v>0.72</v>
      </c>
      <c r="K427" s="18"/>
    </row>
    <row r="428" spans="1:11" s="15" customFormat="1" x14ac:dyDescent="0.25">
      <c r="A428" s="14">
        <v>1208528619</v>
      </c>
      <c r="B428" s="14" t="s">
        <v>1067</v>
      </c>
      <c r="C428" s="14">
        <v>66.391999999999996</v>
      </c>
      <c r="D428" s="15" t="s">
        <v>456</v>
      </c>
      <c r="E428" s="15" t="s">
        <v>457</v>
      </c>
      <c r="F428" s="16" t="s">
        <v>1068</v>
      </c>
      <c r="G428" s="15" t="s">
        <v>1913</v>
      </c>
      <c r="H428" s="17">
        <v>0.53700000000000003</v>
      </c>
      <c r="I428" s="17">
        <v>0.60799999999999998</v>
      </c>
      <c r="J428" s="17">
        <v>0.69599999999999995</v>
      </c>
      <c r="K428" s="18"/>
    </row>
    <row r="429" spans="1:11" s="15" customFormat="1" x14ac:dyDescent="0.25">
      <c r="A429" s="14">
        <v>1109198457</v>
      </c>
      <c r="B429" s="14" t="s">
        <v>1139</v>
      </c>
      <c r="C429" s="14">
        <v>80.137</v>
      </c>
      <c r="D429" s="15" t="s">
        <v>1713</v>
      </c>
      <c r="E429" s="15" t="s">
        <v>1714</v>
      </c>
      <c r="F429" s="16" t="s">
        <v>1140</v>
      </c>
      <c r="G429" s="15" t="s">
        <v>2031</v>
      </c>
      <c r="H429" s="17">
        <v>0.504</v>
      </c>
      <c r="I429" s="17">
        <v>0.69599999999999995</v>
      </c>
      <c r="J429" s="17">
        <v>0.59899999999999998</v>
      </c>
      <c r="K429" s="18"/>
    </row>
    <row r="430" spans="1:11" s="15" customFormat="1" x14ac:dyDescent="0.25">
      <c r="A430" s="14">
        <v>1358164162</v>
      </c>
      <c r="B430" s="14" t="s">
        <v>1105</v>
      </c>
      <c r="C430" s="14">
        <v>96.052999999999997</v>
      </c>
      <c r="D430" s="15" t="s">
        <v>426</v>
      </c>
      <c r="E430" s="15" t="s">
        <v>427</v>
      </c>
      <c r="F430" s="16" t="s">
        <v>1106</v>
      </c>
      <c r="G430" s="15" t="s">
        <v>2135</v>
      </c>
      <c r="H430" s="17">
        <v>0.60199999999999998</v>
      </c>
      <c r="I430" s="17">
        <v>0.68400000000000005</v>
      </c>
      <c r="J430" s="17">
        <v>0.80800000000000005</v>
      </c>
      <c r="K430" s="18"/>
    </row>
    <row r="431" spans="1:11" s="15" customFormat="1" x14ac:dyDescent="0.25">
      <c r="A431" s="14">
        <v>769816742</v>
      </c>
      <c r="B431" s="14" t="s">
        <v>1167</v>
      </c>
      <c r="C431" s="14">
        <v>83.332999999999998</v>
      </c>
      <c r="D431" s="15" t="s">
        <v>534</v>
      </c>
      <c r="E431" s="15" t="s">
        <v>535</v>
      </c>
      <c r="F431" s="16" t="s">
        <v>1168</v>
      </c>
      <c r="G431" s="15" t="s">
        <v>1757</v>
      </c>
      <c r="H431" s="17">
        <v>0.63700000000000001</v>
      </c>
      <c r="I431" s="17">
        <v>0.83499999999999996</v>
      </c>
      <c r="J431" s="17">
        <v>0.77200000000000002</v>
      </c>
      <c r="K431" s="18"/>
    </row>
    <row r="432" spans="1:11" s="15" customFormat="1" x14ac:dyDescent="0.25">
      <c r="A432" s="14">
        <v>1353903530</v>
      </c>
      <c r="B432" s="14" t="s">
        <v>1155</v>
      </c>
      <c r="C432" s="14">
        <v>87.218000000000004</v>
      </c>
      <c r="D432" s="15" t="s">
        <v>440</v>
      </c>
      <c r="E432" s="15" t="s">
        <v>441</v>
      </c>
      <c r="F432" s="16" t="s">
        <v>1156</v>
      </c>
      <c r="G432" s="15" t="s">
        <v>1758</v>
      </c>
      <c r="H432" s="17">
        <v>0.41399999999999998</v>
      </c>
      <c r="I432" s="17">
        <v>0.61</v>
      </c>
      <c r="J432" s="17">
        <v>0.80400000000000005</v>
      </c>
      <c r="K432" s="18"/>
    </row>
    <row r="433" spans="1:11" s="15" customFormat="1" x14ac:dyDescent="0.25">
      <c r="A433" s="14">
        <v>1365986311</v>
      </c>
      <c r="B433" s="14" t="s">
        <v>1020</v>
      </c>
      <c r="C433" s="14">
        <v>82.722999999999999</v>
      </c>
      <c r="D433" s="15" t="s">
        <v>1507</v>
      </c>
      <c r="E433" s="15" t="s">
        <v>1508</v>
      </c>
      <c r="F433" s="16" t="s">
        <v>1021</v>
      </c>
      <c r="G433" s="15" t="s">
        <v>1759</v>
      </c>
      <c r="H433" s="17">
        <v>0.55500000000000005</v>
      </c>
      <c r="I433" s="17">
        <v>0.749</v>
      </c>
      <c r="J433" s="17">
        <v>0.67</v>
      </c>
      <c r="K433" s="18"/>
    </row>
    <row r="434" spans="1:11" s="15" customFormat="1" x14ac:dyDescent="0.25">
      <c r="A434" s="14">
        <v>1358164481</v>
      </c>
      <c r="B434" s="14" t="s">
        <v>1145</v>
      </c>
      <c r="C434" s="14">
        <v>72.367999999999995</v>
      </c>
      <c r="D434" s="15" t="s">
        <v>274</v>
      </c>
      <c r="E434" s="15" t="s">
        <v>275</v>
      </c>
      <c r="F434" s="16" t="s">
        <v>1146</v>
      </c>
      <c r="G434" s="15" t="s">
        <v>2143</v>
      </c>
      <c r="H434" s="17">
        <v>0.60799999999999998</v>
      </c>
      <c r="I434" s="17">
        <v>0.71599999999999997</v>
      </c>
      <c r="J434" s="17">
        <v>0.70399999999999996</v>
      </c>
      <c r="K434" s="18"/>
    </row>
    <row r="435" spans="1:11" s="15" customFormat="1" x14ac:dyDescent="0.25">
      <c r="A435" s="14">
        <v>1352867972</v>
      </c>
      <c r="B435" s="14" t="s">
        <v>1038</v>
      </c>
      <c r="C435" s="14">
        <v>81.745999999999995</v>
      </c>
      <c r="D435" s="15" t="s">
        <v>274</v>
      </c>
      <c r="E435" s="15" t="s">
        <v>275</v>
      </c>
      <c r="F435" s="16" t="s">
        <v>1039</v>
      </c>
      <c r="G435" s="15" t="s">
        <v>1859</v>
      </c>
      <c r="H435" s="17">
        <v>0.34899999999999998</v>
      </c>
      <c r="I435" s="17">
        <v>0.84399999999999997</v>
      </c>
      <c r="J435" s="17">
        <v>0.63200000000000001</v>
      </c>
      <c r="K435" s="18"/>
    </row>
    <row r="436" spans="1:11" s="15" customFormat="1" x14ac:dyDescent="0.25">
      <c r="A436" s="14">
        <v>1130856079</v>
      </c>
      <c r="B436" s="14" t="s">
        <v>1651</v>
      </c>
      <c r="C436" s="14">
        <v>92.882999999999996</v>
      </c>
      <c r="D436" s="15" t="s">
        <v>1693</v>
      </c>
      <c r="E436" s="15" t="s">
        <v>1694</v>
      </c>
      <c r="F436" s="16" t="s">
        <v>1652</v>
      </c>
      <c r="G436" s="15" t="s">
        <v>1741</v>
      </c>
      <c r="H436" s="17">
        <v>1.38</v>
      </c>
      <c r="I436" s="17">
        <v>1.633</v>
      </c>
      <c r="J436" s="17">
        <v>1.335</v>
      </c>
      <c r="K436" s="18"/>
    </row>
    <row r="437" spans="1:11" s="15" customFormat="1" x14ac:dyDescent="0.25">
      <c r="A437" s="14">
        <v>1340423652</v>
      </c>
      <c r="B437" s="14" t="s">
        <v>1026</v>
      </c>
      <c r="C437" s="14">
        <v>92.754000000000005</v>
      </c>
      <c r="D437" s="15" t="s">
        <v>685</v>
      </c>
      <c r="E437" s="15" t="s">
        <v>686</v>
      </c>
      <c r="F437" s="16" t="s">
        <v>1027</v>
      </c>
      <c r="G437" s="15" t="s">
        <v>1865</v>
      </c>
      <c r="H437" s="17">
        <v>1.3149999999999999</v>
      </c>
      <c r="I437" s="17">
        <v>1.518</v>
      </c>
      <c r="J437" s="17">
        <v>1.0720000000000001</v>
      </c>
      <c r="K437" s="18"/>
    </row>
    <row r="438" spans="1:11" s="15" customFormat="1" x14ac:dyDescent="0.25">
      <c r="A438" s="14">
        <v>1130836885</v>
      </c>
      <c r="B438" s="14" t="s">
        <v>1129</v>
      </c>
      <c r="C438" s="14">
        <v>86.725999999999999</v>
      </c>
      <c r="D438" s="15" t="s">
        <v>1705</v>
      </c>
      <c r="E438" s="15" t="s">
        <v>1706</v>
      </c>
      <c r="F438" s="16" t="s">
        <v>1130</v>
      </c>
      <c r="G438" s="15" t="s">
        <v>2172</v>
      </c>
      <c r="H438" s="17">
        <v>0.57799999999999996</v>
      </c>
      <c r="I438" s="17">
        <v>0.64700000000000002</v>
      </c>
      <c r="J438" s="17">
        <v>0.65400000000000003</v>
      </c>
      <c r="K438" s="18"/>
    </row>
    <row r="439" spans="1:11" s="15" customFormat="1" x14ac:dyDescent="0.25">
      <c r="A439" s="14">
        <v>1418094729</v>
      </c>
      <c r="B439" s="14" t="e">
        <v>#N/A</v>
      </c>
      <c r="C439" s="14" t="e">
        <v>#N/A</v>
      </c>
      <c r="D439" s="15" t="s">
        <v>15</v>
      </c>
      <c r="E439" s="15" t="s">
        <v>16</v>
      </c>
      <c r="F439" s="16" t="s">
        <v>1173</v>
      </c>
      <c r="G439" s="15" t="e">
        <v>#N/A</v>
      </c>
      <c r="H439" s="17">
        <v>1.4630000000000001</v>
      </c>
      <c r="I439" s="17">
        <v>1.6240000000000001</v>
      </c>
      <c r="J439" s="17">
        <v>0.98899999999999999</v>
      </c>
      <c r="K439" s="18"/>
    </row>
    <row r="440" spans="1:11" s="15" customFormat="1" x14ac:dyDescent="0.25">
      <c r="A440" s="14">
        <v>1358164754</v>
      </c>
      <c r="B440" s="14" t="s">
        <v>1002</v>
      </c>
      <c r="C440" s="14">
        <v>90.537999999999997</v>
      </c>
      <c r="D440" s="15" t="s">
        <v>422</v>
      </c>
      <c r="E440" s="15" t="s">
        <v>423</v>
      </c>
      <c r="F440" s="16" t="s">
        <v>1003</v>
      </c>
      <c r="G440" s="15" t="s">
        <v>2128</v>
      </c>
      <c r="H440" s="17">
        <v>1.5980000000000001</v>
      </c>
      <c r="I440" s="17">
        <v>1.494</v>
      </c>
      <c r="J440" s="17">
        <v>1.268</v>
      </c>
      <c r="K440" s="18"/>
    </row>
    <row r="441" spans="1:11" s="15" customFormat="1" x14ac:dyDescent="0.25">
      <c r="A441" s="14">
        <v>1365980955</v>
      </c>
      <c r="B441" s="14" t="s">
        <v>1030</v>
      </c>
      <c r="C441" s="14">
        <v>72.498000000000005</v>
      </c>
      <c r="D441" s="15" t="s">
        <v>1325</v>
      </c>
      <c r="E441" s="15" t="s">
        <v>1326</v>
      </c>
      <c r="F441" s="16" t="s">
        <v>1031</v>
      </c>
      <c r="G441" s="15" t="s">
        <v>2070</v>
      </c>
      <c r="H441" s="17">
        <v>1.6080000000000001</v>
      </c>
      <c r="I441" s="17">
        <v>1.387</v>
      </c>
      <c r="J441" s="17">
        <v>1.327</v>
      </c>
      <c r="K441" s="18"/>
    </row>
    <row r="442" spans="1:11" s="15" customFormat="1" x14ac:dyDescent="0.25">
      <c r="A442" s="14">
        <v>1365977968</v>
      </c>
      <c r="B442" s="14" t="s">
        <v>1111</v>
      </c>
      <c r="C442" s="14">
        <v>72.266999999999996</v>
      </c>
      <c r="D442" s="15" t="s">
        <v>1049</v>
      </c>
      <c r="E442" s="15" t="s">
        <v>1050</v>
      </c>
      <c r="F442" s="16" t="s">
        <v>1112</v>
      </c>
      <c r="G442" s="15" t="s">
        <v>1866</v>
      </c>
      <c r="H442" s="17">
        <v>1.633</v>
      </c>
      <c r="I442" s="17">
        <v>1.3660000000000001</v>
      </c>
      <c r="J442" s="17">
        <v>1.379</v>
      </c>
      <c r="K442" s="18"/>
    </row>
    <row r="443" spans="1:11" s="15" customFormat="1" x14ac:dyDescent="0.25">
      <c r="A443" s="14">
        <v>567914087</v>
      </c>
      <c r="B443" s="14" t="s">
        <v>1123</v>
      </c>
      <c r="C443" s="14">
        <v>80.623000000000005</v>
      </c>
      <c r="D443" s="15" t="s">
        <v>1465</v>
      </c>
      <c r="E443" s="15" t="s">
        <v>1466</v>
      </c>
      <c r="F443" s="16" t="s">
        <v>1124</v>
      </c>
      <c r="G443" s="15" t="s">
        <v>1867</v>
      </c>
      <c r="H443" s="17">
        <v>0.76800000000000002</v>
      </c>
      <c r="I443" s="17">
        <v>0.63</v>
      </c>
      <c r="J443" s="17">
        <v>0.67400000000000004</v>
      </c>
      <c r="K443" s="18"/>
    </row>
    <row r="444" spans="1:11" s="15" customFormat="1" x14ac:dyDescent="0.25">
      <c r="A444" s="14">
        <v>802797226</v>
      </c>
      <c r="B444" s="14" t="s">
        <v>1073</v>
      </c>
      <c r="C444" s="14">
        <v>77.430999999999997</v>
      </c>
      <c r="D444" s="15" t="s">
        <v>530</v>
      </c>
      <c r="E444" s="15" t="s">
        <v>531</v>
      </c>
      <c r="F444" s="16" t="s">
        <v>1074</v>
      </c>
      <c r="G444" s="15" t="s">
        <v>1868</v>
      </c>
      <c r="H444" s="17">
        <v>0.57899999999999996</v>
      </c>
      <c r="I444" s="17">
        <v>0.60399999999999998</v>
      </c>
      <c r="J444" s="17">
        <v>0.71299999999999997</v>
      </c>
      <c r="K444" s="18"/>
    </row>
    <row r="445" spans="1:11" s="15" customFormat="1" x14ac:dyDescent="0.25">
      <c r="A445" s="14">
        <v>1358172616</v>
      </c>
      <c r="B445" s="14" t="s">
        <v>1133</v>
      </c>
      <c r="C445" s="14">
        <v>79.372</v>
      </c>
      <c r="D445" s="15" t="s">
        <v>1613</v>
      </c>
      <c r="E445" s="15" t="s">
        <v>1614</v>
      </c>
      <c r="F445" s="16" t="s">
        <v>1134</v>
      </c>
      <c r="G445" s="15" t="s">
        <v>1869</v>
      </c>
      <c r="H445" s="17">
        <v>0.97899999999999998</v>
      </c>
      <c r="I445" s="17">
        <v>0.63200000000000001</v>
      </c>
      <c r="J445" s="17">
        <v>1.0549999999999999</v>
      </c>
      <c r="K445" s="18"/>
    </row>
    <row r="446" spans="1:11" s="15" customFormat="1" x14ac:dyDescent="0.25">
      <c r="A446" s="14">
        <v>1366020902</v>
      </c>
      <c r="B446" s="14" t="s">
        <v>1135</v>
      </c>
      <c r="C446" s="14">
        <v>50.235999999999997</v>
      </c>
      <c r="D446" s="15" t="s">
        <v>15</v>
      </c>
      <c r="E446" s="15" t="s">
        <v>16</v>
      </c>
      <c r="F446" s="16" t="s">
        <v>1136</v>
      </c>
      <c r="G446" s="15" t="s">
        <v>1870</v>
      </c>
      <c r="H446" s="17">
        <v>0.622</v>
      </c>
      <c r="I446" s="17">
        <v>0.72599999999999998</v>
      </c>
      <c r="J446" s="17">
        <v>0.81</v>
      </c>
      <c r="K446" s="18"/>
    </row>
    <row r="447" spans="1:11" s="15" customFormat="1" x14ac:dyDescent="0.25">
      <c r="A447" s="14">
        <v>1358153010</v>
      </c>
      <c r="B447" s="14" t="s">
        <v>1147</v>
      </c>
      <c r="C447" s="14">
        <v>85.713999999999999</v>
      </c>
      <c r="D447" s="15" t="s">
        <v>436</v>
      </c>
      <c r="E447" s="15" t="s">
        <v>437</v>
      </c>
      <c r="F447" s="16" t="s">
        <v>1148</v>
      </c>
      <c r="G447" s="15" t="s">
        <v>2144</v>
      </c>
      <c r="H447" s="17">
        <v>2.36</v>
      </c>
      <c r="I447" s="17">
        <v>1.395</v>
      </c>
      <c r="J447" s="17">
        <v>1.86</v>
      </c>
      <c r="K447" s="18"/>
    </row>
    <row r="448" spans="1:11" s="15" customFormat="1" x14ac:dyDescent="0.25">
      <c r="A448" s="14"/>
      <c r="B448" s="14"/>
      <c r="C448" s="14"/>
      <c r="F448" s="16"/>
      <c r="H448" s="17"/>
      <c r="I448" s="17"/>
      <c r="J448" s="17"/>
      <c r="K448" s="18"/>
    </row>
    <row r="449" spans="1:11" s="15" customFormat="1" x14ac:dyDescent="0.25">
      <c r="A449" s="14"/>
      <c r="B449" s="14"/>
      <c r="C449" s="14"/>
      <c r="E449" s="29" t="s">
        <v>1679</v>
      </c>
      <c r="F449" s="16"/>
      <c r="H449" s="17"/>
      <c r="I449" s="17"/>
      <c r="J449" s="17"/>
      <c r="K449" s="18"/>
    </row>
    <row r="450" spans="1:11" s="15" customFormat="1" x14ac:dyDescent="0.25">
      <c r="A450" s="14">
        <v>1366026467</v>
      </c>
      <c r="B450" s="14" t="s">
        <v>1193</v>
      </c>
      <c r="C450" s="14">
        <v>69.31</v>
      </c>
      <c r="D450" s="15" t="s">
        <v>15</v>
      </c>
      <c r="E450" s="15" t="s">
        <v>16</v>
      </c>
      <c r="F450" s="16" t="s">
        <v>1194</v>
      </c>
      <c r="G450" s="15" t="s">
        <v>2179</v>
      </c>
      <c r="H450" s="17">
        <v>1.7130000000000001</v>
      </c>
      <c r="I450" s="17">
        <v>1.3839999999999999</v>
      </c>
      <c r="J450" s="17">
        <v>1.4179999999999999</v>
      </c>
      <c r="K450" s="18"/>
    </row>
    <row r="451" spans="1:11" s="15" customFormat="1" x14ac:dyDescent="0.25">
      <c r="A451" s="14">
        <v>1366049667</v>
      </c>
      <c r="B451" s="14" t="s">
        <v>555</v>
      </c>
      <c r="C451" s="14">
        <v>63.133000000000003</v>
      </c>
      <c r="D451" s="15" t="s">
        <v>336</v>
      </c>
      <c r="E451" s="15" t="s">
        <v>337</v>
      </c>
      <c r="F451" s="16" t="s">
        <v>556</v>
      </c>
      <c r="G451" s="15" t="s">
        <v>2067</v>
      </c>
      <c r="H451" s="17">
        <v>1.538</v>
      </c>
      <c r="I451" s="17">
        <v>1.5309999999999999</v>
      </c>
      <c r="J451" s="17">
        <v>1.7490000000000001</v>
      </c>
      <c r="K451" s="18"/>
    </row>
    <row r="452" spans="1:11" s="15" customFormat="1" x14ac:dyDescent="0.25">
      <c r="A452" s="14">
        <v>1109269159</v>
      </c>
      <c r="B452" s="14" t="s">
        <v>532</v>
      </c>
      <c r="C452" s="14">
        <v>74.134</v>
      </c>
      <c r="D452" s="15" t="s">
        <v>1711</v>
      </c>
      <c r="E452" s="15" t="s">
        <v>1712</v>
      </c>
      <c r="F452" s="16" t="s">
        <v>533</v>
      </c>
      <c r="G452" s="15" t="s">
        <v>2039</v>
      </c>
      <c r="H452" s="17">
        <v>1.258</v>
      </c>
      <c r="I452" s="17">
        <v>1.5880000000000001</v>
      </c>
      <c r="J452" s="17">
        <v>1.1759999999999999</v>
      </c>
      <c r="K452" s="18"/>
    </row>
    <row r="453" spans="1:11" s="15" customFormat="1" x14ac:dyDescent="0.25">
      <c r="A453" s="14">
        <v>703094962</v>
      </c>
      <c r="B453" s="14" t="s">
        <v>545</v>
      </c>
      <c r="C453" s="14">
        <v>66.736000000000004</v>
      </c>
      <c r="D453" s="15" t="s">
        <v>1006</v>
      </c>
      <c r="E453" s="15" t="s">
        <v>1007</v>
      </c>
      <c r="F453" s="16" t="s">
        <v>546</v>
      </c>
      <c r="G453" s="15" t="s">
        <v>2066</v>
      </c>
      <c r="H453" s="17">
        <v>0.61799999999999999</v>
      </c>
      <c r="I453" s="17">
        <v>0.54600000000000004</v>
      </c>
      <c r="J453" s="17">
        <v>0.63800000000000001</v>
      </c>
      <c r="K453" s="18"/>
    </row>
    <row r="454" spans="1:11" s="15" customFormat="1" x14ac:dyDescent="0.25">
      <c r="A454" s="14">
        <v>1366011817</v>
      </c>
      <c r="B454" s="14" t="s">
        <v>722</v>
      </c>
      <c r="C454" s="14">
        <v>68.216999999999999</v>
      </c>
      <c r="D454" s="15" t="s">
        <v>1006</v>
      </c>
      <c r="E454" s="15" t="s">
        <v>1007</v>
      </c>
      <c r="F454" s="16" t="s">
        <v>723</v>
      </c>
      <c r="G454" s="15" t="s">
        <v>2065</v>
      </c>
      <c r="H454" s="17">
        <v>0.64800000000000002</v>
      </c>
      <c r="I454" s="17">
        <v>0.71199999999999997</v>
      </c>
      <c r="J454" s="17">
        <v>0.873</v>
      </c>
      <c r="K454" s="18"/>
    </row>
    <row r="455" spans="1:11" s="15" customFormat="1" x14ac:dyDescent="0.25">
      <c r="A455" s="14">
        <v>1365964225</v>
      </c>
      <c r="B455" s="14" t="s">
        <v>1178</v>
      </c>
      <c r="C455" s="14">
        <v>77.128</v>
      </c>
      <c r="D455" s="15" t="s">
        <v>1227</v>
      </c>
      <c r="E455" s="15" t="s">
        <v>1228</v>
      </c>
      <c r="F455" s="16" t="s">
        <v>1179</v>
      </c>
      <c r="G455" s="15" t="s">
        <v>1986</v>
      </c>
      <c r="H455" s="17">
        <v>1.6279999999999999</v>
      </c>
      <c r="I455" s="17">
        <v>1.429</v>
      </c>
      <c r="J455" s="17">
        <v>1.4670000000000001</v>
      </c>
      <c r="K455" s="18"/>
    </row>
    <row r="456" spans="1:11" s="15" customFormat="1" x14ac:dyDescent="0.25">
      <c r="A456" s="14">
        <v>1358151342</v>
      </c>
      <c r="B456" s="14" t="s">
        <v>1190</v>
      </c>
      <c r="C456" s="14">
        <v>65.593000000000004</v>
      </c>
      <c r="D456" s="15" t="s">
        <v>1621</v>
      </c>
      <c r="E456" s="15" t="s">
        <v>1622</v>
      </c>
      <c r="F456" s="16" t="s">
        <v>1183</v>
      </c>
      <c r="G456" s="15" t="s">
        <v>2093</v>
      </c>
      <c r="H456" s="17">
        <v>1.508</v>
      </c>
      <c r="I456" s="17">
        <v>1.3759999999999999</v>
      </c>
      <c r="J456" s="17">
        <v>1.298</v>
      </c>
      <c r="K456" s="18"/>
    </row>
    <row r="457" spans="1:11" s="15" customFormat="1" x14ac:dyDescent="0.25">
      <c r="A457" s="14">
        <v>1358184323</v>
      </c>
      <c r="B457" s="14" t="s">
        <v>1182</v>
      </c>
      <c r="C457" s="14">
        <v>69.414000000000001</v>
      </c>
      <c r="D457" s="15" t="s">
        <v>7</v>
      </c>
      <c r="E457" s="15" t="s">
        <v>8</v>
      </c>
      <c r="F457" s="16" t="s">
        <v>1183</v>
      </c>
      <c r="G457" s="15" t="s">
        <v>2092</v>
      </c>
      <c r="H457" s="17">
        <v>1.323</v>
      </c>
      <c r="I457" s="17">
        <v>2.754</v>
      </c>
      <c r="J457" s="17">
        <v>0.65600000000000003</v>
      </c>
      <c r="K457" s="18"/>
    </row>
    <row r="458" spans="1:11" s="15" customFormat="1" x14ac:dyDescent="0.25">
      <c r="A458" s="14">
        <v>1358143098</v>
      </c>
      <c r="B458" s="14" t="s">
        <v>1180</v>
      </c>
      <c r="C458" s="14">
        <v>85.625</v>
      </c>
      <c r="D458" s="15" t="s">
        <v>672</v>
      </c>
      <c r="E458" s="15" t="s">
        <v>673</v>
      </c>
      <c r="F458" s="16" t="s">
        <v>1181</v>
      </c>
      <c r="G458" s="15" t="s">
        <v>2127</v>
      </c>
      <c r="H458" s="17">
        <v>1.7410000000000001</v>
      </c>
      <c r="I458" s="17">
        <v>1.524</v>
      </c>
      <c r="J458" s="17">
        <v>1.2629999999999999</v>
      </c>
      <c r="K458" s="18"/>
    </row>
    <row r="459" spans="1:11" s="15" customFormat="1" x14ac:dyDescent="0.25">
      <c r="A459" s="14">
        <v>1365972212</v>
      </c>
      <c r="B459" s="14" t="e">
        <v>#N/A</v>
      </c>
      <c r="C459" s="14" t="e">
        <v>#N/A</v>
      </c>
      <c r="D459" s="15" t="s">
        <v>27</v>
      </c>
      <c r="E459" s="15" t="s">
        <v>28</v>
      </c>
      <c r="F459" s="16" t="s">
        <v>1665</v>
      </c>
      <c r="G459" s="15" t="e">
        <v>#N/A</v>
      </c>
      <c r="H459" s="17">
        <v>0.64600000000000002</v>
      </c>
      <c r="I459" s="17">
        <v>1.0569999999999999</v>
      </c>
      <c r="J459" s="17">
        <v>0.745</v>
      </c>
      <c r="K459" s="18"/>
    </row>
    <row r="460" spans="1:11" s="15" customFormat="1" x14ac:dyDescent="0.25">
      <c r="A460" s="14">
        <v>1139791834</v>
      </c>
      <c r="B460" s="14" t="s">
        <v>1201</v>
      </c>
      <c r="C460" s="14">
        <v>51.872</v>
      </c>
      <c r="D460" s="15" t="s">
        <v>15</v>
      </c>
      <c r="E460" s="15" t="s">
        <v>16</v>
      </c>
      <c r="F460" s="16" t="s">
        <v>1202</v>
      </c>
      <c r="G460" s="15" t="s">
        <v>1943</v>
      </c>
      <c r="H460" s="17">
        <v>0.46500000000000002</v>
      </c>
      <c r="I460" s="17">
        <v>0.64900000000000002</v>
      </c>
      <c r="J460" s="17">
        <v>0.74199999999999999</v>
      </c>
      <c r="K460" s="18"/>
    </row>
    <row r="461" spans="1:11" s="15" customFormat="1" x14ac:dyDescent="0.25">
      <c r="A461" s="14">
        <v>1358168058</v>
      </c>
      <c r="B461" s="14" t="e">
        <v>#N/A</v>
      </c>
      <c r="C461" s="14" t="e">
        <v>#N/A</v>
      </c>
      <c r="D461" s="15" t="s">
        <v>27</v>
      </c>
      <c r="E461" s="15" t="s">
        <v>28</v>
      </c>
      <c r="F461" s="16" t="s">
        <v>1659</v>
      </c>
      <c r="G461" s="15" t="e">
        <v>#N/A</v>
      </c>
      <c r="H461" s="17">
        <v>0.85799999999999998</v>
      </c>
      <c r="I461" s="17">
        <v>0.96399999999999997</v>
      </c>
      <c r="J461" s="17">
        <v>0.63100000000000001</v>
      </c>
      <c r="K461" s="18"/>
    </row>
    <row r="462" spans="1:11" s="15" customFormat="1" x14ac:dyDescent="0.25">
      <c r="A462" s="14">
        <v>1358155585</v>
      </c>
      <c r="B462" s="14" t="s">
        <v>33</v>
      </c>
      <c r="C462" s="14">
        <v>70.081999999999994</v>
      </c>
      <c r="D462" s="15" t="s">
        <v>1547</v>
      </c>
      <c r="E462" s="15" t="s">
        <v>1548</v>
      </c>
      <c r="F462" s="16" t="s">
        <v>34</v>
      </c>
      <c r="G462" s="15" t="s">
        <v>2126</v>
      </c>
      <c r="H462" s="17">
        <v>1.6160000000000001</v>
      </c>
      <c r="I462" s="17">
        <v>1.3320000000000001</v>
      </c>
      <c r="J462" s="17">
        <v>1.26</v>
      </c>
      <c r="K462" s="18"/>
    </row>
    <row r="463" spans="1:11" s="15" customFormat="1" x14ac:dyDescent="0.25">
      <c r="A463" s="14">
        <v>1102691933</v>
      </c>
      <c r="B463" s="14" t="s">
        <v>23</v>
      </c>
      <c r="C463" s="14">
        <v>67.971999999999994</v>
      </c>
      <c r="D463" s="15" t="s">
        <v>1719</v>
      </c>
      <c r="E463" s="15" t="s">
        <v>1720</v>
      </c>
      <c r="F463" s="16" t="s">
        <v>24</v>
      </c>
      <c r="G463" s="15" t="s">
        <v>1963</v>
      </c>
      <c r="H463" s="17">
        <v>1.8320000000000001</v>
      </c>
      <c r="I463" s="17">
        <v>1.8660000000000001</v>
      </c>
      <c r="J463" s="17">
        <v>1.5149999999999999</v>
      </c>
      <c r="K463" s="18"/>
    </row>
    <row r="464" spans="1:11" s="15" customFormat="1" x14ac:dyDescent="0.25">
      <c r="A464" s="14">
        <v>1365991037</v>
      </c>
      <c r="B464" s="14" t="s">
        <v>248</v>
      </c>
      <c r="C464" s="14">
        <v>70.528000000000006</v>
      </c>
      <c r="D464" s="15" t="s">
        <v>611</v>
      </c>
      <c r="E464" s="15" t="s">
        <v>612</v>
      </c>
      <c r="F464" s="16" t="s">
        <v>249</v>
      </c>
      <c r="G464" s="15" t="s">
        <v>2171</v>
      </c>
      <c r="H464" s="17">
        <v>1.651</v>
      </c>
      <c r="I464" s="17">
        <v>1.3129999999999999</v>
      </c>
      <c r="J464" s="17">
        <v>1.458</v>
      </c>
      <c r="K464" s="18"/>
    </row>
    <row r="465" spans="1:11" s="15" customFormat="1" x14ac:dyDescent="0.25">
      <c r="A465" s="14">
        <v>1315942001</v>
      </c>
      <c r="B465" s="14" t="s">
        <v>254</v>
      </c>
      <c r="C465" s="14">
        <v>74.111999999999995</v>
      </c>
      <c r="D465" s="15" t="s">
        <v>59</v>
      </c>
      <c r="E465" s="15" t="s">
        <v>60</v>
      </c>
      <c r="F465" s="16" t="s">
        <v>255</v>
      </c>
      <c r="G465" s="15" t="s">
        <v>1923</v>
      </c>
      <c r="H465" s="17">
        <v>1.4410000000000001</v>
      </c>
      <c r="I465" s="17">
        <v>1.5609999999999999</v>
      </c>
      <c r="J465" s="17">
        <v>1.002</v>
      </c>
      <c r="K465" s="18"/>
    </row>
    <row r="466" spans="1:11" s="15" customFormat="1" x14ac:dyDescent="0.25">
      <c r="A466" s="14">
        <v>1279794328</v>
      </c>
      <c r="B466" s="14" t="s">
        <v>1197</v>
      </c>
      <c r="C466" s="14">
        <v>74.519000000000005</v>
      </c>
      <c r="D466" s="15" t="s">
        <v>470</v>
      </c>
      <c r="E466" s="15" t="s">
        <v>471</v>
      </c>
      <c r="F466" s="16" t="s">
        <v>1198</v>
      </c>
      <c r="G466" s="15" t="s">
        <v>2005</v>
      </c>
      <c r="H466" s="17">
        <v>0.41399999999999998</v>
      </c>
      <c r="I466" s="17">
        <v>0.51800000000000002</v>
      </c>
      <c r="J466" s="17">
        <v>0.56799999999999995</v>
      </c>
      <c r="K466" s="18"/>
    </row>
    <row r="467" spans="1:11" s="15" customFormat="1" x14ac:dyDescent="0.25">
      <c r="A467" s="14">
        <v>1279080846</v>
      </c>
      <c r="B467" s="14" t="s">
        <v>1188</v>
      </c>
      <c r="C467" s="14">
        <v>71.22</v>
      </c>
      <c r="D467" s="15" t="s">
        <v>470</v>
      </c>
      <c r="E467" s="15" t="s">
        <v>471</v>
      </c>
      <c r="F467" s="16" t="s">
        <v>1189</v>
      </c>
      <c r="G467" s="15" t="s">
        <v>2006</v>
      </c>
      <c r="H467" s="17">
        <v>0.63</v>
      </c>
      <c r="I467" s="17">
        <v>0.73299999999999998</v>
      </c>
      <c r="J467" s="17">
        <v>0.61899999999999999</v>
      </c>
      <c r="K467" s="18"/>
    </row>
    <row r="468" spans="1:11" s="15" customFormat="1" x14ac:dyDescent="0.25">
      <c r="A468" s="14">
        <v>1408191624</v>
      </c>
      <c r="B468" s="14" t="s">
        <v>1186</v>
      </c>
      <c r="C468" s="14">
        <v>75.376999999999995</v>
      </c>
      <c r="D468" s="15" t="s">
        <v>470</v>
      </c>
      <c r="E468" s="15" t="s">
        <v>471</v>
      </c>
      <c r="F468" s="16" t="s">
        <v>1187</v>
      </c>
      <c r="G468" s="15" t="s">
        <v>1925</v>
      </c>
      <c r="H468" s="17">
        <v>0.58799999999999997</v>
      </c>
      <c r="I468" s="17">
        <v>0.66700000000000004</v>
      </c>
      <c r="J468" s="17">
        <v>0.69799999999999995</v>
      </c>
      <c r="K468" s="18"/>
    </row>
    <row r="469" spans="1:11" s="15" customFormat="1" x14ac:dyDescent="0.25">
      <c r="A469" s="14">
        <v>1315943524</v>
      </c>
      <c r="B469" s="14" t="s">
        <v>886</v>
      </c>
      <c r="C469" s="14">
        <v>84.768000000000001</v>
      </c>
      <c r="D469" s="15" t="s">
        <v>988</v>
      </c>
      <c r="E469" s="15" t="s">
        <v>989</v>
      </c>
      <c r="F469" s="16" t="s">
        <v>887</v>
      </c>
      <c r="G469" s="15" t="s">
        <v>1805</v>
      </c>
      <c r="H469" s="17">
        <v>0.51200000000000001</v>
      </c>
      <c r="I469" s="17">
        <v>0.60599999999999998</v>
      </c>
      <c r="J469" s="17">
        <v>0.67500000000000004</v>
      </c>
      <c r="K469" s="18"/>
    </row>
    <row r="470" spans="1:11" s="15" customFormat="1" x14ac:dyDescent="0.25">
      <c r="A470" s="14">
        <v>1358167897</v>
      </c>
      <c r="B470" s="14" t="s">
        <v>1174</v>
      </c>
      <c r="C470" s="14">
        <v>79.474999999999994</v>
      </c>
      <c r="D470" s="15" t="s">
        <v>414</v>
      </c>
      <c r="E470" s="15" t="s">
        <v>415</v>
      </c>
      <c r="F470" s="16" t="s">
        <v>1175</v>
      </c>
      <c r="G470" s="15" t="s">
        <v>1820</v>
      </c>
      <c r="H470" s="17">
        <v>0.378</v>
      </c>
      <c r="I470" s="17">
        <v>0.4</v>
      </c>
      <c r="J470" s="17">
        <v>0.73399999999999999</v>
      </c>
      <c r="K470" s="18"/>
    </row>
    <row r="471" spans="1:11" s="15" customFormat="1" x14ac:dyDescent="0.25">
      <c r="A471" s="14">
        <v>1382343521</v>
      </c>
      <c r="B471" s="14" t="s">
        <v>603</v>
      </c>
      <c r="C471" s="14">
        <v>85.161000000000001</v>
      </c>
      <c r="D471" s="15" t="s">
        <v>936</v>
      </c>
      <c r="E471" s="15" t="s">
        <v>937</v>
      </c>
      <c r="F471" s="16" t="s">
        <v>604</v>
      </c>
      <c r="G471" s="15" t="s">
        <v>1845</v>
      </c>
      <c r="H471" s="17">
        <v>1.488</v>
      </c>
      <c r="I471" s="17">
        <v>1.2649999999999999</v>
      </c>
      <c r="J471" s="17">
        <v>1.5780000000000001</v>
      </c>
      <c r="K471" s="18"/>
    </row>
    <row r="472" spans="1:11" s="15" customFormat="1" x14ac:dyDescent="0.25">
      <c r="A472" s="14">
        <v>1389809877</v>
      </c>
      <c r="B472" s="14" t="s">
        <v>666</v>
      </c>
      <c r="C472" s="14">
        <v>86.628</v>
      </c>
      <c r="D472" s="15" t="s">
        <v>936</v>
      </c>
      <c r="E472" s="15" t="s">
        <v>937</v>
      </c>
      <c r="F472" s="16" t="s">
        <v>667</v>
      </c>
      <c r="G472" s="15" t="s">
        <v>2013</v>
      </c>
      <c r="H472" s="17">
        <v>1.613</v>
      </c>
      <c r="I472" s="17">
        <v>1.486</v>
      </c>
      <c r="J472" s="17">
        <v>1.2909999999999999</v>
      </c>
      <c r="K472" s="18"/>
    </row>
    <row r="473" spans="1:11" s="15" customFormat="1" x14ac:dyDescent="0.25">
      <c r="A473" s="14">
        <v>1358168932</v>
      </c>
      <c r="B473" s="14" t="s">
        <v>691</v>
      </c>
      <c r="C473" s="14">
        <v>70.614000000000004</v>
      </c>
      <c r="D473" s="15" t="s">
        <v>1617</v>
      </c>
      <c r="E473" s="15" t="s">
        <v>1618</v>
      </c>
      <c r="F473" s="16" t="s">
        <v>628</v>
      </c>
      <c r="G473" s="15" t="s">
        <v>2100</v>
      </c>
      <c r="H473" s="17">
        <v>0.57099999999999995</v>
      </c>
      <c r="I473" s="17">
        <v>0.61199999999999999</v>
      </c>
      <c r="J473" s="17">
        <v>0.61299999999999999</v>
      </c>
      <c r="K473" s="18"/>
    </row>
    <row r="474" spans="1:11" s="15" customFormat="1" x14ac:dyDescent="0.25">
      <c r="A474" s="14">
        <v>1365961825</v>
      </c>
      <c r="B474" s="14" t="s">
        <v>615</v>
      </c>
      <c r="C474" s="14">
        <v>69.712000000000003</v>
      </c>
      <c r="D474" s="15" t="s">
        <v>1357</v>
      </c>
      <c r="E474" s="15" t="s">
        <v>1358</v>
      </c>
      <c r="F474" s="16" t="s">
        <v>616</v>
      </c>
      <c r="G474" s="15" t="s">
        <v>1887</v>
      </c>
      <c r="H474" s="17">
        <v>0.78200000000000003</v>
      </c>
      <c r="I474" s="17">
        <v>0.86</v>
      </c>
      <c r="J474" s="17">
        <v>0.58499999999999996</v>
      </c>
      <c r="K474" s="18"/>
    </row>
    <row r="475" spans="1:11" s="15" customFormat="1" x14ac:dyDescent="0.25">
      <c r="A475" s="14">
        <v>1358151840</v>
      </c>
      <c r="B475" s="14" t="s">
        <v>627</v>
      </c>
      <c r="C475" s="14">
        <v>62.201000000000001</v>
      </c>
      <c r="D475" s="15" t="s">
        <v>1357</v>
      </c>
      <c r="E475" s="15" t="s">
        <v>1358</v>
      </c>
      <c r="F475" s="16" t="s">
        <v>628</v>
      </c>
      <c r="G475" s="15" t="s">
        <v>2099</v>
      </c>
      <c r="H475" s="17">
        <v>0.74399999999999999</v>
      </c>
      <c r="I475" s="17">
        <v>0.63200000000000001</v>
      </c>
      <c r="J475" s="17">
        <v>0.90600000000000003</v>
      </c>
      <c r="K475" s="18"/>
    </row>
    <row r="476" spans="1:11" s="15" customFormat="1" x14ac:dyDescent="0.25">
      <c r="A476" s="14">
        <v>1366009419</v>
      </c>
      <c r="B476" s="14" t="s">
        <v>593</v>
      </c>
      <c r="C476" s="14">
        <v>73.611000000000004</v>
      </c>
      <c r="D476" s="15" t="s">
        <v>292</v>
      </c>
      <c r="E476" s="15" t="s">
        <v>293</v>
      </c>
      <c r="F476" s="16" t="s">
        <v>594</v>
      </c>
      <c r="G476" s="15" t="s">
        <v>2055</v>
      </c>
      <c r="H476" s="17">
        <v>1.516</v>
      </c>
      <c r="I476" s="17">
        <v>0.84399999999999997</v>
      </c>
      <c r="J476" s="17">
        <v>1.319</v>
      </c>
      <c r="K476" s="18"/>
    </row>
    <row r="477" spans="1:11" s="15" customFormat="1" x14ac:dyDescent="0.25">
      <c r="A477" s="14">
        <v>1365939709</v>
      </c>
      <c r="B477" s="14" t="s">
        <v>639</v>
      </c>
      <c r="C477" s="14">
        <v>48.814999999999998</v>
      </c>
      <c r="D477" s="15" t="s">
        <v>292</v>
      </c>
      <c r="E477" s="15" t="s">
        <v>293</v>
      </c>
      <c r="F477" s="16" t="s">
        <v>594</v>
      </c>
      <c r="G477" s="15" t="s">
        <v>2056</v>
      </c>
      <c r="H477" s="17">
        <v>0.57799999999999996</v>
      </c>
      <c r="I477" s="17">
        <v>0.73299999999999998</v>
      </c>
      <c r="J477" s="17">
        <v>0.60899999999999999</v>
      </c>
      <c r="K477" s="18"/>
    </row>
    <row r="478" spans="1:11" s="15" customFormat="1" x14ac:dyDescent="0.25">
      <c r="A478" s="14"/>
      <c r="B478" s="14"/>
      <c r="C478" s="14"/>
      <c r="F478" s="16"/>
      <c r="H478" s="17"/>
      <c r="I478" s="17"/>
      <c r="J478" s="17"/>
      <c r="K478" s="18"/>
    </row>
    <row r="479" spans="1:11" s="15" customFormat="1" x14ac:dyDescent="0.25">
      <c r="A479" s="14"/>
      <c r="B479" s="14"/>
      <c r="C479" s="14"/>
      <c r="E479" s="29" t="s">
        <v>1680</v>
      </c>
      <c r="F479" s="16"/>
      <c r="H479" s="17"/>
      <c r="I479" s="17"/>
      <c r="J479" s="17"/>
      <c r="K479" s="18"/>
    </row>
    <row r="480" spans="1:11" s="15" customFormat="1" x14ac:dyDescent="0.25">
      <c r="A480" s="14">
        <v>1111069372</v>
      </c>
      <c r="B480" s="14" t="s">
        <v>1213</v>
      </c>
      <c r="C480" s="14">
        <v>72.503</v>
      </c>
      <c r="D480" s="15" t="s">
        <v>15</v>
      </c>
      <c r="E480" s="15" t="s">
        <v>16</v>
      </c>
      <c r="F480" s="16" t="s">
        <v>1214</v>
      </c>
      <c r="G480" s="15" t="s">
        <v>2041</v>
      </c>
      <c r="H480" s="17">
        <v>1.589</v>
      </c>
      <c r="I480" s="17">
        <v>1.19</v>
      </c>
      <c r="J480" s="17">
        <v>1.3149999999999999</v>
      </c>
      <c r="K480" s="18"/>
    </row>
    <row r="481" spans="1:11" s="15" customFormat="1" x14ac:dyDescent="0.25">
      <c r="A481" s="14">
        <v>1358155475</v>
      </c>
      <c r="B481" s="14" t="s">
        <v>1261</v>
      </c>
      <c r="C481" s="14">
        <v>71.36</v>
      </c>
      <c r="D481" s="15" t="s">
        <v>15</v>
      </c>
      <c r="E481" s="15" t="s">
        <v>16</v>
      </c>
      <c r="F481" s="16" t="s">
        <v>1262</v>
      </c>
      <c r="G481" s="15" t="s">
        <v>2041</v>
      </c>
      <c r="H481" s="17">
        <v>1.9179999999999999</v>
      </c>
      <c r="I481" s="17">
        <v>1.512</v>
      </c>
      <c r="J481" s="17">
        <v>1.7490000000000001</v>
      </c>
      <c r="K481" s="18"/>
    </row>
    <row r="482" spans="1:11" s="15" customFormat="1" x14ac:dyDescent="0.25">
      <c r="A482" s="14">
        <v>1358153774</v>
      </c>
      <c r="B482" s="14" t="s">
        <v>1263</v>
      </c>
      <c r="C482" s="14">
        <v>85.131</v>
      </c>
      <c r="D482" s="15" t="s">
        <v>15</v>
      </c>
      <c r="E482" s="15" t="s">
        <v>16</v>
      </c>
      <c r="F482" s="16" t="s">
        <v>1246</v>
      </c>
      <c r="G482" s="15" t="s">
        <v>2082</v>
      </c>
      <c r="H482" s="17">
        <v>0.625</v>
      </c>
      <c r="I482" s="17">
        <v>0.77800000000000002</v>
      </c>
      <c r="J482" s="17">
        <v>0.90100000000000002</v>
      </c>
      <c r="K482" s="18"/>
    </row>
    <row r="483" spans="1:11" s="15" customFormat="1" x14ac:dyDescent="0.25">
      <c r="A483" s="14">
        <v>1366008510</v>
      </c>
      <c r="B483" s="14" t="s">
        <v>1270</v>
      </c>
      <c r="C483" s="14">
        <v>70.587999999999994</v>
      </c>
      <c r="D483" s="15" t="s">
        <v>15</v>
      </c>
      <c r="E483" s="15" t="s">
        <v>16</v>
      </c>
      <c r="F483" s="16" t="s">
        <v>1271</v>
      </c>
      <c r="G483" s="15" t="s">
        <v>1863</v>
      </c>
      <c r="H483" s="17">
        <v>0.61299999999999999</v>
      </c>
      <c r="I483" s="17">
        <v>0.64700000000000002</v>
      </c>
      <c r="J483" s="17">
        <v>0.69099999999999995</v>
      </c>
      <c r="K483" s="18"/>
    </row>
    <row r="484" spans="1:11" s="15" customFormat="1" x14ac:dyDescent="0.25">
      <c r="A484" s="14">
        <v>1366019798</v>
      </c>
      <c r="B484" s="14" t="s">
        <v>1251</v>
      </c>
      <c r="C484" s="14">
        <v>69.040000000000006</v>
      </c>
      <c r="D484" s="15" t="s">
        <v>27</v>
      </c>
      <c r="E484" s="15" t="s">
        <v>28</v>
      </c>
      <c r="F484" s="16" t="s">
        <v>1252</v>
      </c>
      <c r="G484" s="15" t="s">
        <v>1862</v>
      </c>
      <c r="H484" s="17">
        <v>1.538</v>
      </c>
      <c r="I484" s="17">
        <v>1.3360000000000001</v>
      </c>
      <c r="J484" s="17">
        <v>1.411</v>
      </c>
      <c r="K484" s="18"/>
    </row>
    <row r="485" spans="1:11" s="15" customFormat="1" x14ac:dyDescent="0.25">
      <c r="A485" s="14">
        <v>1338418303</v>
      </c>
      <c r="B485" s="14" t="s">
        <v>1205</v>
      </c>
      <c r="C485" s="14">
        <v>75.257999999999996</v>
      </c>
      <c r="D485" s="15" t="s">
        <v>982</v>
      </c>
      <c r="E485" s="15" t="s">
        <v>983</v>
      </c>
      <c r="F485" s="16" t="s">
        <v>1206</v>
      </c>
      <c r="G485" s="15" t="s">
        <v>2072</v>
      </c>
      <c r="H485" s="17">
        <v>1.389</v>
      </c>
      <c r="I485" s="17">
        <v>1.53</v>
      </c>
      <c r="J485" s="17">
        <v>1.296</v>
      </c>
      <c r="K485" s="18"/>
    </row>
    <row r="486" spans="1:11" s="15" customFormat="1" x14ac:dyDescent="0.25">
      <c r="A486" s="14">
        <v>460369292</v>
      </c>
      <c r="B486" s="14" t="s">
        <v>1217</v>
      </c>
      <c r="C486" s="14">
        <v>64.387</v>
      </c>
      <c r="D486" s="15" t="s">
        <v>547</v>
      </c>
      <c r="E486" s="15" t="s">
        <v>548</v>
      </c>
      <c r="F486" s="16" t="s">
        <v>1218</v>
      </c>
      <c r="G486" s="15" t="s">
        <v>1791</v>
      </c>
      <c r="H486" s="17">
        <v>0.60599999999999998</v>
      </c>
      <c r="I486" s="17">
        <v>0.77400000000000002</v>
      </c>
      <c r="J486" s="17">
        <v>0.77800000000000002</v>
      </c>
      <c r="K486" s="18"/>
    </row>
    <row r="487" spans="1:11" s="15" customFormat="1" x14ac:dyDescent="0.25">
      <c r="A487" s="14">
        <v>1009115055</v>
      </c>
      <c r="B487" s="14" t="s">
        <v>1241</v>
      </c>
      <c r="C487" s="14">
        <v>87.41</v>
      </c>
      <c r="D487" s="15" t="s">
        <v>1733</v>
      </c>
      <c r="E487" s="15" t="s">
        <v>1734</v>
      </c>
      <c r="F487" s="16" t="s">
        <v>1242</v>
      </c>
      <c r="G487" s="15" t="s">
        <v>2073</v>
      </c>
      <c r="H487" s="17">
        <v>1.504</v>
      </c>
      <c r="I487" s="17">
        <v>1.5389999999999999</v>
      </c>
      <c r="J487" s="17">
        <v>1.323</v>
      </c>
      <c r="K487" s="18"/>
    </row>
    <row r="488" spans="1:11" s="15" customFormat="1" x14ac:dyDescent="0.25">
      <c r="A488" s="14">
        <v>1366029461</v>
      </c>
      <c r="B488" s="14" t="s">
        <v>1225</v>
      </c>
      <c r="C488" s="14">
        <v>57.557000000000002</v>
      </c>
      <c r="D488" s="15" t="s">
        <v>354</v>
      </c>
      <c r="E488" s="15" t="s">
        <v>355</v>
      </c>
      <c r="F488" s="16" t="s">
        <v>1226</v>
      </c>
      <c r="G488" s="15" t="s">
        <v>1993</v>
      </c>
      <c r="H488" s="17">
        <v>0.64200000000000002</v>
      </c>
      <c r="I488" s="17">
        <v>0.76900000000000002</v>
      </c>
      <c r="J488" s="17">
        <v>0.76300000000000001</v>
      </c>
      <c r="K488" s="18"/>
    </row>
    <row r="489" spans="1:11" s="15" customFormat="1" x14ac:dyDescent="0.25">
      <c r="A489" s="14">
        <v>1358142148</v>
      </c>
      <c r="B489" s="14" t="s">
        <v>1266</v>
      </c>
      <c r="C489" s="14">
        <v>81.171000000000006</v>
      </c>
      <c r="D489" s="15" t="s">
        <v>1557</v>
      </c>
      <c r="E489" s="15" t="s">
        <v>1558</v>
      </c>
      <c r="F489" s="16" t="s">
        <v>1267</v>
      </c>
      <c r="G489" s="15" t="s">
        <v>1915</v>
      </c>
      <c r="H489" s="17">
        <v>1.5269999999999999</v>
      </c>
      <c r="I489" s="17">
        <v>1.4930000000000001</v>
      </c>
      <c r="J489" s="17">
        <v>1.41</v>
      </c>
      <c r="K489" s="18"/>
    </row>
    <row r="490" spans="1:11" s="15" customFormat="1" x14ac:dyDescent="0.25">
      <c r="A490" s="14">
        <v>1366002092</v>
      </c>
      <c r="B490" s="14" t="s">
        <v>1257</v>
      </c>
      <c r="C490" s="14">
        <v>83.228999999999999</v>
      </c>
      <c r="D490" s="15" t="s">
        <v>1309</v>
      </c>
      <c r="E490" s="15" t="s">
        <v>1310</v>
      </c>
      <c r="F490" s="16" t="s">
        <v>1258</v>
      </c>
      <c r="G490" s="15" t="s">
        <v>1915</v>
      </c>
      <c r="H490" s="17">
        <v>1.83</v>
      </c>
      <c r="I490" s="17">
        <v>1.6539999999999999</v>
      </c>
      <c r="J490" s="17">
        <v>1.7270000000000001</v>
      </c>
      <c r="K490" s="18"/>
    </row>
    <row r="491" spans="1:11" s="15" customFormat="1" x14ac:dyDescent="0.25">
      <c r="A491" s="14">
        <v>1358145368</v>
      </c>
      <c r="B491" s="14" t="s">
        <v>1245</v>
      </c>
      <c r="C491" s="14">
        <v>79.102999999999994</v>
      </c>
      <c r="D491" s="15" t="s">
        <v>1169</v>
      </c>
      <c r="E491" s="15" t="s">
        <v>1170</v>
      </c>
      <c r="F491" s="16" t="s">
        <v>1246</v>
      </c>
      <c r="G491" s="15" t="s">
        <v>1915</v>
      </c>
      <c r="H491" s="17">
        <v>1.5349999999999999</v>
      </c>
      <c r="I491" s="17">
        <v>1.3839999999999999</v>
      </c>
      <c r="J491" s="17">
        <v>1.3759999999999999</v>
      </c>
      <c r="K491" s="18"/>
    </row>
    <row r="492" spans="1:11" s="15" customFormat="1" x14ac:dyDescent="0.25">
      <c r="A492" s="14">
        <v>1365990974</v>
      </c>
      <c r="B492" s="14" t="s">
        <v>1221</v>
      </c>
      <c r="C492" s="14">
        <v>75.965000000000003</v>
      </c>
      <c r="D492" s="15" t="s">
        <v>1317</v>
      </c>
      <c r="E492" s="15" t="s">
        <v>1318</v>
      </c>
      <c r="F492" s="16" t="s">
        <v>1222</v>
      </c>
      <c r="G492" s="15" t="s">
        <v>1915</v>
      </c>
      <c r="H492" s="17">
        <v>1.738</v>
      </c>
      <c r="I492" s="17">
        <v>1.4239999999999999</v>
      </c>
      <c r="J492" s="17">
        <v>1.88</v>
      </c>
      <c r="K492" s="18"/>
    </row>
    <row r="493" spans="1:11" s="15" customFormat="1" x14ac:dyDescent="0.25">
      <c r="A493" s="14">
        <v>1365934936</v>
      </c>
      <c r="B493" s="14" t="s">
        <v>1255</v>
      </c>
      <c r="C493" s="14">
        <v>87.268000000000001</v>
      </c>
      <c r="D493" s="15" t="s">
        <v>1184</v>
      </c>
      <c r="E493" s="15" t="s">
        <v>1185</v>
      </c>
      <c r="F493" s="16" t="s">
        <v>1256</v>
      </c>
      <c r="G493" s="15" t="s">
        <v>2068</v>
      </c>
      <c r="H493" s="17">
        <v>1.879</v>
      </c>
      <c r="I493" s="17">
        <v>1.6060000000000001</v>
      </c>
      <c r="J493" s="17">
        <v>1.5369999999999999</v>
      </c>
      <c r="K493" s="18"/>
    </row>
    <row r="494" spans="1:11" s="15" customFormat="1" x14ac:dyDescent="0.25">
      <c r="A494" s="14">
        <v>1358184031</v>
      </c>
      <c r="B494" s="14" t="s">
        <v>1229</v>
      </c>
      <c r="C494" s="14">
        <v>69.27</v>
      </c>
      <c r="D494" s="15" t="s">
        <v>646</v>
      </c>
      <c r="E494" s="15" t="s">
        <v>647</v>
      </c>
      <c r="F494" s="16" t="s">
        <v>1230</v>
      </c>
      <c r="G494" s="15" t="s">
        <v>1955</v>
      </c>
      <c r="H494" s="17">
        <v>2.0099999999999998</v>
      </c>
      <c r="I494" s="17">
        <v>1.5880000000000001</v>
      </c>
      <c r="J494" s="17">
        <v>1.577</v>
      </c>
      <c r="K494" s="18"/>
    </row>
    <row r="495" spans="1:11" s="15" customFormat="1" x14ac:dyDescent="0.25">
      <c r="A495" s="14">
        <v>1358167504</v>
      </c>
      <c r="B495" s="14" t="s">
        <v>1233</v>
      </c>
      <c r="C495" s="14">
        <v>67.001000000000005</v>
      </c>
      <c r="D495" s="15" t="s">
        <v>904</v>
      </c>
      <c r="E495" s="15" t="s">
        <v>905</v>
      </c>
      <c r="F495" s="16" t="s">
        <v>1234</v>
      </c>
      <c r="G495" s="15" t="s">
        <v>1915</v>
      </c>
      <c r="H495" s="17">
        <v>2.3039999999999998</v>
      </c>
      <c r="I495" s="17">
        <v>1.714</v>
      </c>
      <c r="J495" s="17">
        <v>1.7989999999999999</v>
      </c>
      <c r="K495" s="18"/>
    </row>
    <row r="496" spans="1:11" s="15" customFormat="1" x14ac:dyDescent="0.25">
      <c r="A496" s="14">
        <v>1358170337</v>
      </c>
      <c r="B496" s="14" t="s">
        <v>1273</v>
      </c>
      <c r="C496" s="14">
        <v>73.147999999999996</v>
      </c>
      <c r="D496" s="15" t="s">
        <v>49</v>
      </c>
      <c r="E496" s="15" t="s">
        <v>50</v>
      </c>
      <c r="F496" s="16" t="s">
        <v>1274</v>
      </c>
      <c r="G496" s="15" t="s">
        <v>2118</v>
      </c>
      <c r="H496" s="17">
        <v>1.532</v>
      </c>
      <c r="I496" s="17">
        <v>1.3380000000000001</v>
      </c>
      <c r="J496" s="17">
        <v>1.1419999999999999</v>
      </c>
      <c r="K496" s="18"/>
    </row>
    <row r="497" spans="1:11" s="15" customFormat="1" x14ac:dyDescent="0.25">
      <c r="A497" s="14">
        <v>1358153049</v>
      </c>
      <c r="B497" s="14" t="s">
        <v>1249</v>
      </c>
      <c r="C497" s="14">
        <v>68.251999999999995</v>
      </c>
      <c r="D497" s="15" t="s">
        <v>1455</v>
      </c>
      <c r="E497" s="15" t="s">
        <v>1456</v>
      </c>
      <c r="F497" s="16" t="s">
        <v>1250</v>
      </c>
      <c r="G497" s="15" t="s">
        <v>2119</v>
      </c>
      <c r="H497" s="17">
        <v>1.5680000000000001</v>
      </c>
      <c r="I497" s="17">
        <v>1.4870000000000001</v>
      </c>
      <c r="J497" s="17">
        <v>1.6359999999999999</v>
      </c>
      <c r="K497" s="18"/>
    </row>
    <row r="498" spans="1:11" s="15" customFormat="1" x14ac:dyDescent="0.25">
      <c r="A498" s="14">
        <v>1366037644</v>
      </c>
      <c r="B498" s="14" t="s">
        <v>1272</v>
      </c>
      <c r="C498" s="14">
        <v>52.463000000000001</v>
      </c>
      <c r="D498" s="15" t="s">
        <v>27</v>
      </c>
      <c r="E498" s="15" t="s">
        <v>28</v>
      </c>
      <c r="F498" s="16" t="s">
        <v>1238</v>
      </c>
      <c r="G498" s="15" t="s">
        <v>2154</v>
      </c>
      <c r="H498" s="17">
        <v>0.65300000000000002</v>
      </c>
      <c r="I498" s="17">
        <v>1.0309999999999999</v>
      </c>
      <c r="J498" s="17">
        <v>0.90500000000000003</v>
      </c>
      <c r="K498" s="18"/>
    </row>
    <row r="499" spans="1:11" s="15" customFormat="1" x14ac:dyDescent="0.25">
      <c r="A499" s="14">
        <v>1366024566</v>
      </c>
      <c r="B499" s="14" t="s">
        <v>1237</v>
      </c>
      <c r="C499" s="14">
        <v>45.575000000000003</v>
      </c>
      <c r="D499" s="15" t="s">
        <v>27</v>
      </c>
      <c r="E499" s="15" t="s">
        <v>28</v>
      </c>
      <c r="F499" s="16" t="s">
        <v>1238</v>
      </c>
      <c r="G499" s="15" t="s">
        <v>2154</v>
      </c>
      <c r="H499" s="17">
        <v>0.53</v>
      </c>
      <c r="I499" s="17">
        <v>0.623</v>
      </c>
      <c r="J499" s="17">
        <v>0.63900000000000001</v>
      </c>
      <c r="K499" s="18"/>
    </row>
    <row r="500" spans="1:11" s="15" customFormat="1" x14ac:dyDescent="0.25">
      <c r="A500" s="14">
        <v>1358165399</v>
      </c>
      <c r="B500" s="14" t="s">
        <v>1209</v>
      </c>
      <c r="C500" s="14">
        <v>90.909000000000006</v>
      </c>
      <c r="D500" s="15" t="s">
        <v>15</v>
      </c>
      <c r="E500" s="15" t="s">
        <v>16</v>
      </c>
      <c r="F500" s="16" t="s">
        <v>1210</v>
      </c>
      <c r="G500" s="15" t="s">
        <v>2117</v>
      </c>
      <c r="H500" s="17">
        <v>0.54400000000000004</v>
      </c>
      <c r="I500" s="17">
        <v>0.47299999999999998</v>
      </c>
      <c r="J500" s="17">
        <v>0.94599999999999995</v>
      </c>
      <c r="K500" s="18"/>
    </row>
    <row r="501" spans="1:11" s="15" customFormat="1" x14ac:dyDescent="0.25">
      <c r="A501" s="14"/>
      <c r="B501" s="14"/>
      <c r="C501" s="14"/>
      <c r="F501" s="16"/>
      <c r="H501" s="17"/>
      <c r="I501" s="17"/>
      <c r="J501" s="17"/>
      <c r="K501" s="18"/>
    </row>
    <row r="502" spans="1:11" s="15" customFormat="1" x14ac:dyDescent="0.25">
      <c r="A502" s="14"/>
      <c r="B502" s="14"/>
      <c r="C502" s="14"/>
      <c r="E502" s="29" t="s">
        <v>1681</v>
      </c>
      <c r="F502" s="16"/>
      <c r="H502" s="17"/>
      <c r="I502" s="17"/>
      <c r="J502" s="17"/>
      <c r="K502" s="18"/>
    </row>
    <row r="503" spans="1:11" s="15" customFormat="1" x14ac:dyDescent="0.25">
      <c r="A503" s="14">
        <v>1338422575</v>
      </c>
      <c r="B503" s="14" t="s">
        <v>1387</v>
      </c>
      <c r="C503" s="14">
        <v>74.775000000000006</v>
      </c>
      <c r="D503" s="15" t="s">
        <v>15</v>
      </c>
      <c r="E503" s="15" t="s">
        <v>16</v>
      </c>
      <c r="F503" s="16" t="s">
        <v>1388</v>
      </c>
      <c r="G503" s="15" t="s">
        <v>2011</v>
      </c>
      <c r="H503" s="17">
        <v>1.3819999999999999</v>
      </c>
      <c r="I503" s="17">
        <v>1.524</v>
      </c>
      <c r="J503" s="17">
        <v>1.379</v>
      </c>
      <c r="K503" s="18"/>
    </row>
    <row r="504" spans="1:11" s="15" customFormat="1" x14ac:dyDescent="0.25">
      <c r="A504" s="14">
        <v>1335244710</v>
      </c>
      <c r="B504" s="14" t="s">
        <v>1333</v>
      </c>
      <c r="C504" s="14">
        <v>67.164000000000001</v>
      </c>
      <c r="D504" s="15" t="s">
        <v>15</v>
      </c>
      <c r="E504" s="15" t="s">
        <v>16</v>
      </c>
      <c r="F504" s="16" t="s">
        <v>1334</v>
      </c>
      <c r="G504" s="15" t="s">
        <v>2061</v>
      </c>
      <c r="H504" s="17">
        <v>1.363</v>
      </c>
      <c r="I504" s="17">
        <v>1.5860000000000001</v>
      </c>
      <c r="J504" s="17">
        <v>1.103</v>
      </c>
      <c r="K504" s="18"/>
    </row>
    <row r="505" spans="1:11" s="15" customFormat="1" x14ac:dyDescent="0.25">
      <c r="A505" s="14">
        <v>356575387</v>
      </c>
      <c r="B505" s="14" t="s">
        <v>1287</v>
      </c>
      <c r="C505" s="14">
        <v>76.989000000000004</v>
      </c>
      <c r="D505" s="15" t="s">
        <v>27</v>
      </c>
      <c r="E505" s="15" t="s">
        <v>28</v>
      </c>
      <c r="F505" s="16" t="s">
        <v>1288</v>
      </c>
      <c r="G505" s="15" t="s">
        <v>2194</v>
      </c>
      <c r="H505" s="17">
        <v>1.468</v>
      </c>
      <c r="I505" s="17">
        <v>1.67</v>
      </c>
      <c r="J505" s="17">
        <v>1.073</v>
      </c>
      <c r="K505" s="18"/>
    </row>
    <row r="506" spans="1:11" s="15" customFormat="1" x14ac:dyDescent="0.25">
      <c r="A506" s="14">
        <v>1365961871</v>
      </c>
      <c r="B506" s="14" t="s">
        <v>1305</v>
      </c>
      <c r="C506" s="14">
        <v>73.8</v>
      </c>
      <c r="D506" s="15" t="s">
        <v>15</v>
      </c>
      <c r="E506" s="15" t="s">
        <v>16</v>
      </c>
      <c r="F506" s="16" t="s">
        <v>1306</v>
      </c>
      <c r="G506" s="15" t="s">
        <v>2010</v>
      </c>
      <c r="H506" s="17">
        <v>0.97699999999999998</v>
      </c>
      <c r="I506" s="17">
        <v>0.88700000000000001</v>
      </c>
      <c r="J506" s="17">
        <v>0.65</v>
      </c>
      <c r="K506" s="18"/>
    </row>
    <row r="507" spans="1:11" s="15" customFormat="1" x14ac:dyDescent="0.25">
      <c r="A507" s="14">
        <v>1394363774</v>
      </c>
      <c r="B507" s="14" t="s">
        <v>1341</v>
      </c>
      <c r="C507" s="14">
        <v>62.069000000000003</v>
      </c>
      <c r="D507" s="15" t="s">
        <v>15</v>
      </c>
      <c r="E507" s="15" t="s">
        <v>16</v>
      </c>
      <c r="F507" s="16" t="s">
        <v>1342</v>
      </c>
      <c r="G507" s="15" t="s">
        <v>1846</v>
      </c>
      <c r="H507" s="17">
        <v>0.626</v>
      </c>
      <c r="I507" s="17">
        <v>0.72099999999999997</v>
      </c>
      <c r="J507" s="17">
        <v>0.69299999999999995</v>
      </c>
      <c r="K507" s="18"/>
    </row>
    <row r="508" spans="1:11" s="15" customFormat="1" x14ac:dyDescent="0.25">
      <c r="A508" s="14">
        <v>1358175633</v>
      </c>
      <c r="B508" s="14" t="s">
        <v>1297</v>
      </c>
      <c r="C508" s="14">
        <v>69.230999999999995</v>
      </c>
      <c r="D508" s="15" t="s">
        <v>27</v>
      </c>
      <c r="E508" s="15" t="s">
        <v>28</v>
      </c>
      <c r="F508" s="16" t="s">
        <v>1298</v>
      </c>
      <c r="G508" s="15" t="s">
        <v>2146</v>
      </c>
      <c r="H508" s="17">
        <v>0.69899999999999995</v>
      </c>
      <c r="I508" s="17">
        <v>0.64200000000000002</v>
      </c>
      <c r="J508" s="17">
        <v>0.98299999999999998</v>
      </c>
      <c r="K508" s="18"/>
    </row>
    <row r="509" spans="1:11" s="15" customFormat="1" x14ac:dyDescent="0.25">
      <c r="A509" s="14">
        <v>1358152450</v>
      </c>
      <c r="B509" s="14" t="s">
        <v>1285</v>
      </c>
      <c r="C509" s="14">
        <v>64.102999999999994</v>
      </c>
      <c r="D509" s="15" t="s">
        <v>15</v>
      </c>
      <c r="E509" s="15" t="s">
        <v>16</v>
      </c>
      <c r="F509" s="16" t="s">
        <v>1286</v>
      </c>
      <c r="G509" s="15" t="s">
        <v>2136</v>
      </c>
      <c r="H509" s="17">
        <v>0.64900000000000002</v>
      </c>
      <c r="I509" s="17">
        <v>0.63900000000000001</v>
      </c>
      <c r="J509" s="17">
        <v>0.67100000000000004</v>
      </c>
      <c r="K509" s="18"/>
    </row>
    <row r="510" spans="1:11" s="15" customFormat="1" x14ac:dyDescent="0.25">
      <c r="A510" s="14">
        <v>1366029031</v>
      </c>
      <c r="B510" s="14" t="s">
        <v>1368</v>
      </c>
      <c r="C510" s="14">
        <v>87.069000000000003</v>
      </c>
      <c r="D510" s="15" t="s">
        <v>585</v>
      </c>
      <c r="E510" s="15" t="s">
        <v>586</v>
      </c>
      <c r="F510" s="16" t="s">
        <v>1369</v>
      </c>
      <c r="G510" s="15" t="s">
        <v>1966</v>
      </c>
      <c r="H510" s="17">
        <v>0.61099999999999999</v>
      </c>
      <c r="I510" s="17">
        <v>0.76600000000000001</v>
      </c>
      <c r="J510" s="17">
        <v>0.73499999999999999</v>
      </c>
      <c r="K510" s="18"/>
    </row>
    <row r="511" spans="1:11" s="15" customFormat="1" x14ac:dyDescent="0.25">
      <c r="A511" s="14">
        <v>1358164103</v>
      </c>
      <c r="B511" s="14" t="s">
        <v>1345</v>
      </c>
      <c r="C511" s="14">
        <v>85.644000000000005</v>
      </c>
      <c r="D511" s="15" t="s">
        <v>430</v>
      </c>
      <c r="E511" s="15" t="s">
        <v>431</v>
      </c>
      <c r="F511" s="16" t="s">
        <v>1346</v>
      </c>
      <c r="G511" s="15" t="s">
        <v>2125</v>
      </c>
      <c r="H511" s="17">
        <v>0.64800000000000002</v>
      </c>
      <c r="I511" s="17">
        <v>0.65200000000000002</v>
      </c>
      <c r="J511" s="17">
        <v>0.623</v>
      </c>
      <c r="K511" s="18"/>
    </row>
    <row r="512" spans="1:11" s="15" customFormat="1" x14ac:dyDescent="0.25">
      <c r="A512" s="14">
        <v>1365965066</v>
      </c>
      <c r="B512" s="14" t="s">
        <v>1311</v>
      </c>
      <c r="C512" s="14">
        <v>84.847999999999999</v>
      </c>
      <c r="D512" s="15" t="s">
        <v>256</v>
      </c>
      <c r="E512" s="15" t="s">
        <v>257</v>
      </c>
      <c r="F512" s="16" t="s">
        <v>1312</v>
      </c>
      <c r="G512" s="15" t="s">
        <v>1975</v>
      </c>
      <c r="H512" s="17">
        <v>1.742</v>
      </c>
      <c r="I512" s="17">
        <v>1.494</v>
      </c>
      <c r="J512" s="17">
        <v>1.5489999999999999</v>
      </c>
      <c r="K512" s="18"/>
    </row>
    <row r="513" spans="1:11" s="15" customFormat="1" x14ac:dyDescent="0.25">
      <c r="A513" s="14">
        <v>1340514386</v>
      </c>
      <c r="B513" s="14" t="s">
        <v>1384</v>
      </c>
      <c r="C513" s="14">
        <v>95.146000000000001</v>
      </c>
      <c r="D513" s="15" t="s">
        <v>452</v>
      </c>
      <c r="E513" s="15" t="s">
        <v>453</v>
      </c>
      <c r="F513" s="16" t="s">
        <v>1385</v>
      </c>
      <c r="G513" s="15" t="s">
        <v>1748</v>
      </c>
      <c r="H513" s="17">
        <v>0.60299999999999998</v>
      </c>
      <c r="I513" s="17">
        <v>0.75900000000000001</v>
      </c>
      <c r="J513" s="17">
        <v>0.88500000000000001</v>
      </c>
      <c r="K513" s="18"/>
    </row>
    <row r="514" spans="1:11" s="15" customFormat="1" x14ac:dyDescent="0.25">
      <c r="A514" s="14">
        <v>1269958913</v>
      </c>
      <c r="B514" s="14" t="s">
        <v>1315</v>
      </c>
      <c r="C514" s="14">
        <v>68.953999999999994</v>
      </c>
      <c r="D514" s="15" t="s">
        <v>1429</v>
      </c>
      <c r="E514" s="15" t="s">
        <v>1430</v>
      </c>
      <c r="F514" s="16" t="s">
        <v>1316</v>
      </c>
      <c r="G514" s="15" t="s">
        <v>1749</v>
      </c>
      <c r="H514" s="17">
        <v>0.52100000000000002</v>
      </c>
      <c r="I514" s="17">
        <v>0.61699999999999999</v>
      </c>
      <c r="J514" s="17">
        <v>0.81</v>
      </c>
      <c r="K514" s="18"/>
    </row>
    <row r="515" spans="1:11" s="15" customFormat="1" x14ac:dyDescent="0.25">
      <c r="A515" s="14">
        <v>1358161498</v>
      </c>
      <c r="B515" s="14" t="s">
        <v>1323</v>
      </c>
      <c r="C515" s="14">
        <v>86.183000000000007</v>
      </c>
      <c r="D515" s="15" t="s">
        <v>1101</v>
      </c>
      <c r="E515" s="15" t="s">
        <v>1102</v>
      </c>
      <c r="F515" s="16" t="s">
        <v>1324</v>
      </c>
      <c r="G515" s="15" t="s">
        <v>2078</v>
      </c>
      <c r="H515" s="17">
        <v>1.704</v>
      </c>
      <c r="I515" s="17">
        <v>1.4179999999999999</v>
      </c>
      <c r="J515" s="17">
        <v>1.4</v>
      </c>
      <c r="K515" s="18"/>
    </row>
    <row r="516" spans="1:11" s="15" customFormat="1" x14ac:dyDescent="0.25">
      <c r="A516" s="14">
        <v>1358150504</v>
      </c>
      <c r="B516" s="14" t="s">
        <v>1281</v>
      </c>
      <c r="C516" s="14">
        <v>81.352000000000004</v>
      </c>
      <c r="D516" s="15" t="s">
        <v>55</v>
      </c>
      <c r="E516" s="15" t="s">
        <v>56</v>
      </c>
      <c r="F516" s="16" t="s">
        <v>1282</v>
      </c>
      <c r="G516" s="15" t="s">
        <v>2050</v>
      </c>
      <c r="H516" s="17">
        <v>1.7529999999999999</v>
      </c>
      <c r="I516" s="17">
        <v>1.4390000000000001</v>
      </c>
      <c r="J516" s="17">
        <v>1.542</v>
      </c>
      <c r="K516" s="18"/>
    </row>
    <row r="517" spans="1:11" s="15" customFormat="1" x14ac:dyDescent="0.25">
      <c r="A517" s="14">
        <v>1366040505</v>
      </c>
      <c r="B517" s="14" t="s">
        <v>1365</v>
      </c>
      <c r="C517" s="14">
        <v>86.269000000000005</v>
      </c>
      <c r="D517" s="15" t="s">
        <v>1485</v>
      </c>
      <c r="E517" s="15" t="s">
        <v>1486</v>
      </c>
      <c r="F517" s="16" t="s">
        <v>1366</v>
      </c>
      <c r="G517" s="15" t="s">
        <v>1747</v>
      </c>
      <c r="H517" s="17">
        <v>1.599</v>
      </c>
      <c r="I517" s="17">
        <v>1.0820000000000001</v>
      </c>
      <c r="J517" s="17">
        <v>1.43</v>
      </c>
      <c r="K517" s="18"/>
    </row>
    <row r="518" spans="1:11" s="15" customFormat="1" x14ac:dyDescent="0.25">
      <c r="A518" s="14">
        <v>1366007042</v>
      </c>
      <c r="B518" s="14" t="s">
        <v>1343</v>
      </c>
      <c r="C518" s="14">
        <v>73.230999999999995</v>
      </c>
      <c r="D518" s="15" t="s">
        <v>15</v>
      </c>
      <c r="E518" s="15" t="s">
        <v>16</v>
      </c>
      <c r="F518" s="16" t="s">
        <v>1344</v>
      </c>
      <c r="G518" s="15" t="s">
        <v>2062</v>
      </c>
      <c r="H518" s="17">
        <v>1.893</v>
      </c>
      <c r="I518" s="17">
        <v>1.55</v>
      </c>
      <c r="J518" s="17">
        <v>1.708</v>
      </c>
      <c r="K518" s="18"/>
    </row>
    <row r="519" spans="1:11" s="15" customFormat="1" x14ac:dyDescent="0.25">
      <c r="A519" s="14">
        <v>1358183791</v>
      </c>
      <c r="B519" s="14" t="s">
        <v>1380</v>
      </c>
      <c r="C519" s="14">
        <v>55.506999999999998</v>
      </c>
      <c r="D519" s="15" t="s">
        <v>1520</v>
      </c>
      <c r="E519" s="15" t="s">
        <v>1521</v>
      </c>
      <c r="F519" s="16" t="s">
        <v>1381</v>
      </c>
      <c r="G519" s="15" t="s">
        <v>2115</v>
      </c>
      <c r="H519" s="17">
        <v>1.762</v>
      </c>
      <c r="I519" s="17">
        <v>1.419</v>
      </c>
      <c r="J519" s="17">
        <v>1.3420000000000001</v>
      </c>
      <c r="K519" s="18"/>
    </row>
    <row r="520" spans="1:11" s="15" customFormat="1" x14ac:dyDescent="0.25">
      <c r="A520" s="14">
        <v>1366030188</v>
      </c>
      <c r="B520" s="14" t="s">
        <v>1370</v>
      </c>
      <c r="C520" s="14">
        <v>76.25</v>
      </c>
      <c r="D520" s="15" t="s">
        <v>99</v>
      </c>
      <c r="E520" s="15" t="s">
        <v>100</v>
      </c>
      <c r="F520" s="16" t="s">
        <v>1371</v>
      </c>
      <c r="G520" s="15" t="s">
        <v>1789</v>
      </c>
      <c r="H520" s="17">
        <v>1.8819999999999999</v>
      </c>
      <c r="I520" s="17">
        <v>1.5229999999999999</v>
      </c>
      <c r="J520" s="17">
        <v>1.635</v>
      </c>
      <c r="K520" s="18"/>
    </row>
    <row r="521" spans="1:11" s="15" customFormat="1" x14ac:dyDescent="0.25">
      <c r="A521" s="14">
        <v>1358179681</v>
      </c>
      <c r="B521" s="14" t="s">
        <v>1391</v>
      </c>
      <c r="C521" s="14">
        <v>84.727000000000004</v>
      </c>
      <c r="D521" s="15" t="s">
        <v>1235</v>
      </c>
      <c r="E521" s="15" t="s">
        <v>1236</v>
      </c>
      <c r="F521" s="16" t="s">
        <v>1392</v>
      </c>
      <c r="G521" s="15" t="s">
        <v>1944</v>
      </c>
      <c r="H521" s="17">
        <v>0.58399999999999996</v>
      </c>
      <c r="I521" s="17">
        <v>0.497</v>
      </c>
      <c r="J521" s="17">
        <v>0.60699999999999998</v>
      </c>
      <c r="K521" s="18"/>
    </row>
    <row r="522" spans="1:11" s="15" customFormat="1" x14ac:dyDescent="0.25">
      <c r="A522" s="14">
        <v>947078157</v>
      </c>
      <c r="B522" s="14" t="s">
        <v>1275</v>
      </c>
      <c r="C522" s="14">
        <v>83.688000000000002</v>
      </c>
      <c r="D522" s="15" t="s">
        <v>15</v>
      </c>
      <c r="E522" s="15" t="s">
        <v>16</v>
      </c>
      <c r="F522" s="16" t="s">
        <v>1276</v>
      </c>
      <c r="G522" s="15" t="s">
        <v>1928</v>
      </c>
      <c r="H522" s="17">
        <v>0.53500000000000003</v>
      </c>
      <c r="I522" s="17">
        <v>0.59799999999999998</v>
      </c>
      <c r="J522" s="17">
        <v>0.60699999999999998</v>
      </c>
      <c r="K522" s="18"/>
    </row>
    <row r="523" spans="1:11" s="15" customFormat="1" x14ac:dyDescent="0.25">
      <c r="A523" s="14">
        <v>1358170229</v>
      </c>
      <c r="B523" s="14" t="s">
        <v>1329</v>
      </c>
      <c r="C523" s="14">
        <v>72.313999999999993</v>
      </c>
      <c r="D523" s="15" t="s">
        <v>1087</v>
      </c>
      <c r="E523" s="15" t="s">
        <v>1088</v>
      </c>
      <c r="F523" s="16" t="s">
        <v>1330</v>
      </c>
      <c r="G523" s="15" t="s">
        <v>2107</v>
      </c>
      <c r="H523" s="17">
        <v>2.032</v>
      </c>
      <c r="I523" s="17">
        <v>1.58</v>
      </c>
      <c r="J523" s="17">
        <v>1.5980000000000001</v>
      </c>
      <c r="K523" s="18"/>
    </row>
    <row r="524" spans="1:11" s="15" customFormat="1" x14ac:dyDescent="0.25">
      <c r="A524" s="14">
        <v>703063216</v>
      </c>
      <c r="B524" s="14" t="s">
        <v>328</v>
      </c>
      <c r="C524" s="14">
        <v>63.511000000000003</v>
      </c>
      <c r="D524" s="15" t="s">
        <v>11</v>
      </c>
      <c r="E524" s="15" t="s">
        <v>12</v>
      </c>
      <c r="F524" s="16" t="s">
        <v>329</v>
      </c>
      <c r="G524" s="15" t="s">
        <v>1995</v>
      </c>
      <c r="H524" s="17">
        <v>0.58899999999999997</v>
      </c>
      <c r="I524" s="17">
        <v>0.746</v>
      </c>
      <c r="J524" s="17">
        <v>0.68600000000000005</v>
      </c>
      <c r="K524" s="18"/>
    </row>
    <row r="525" spans="1:11" s="15" customFormat="1" x14ac:dyDescent="0.25">
      <c r="A525" s="14">
        <v>1216953186</v>
      </c>
      <c r="B525" s="14" t="s">
        <v>394</v>
      </c>
      <c r="C525" s="14">
        <v>78.759</v>
      </c>
      <c r="D525" s="15" t="s">
        <v>872</v>
      </c>
      <c r="E525" s="15" t="s">
        <v>873</v>
      </c>
      <c r="F525" s="16" t="s">
        <v>395</v>
      </c>
      <c r="G525" s="15" t="s">
        <v>1995</v>
      </c>
      <c r="H525" s="17">
        <v>0.65100000000000002</v>
      </c>
      <c r="I525" s="17">
        <v>0.65700000000000003</v>
      </c>
      <c r="J525" s="17">
        <v>0.75600000000000001</v>
      </c>
      <c r="K525" s="18"/>
    </row>
    <row r="526" spans="1:11" s="15" customFormat="1" x14ac:dyDescent="0.25">
      <c r="A526" s="14">
        <v>1137191229</v>
      </c>
      <c r="B526" s="14" t="s">
        <v>1349</v>
      </c>
      <c r="C526" s="14">
        <v>88.378</v>
      </c>
      <c r="D526" s="15" t="s">
        <v>742</v>
      </c>
      <c r="E526" s="15" t="s">
        <v>743</v>
      </c>
      <c r="F526" s="16" t="s">
        <v>1350</v>
      </c>
      <c r="G526" s="15" t="s">
        <v>2012</v>
      </c>
      <c r="H526" s="17">
        <v>2.1190000000000002</v>
      </c>
      <c r="I526" s="17">
        <v>1.34</v>
      </c>
      <c r="J526" s="17">
        <v>1.7649999999999999</v>
      </c>
      <c r="K526" s="18"/>
    </row>
    <row r="527" spans="1:11" s="15" customFormat="1" x14ac:dyDescent="0.25">
      <c r="A527" s="14">
        <v>1358143520</v>
      </c>
      <c r="B527" s="14" t="s">
        <v>1277</v>
      </c>
      <c r="C527" s="14">
        <v>73.102999999999994</v>
      </c>
      <c r="D527" s="15" t="s">
        <v>764</v>
      </c>
      <c r="E527" s="15" t="s">
        <v>765</v>
      </c>
      <c r="F527" s="16" t="s">
        <v>1278</v>
      </c>
      <c r="G527" s="15" t="s">
        <v>2096</v>
      </c>
      <c r="H527" s="17">
        <v>0.93200000000000005</v>
      </c>
      <c r="I527" s="17">
        <v>0.60799999999999998</v>
      </c>
      <c r="J527" s="17">
        <v>0.94799999999999995</v>
      </c>
      <c r="K527" s="18"/>
    </row>
    <row r="528" spans="1:11" s="15" customFormat="1" x14ac:dyDescent="0.25">
      <c r="A528" s="14">
        <v>1358185634</v>
      </c>
      <c r="B528" s="14" t="s">
        <v>1367</v>
      </c>
      <c r="C528" s="14">
        <v>74.903999999999996</v>
      </c>
      <c r="D528" s="15" t="s">
        <v>400</v>
      </c>
      <c r="E528" s="15" t="s">
        <v>401</v>
      </c>
      <c r="F528" s="16" t="s">
        <v>1298</v>
      </c>
      <c r="G528" s="15" t="s">
        <v>2147</v>
      </c>
      <c r="H528" s="17">
        <v>1.6850000000000001</v>
      </c>
      <c r="I528" s="17">
        <v>1.5329999999999999</v>
      </c>
      <c r="J528" s="17">
        <v>1.4750000000000001</v>
      </c>
      <c r="K528" s="18"/>
    </row>
    <row r="529" spans="1:11" s="15" customFormat="1" x14ac:dyDescent="0.25">
      <c r="A529" s="14">
        <v>1269943976</v>
      </c>
      <c r="B529" s="14" t="s">
        <v>1291</v>
      </c>
      <c r="C529" s="14">
        <v>78.882000000000005</v>
      </c>
      <c r="D529" s="15" t="s">
        <v>63</v>
      </c>
      <c r="E529" s="15" t="s">
        <v>64</v>
      </c>
      <c r="F529" s="16" t="s">
        <v>1292</v>
      </c>
      <c r="G529" s="15" t="s">
        <v>2186</v>
      </c>
      <c r="H529" s="17">
        <v>1.2470000000000001</v>
      </c>
      <c r="I529" s="17">
        <v>1.573</v>
      </c>
      <c r="J529" s="17">
        <v>1.099</v>
      </c>
      <c r="K529" s="18"/>
    </row>
    <row r="530" spans="1:11" s="15" customFormat="1" x14ac:dyDescent="0.25">
      <c r="A530" s="14">
        <v>1358169822</v>
      </c>
      <c r="B530" s="14" t="s">
        <v>1337</v>
      </c>
      <c r="C530" s="14">
        <v>85.022000000000006</v>
      </c>
      <c r="D530" s="15" t="s">
        <v>63</v>
      </c>
      <c r="E530" s="15" t="s">
        <v>64</v>
      </c>
      <c r="F530" s="16" t="s">
        <v>1338</v>
      </c>
      <c r="G530" s="15" t="s">
        <v>1907</v>
      </c>
      <c r="H530" s="17">
        <v>1.651</v>
      </c>
      <c r="I530" s="17">
        <v>1.4750000000000001</v>
      </c>
      <c r="J530" s="17">
        <v>1.357</v>
      </c>
      <c r="K530" s="18"/>
    </row>
    <row r="531" spans="1:11" s="15" customFormat="1" x14ac:dyDescent="0.25">
      <c r="A531" s="14">
        <v>1358143338</v>
      </c>
      <c r="B531" s="14" t="s">
        <v>1359</v>
      </c>
      <c r="C531" s="14">
        <v>52.124000000000002</v>
      </c>
      <c r="D531" s="15" t="s">
        <v>15</v>
      </c>
      <c r="E531" s="15" t="s">
        <v>16</v>
      </c>
      <c r="F531" s="16" t="s">
        <v>1360</v>
      </c>
      <c r="G531" s="15" t="s">
        <v>2150</v>
      </c>
      <c r="H531" s="17">
        <v>0.373</v>
      </c>
      <c r="I531" s="17">
        <v>0.48699999999999999</v>
      </c>
      <c r="J531" s="17">
        <v>0.57999999999999996</v>
      </c>
      <c r="K531" s="18"/>
    </row>
    <row r="532" spans="1:11" s="15" customFormat="1" x14ac:dyDescent="0.25">
      <c r="A532" s="14">
        <v>1365934796</v>
      </c>
      <c r="B532" s="14" t="s">
        <v>1307</v>
      </c>
      <c r="C532" s="14">
        <v>82.347999999999999</v>
      </c>
      <c r="D532" s="15" t="s">
        <v>1339</v>
      </c>
      <c r="E532" s="15" t="s">
        <v>1340</v>
      </c>
      <c r="F532" s="16" t="s">
        <v>1308</v>
      </c>
      <c r="G532" s="15" t="s">
        <v>1844</v>
      </c>
      <c r="H532" s="17">
        <v>1.8169999999999999</v>
      </c>
      <c r="I532" s="17">
        <v>1.641</v>
      </c>
      <c r="J532" s="17">
        <v>1.6579999999999999</v>
      </c>
      <c r="K532" s="18"/>
    </row>
    <row r="533" spans="1:11" s="15" customFormat="1" x14ac:dyDescent="0.25">
      <c r="A533" s="14">
        <v>1366033059</v>
      </c>
      <c r="B533" s="14" t="s">
        <v>1361</v>
      </c>
      <c r="C533" s="14">
        <v>74.358999999999995</v>
      </c>
      <c r="D533" s="15" t="s">
        <v>185</v>
      </c>
      <c r="E533" s="15" t="s">
        <v>186</v>
      </c>
      <c r="F533" s="16" t="s">
        <v>1362</v>
      </c>
      <c r="G533" s="15" t="s">
        <v>2185</v>
      </c>
      <c r="H533" s="17">
        <v>0.68700000000000006</v>
      </c>
      <c r="I533" s="17">
        <v>0.65700000000000003</v>
      </c>
      <c r="J533" s="17">
        <v>0.86</v>
      </c>
      <c r="K533" s="18"/>
    </row>
    <row r="534" spans="1:11" s="15" customFormat="1" x14ac:dyDescent="0.25">
      <c r="A534" s="14">
        <v>1366011758</v>
      </c>
      <c r="B534" s="14" t="s">
        <v>1397</v>
      </c>
      <c r="C534" s="14">
        <v>94.382000000000005</v>
      </c>
      <c r="D534" s="15" t="s">
        <v>1495</v>
      </c>
      <c r="E534" s="15" t="s">
        <v>1496</v>
      </c>
      <c r="F534" s="16" t="s">
        <v>1398</v>
      </c>
      <c r="G534" s="15" t="s">
        <v>1917</v>
      </c>
      <c r="H534" s="17">
        <v>0.60799999999999998</v>
      </c>
      <c r="I534" s="17">
        <v>0.64400000000000002</v>
      </c>
      <c r="J534" s="17">
        <v>0.76200000000000001</v>
      </c>
      <c r="K534" s="18"/>
    </row>
    <row r="535" spans="1:11" s="15" customFormat="1" x14ac:dyDescent="0.25">
      <c r="A535" s="14">
        <v>1365980670</v>
      </c>
      <c r="B535" s="14" t="s">
        <v>1327</v>
      </c>
      <c r="C535" s="14">
        <v>95.204999999999998</v>
      </c>
      <c r="D535" s="15" t="s">
        <v>1223</v>
      </c>
      <c r="E535" s="15" t="s">
        <v>1224</v>
      </c>
      <c r="F535" s="16" t="s">
        <v>1328</v>
      </c>
      <c r="G535" s="15" t="s">
        <v>2081</v>
      </c>
      <c r="H535" s="17">
        <v>0.55600000000000005</v>
      </c>
      <c r="I535" s="17">
        <v>0.59399999999999997</v>
      </c>
      <c r="J535" s="17">
        <v>0.77200000000000002</v>
      </c>
      <c r="K535" s="18"/>
    </row>
    <row r="536" spans="1:11" s="15" customFormat="1" x14ac:dyDescent="0.25">
      <c r="A536" s="14">
        <v>1338463846</v>
      </c>
      <c r="B536" s="14" t="s">
        <v>1319</v>
      </c>
      <c r="C536" s="14">
        <v>77.531999999999996</v>
      </c>
      <c r="D536" s="15" t="s">
        <v>163</v>
      </c>
      <c r="E536" s="15" t="s">
        <v>164</v>
      </c>
      <c r="F536" s="16" t="s">
        <v>1320</v>
      </c>
      <c r="G536" s="15" t="s">
        <v>2187</v>
      </c>
      <c r="H536" s="17">
        <v>1.84</v>
      </c>
      <c r="I536" s="17">
        <v>1.6259999999999999</v>
      </c>
      <c r="J536" s="17">
        <v>1.6259999999999999</v>
      </c>
      <c r="K536" s="18"/>
    </row>
    <row r="537" spans="1:11" s="15" customFormat="1" x14ac:dyDescent="0.25">
      <c r="A537" s="14">
        <v>1358168382</v>
      </c>
      <c r="B537" s="14" t="s">
        <v>1376</v>
      </c>
      <c r="C537" s="14">
        <v>75.872</v>
      </c>
      <c r="D537" s="15" t="s">
        <v>163</v>
      </c>
      <c r="E537" s="15" t="s">
        <v>164</v>
      </c>
      <c r="F537" s="16" t="s">
        <v>1377</v>
      </c>
      <c r="G537" s="15" t="s">
        <v>2149</v>
      </c>
      <c r="H537" s="17">
        <v>1.64</v>
      </c>
      <c r="I537" s="17">
        <v>1.5129999999999999</v>
      </c>
      <c r="J537" s="17">
        <v>1.48</v>
      </c>
      <c r="K537" s="18"/>
    </row>
    <row r="538" spans="1:11" s="15" customFormat="1" x14ac:dyDescent="0.25">
      <c r="A538" s="14">
        <v>1220068783</v>
      </c>
      <c r="B538" s="14" t="s">
        <v>1293</v>
      </c>
      <c r="C538" s="14">
        <v>82.54</v>
      </c>
      <c r="D538" s="15" t="s">
        <v>278</v>
      </c>
      <c r="E538" s="15" t="s">
        <v>279</v>
      </c>
      <c r="F538" s="16" t="s">
        <v>1294</v>
      </c>
      <c r="G538" s="15" t="s">
        <v>2188</v>
      </c>
      <c r="H538" s="17">
        <v>0.72699999999999998</v>
      </c>
      <c r="I538" s="17">
        <v>0.60499999999999998</v>
      </c>
      <c r="J538" s="17">
        <v>0.94299999999999995</v>
      </c>
      <c r="K538" s="18"/>
    </row>
    <row r="539" spans="1:11" s="15" customFormat="1" x14ac:dyDescent="0.25">
      <c r="A539" s="14">
        <v>1338408238</v>
      </c>
      <c r="B539" s="14" t="s">
        <v>1303</v>
      </c>
      <c r="C539" s="14">
        <v>95.804000000000002</v>
      </c>
      <c r="D539" s="15" t="s">
        <v>278</v>
      </c>
      <c r="E539" s="15" t="s">
        <v>279</v>
      </c>
      <c r="F539" s="16" t="s">
        <v>1304</v>
      </c>
      <c r="G539" s="15" t="s">
        <v>2189</v>
      </c>
      <c r="H539" s="17">
        <v>0.627</v>
      </c>
      <c r="I539" s="17">
        <v>0.56599999999999995</v>
      </c>
      <c r="J539" s="17">
        <v>0.75</v>
      </c>
      <c r="K539" s="18"/>
    </row>
    <row r="540" spans="1:11" s="15" customFormat="1" x14ac:dyDescent="0.25">
      <c r="A540" s="14">
        <v>1484687567</v>
      </c>
      <c r="B540" s="14" t="s">
        <v>1355</v>
      </c>
      <c r="C540" s="14">
        <v>95.614000000000004</v>
      </c>
      <c r="D540" s="15" t="s">
        <v>824</v>
      </c>
      <c r="E540" s="15" t="s">
        <v>825</v>
      </c>
      <c r="F540" s="16" t="s">
        <v>1356</v>
      </c>
      <c r="G540" s="15" t="s">
        <v>2030</v>
      </c>
      <c r="H540" s="17">
        <v>0.64</v>
      </c>
      <c r="I540" s="17">
        <v>0.72499999999999998</v>
      </c>
      <c r="J540" s="17">
        <v>0.73299999999999998</v>
      </c>
      <c r="K540" s="18"/>
    </row>
    <row r="541" spans="1:11" s="15" customFormat="1" x14ac:dyDescent="0.25">
      <c r="A541" s="14">
        <v>1358151825</v>
      </c>
      <c r="B541" s="14" t="s">
        <v>1351</v>
      </c>
      <c r="C541" s="14">
        <v>82.927000000000007</v>
      </c>
      <c r="D541" s="15" t="s">
        <v>131</v>
      </c>
      <c r="E541" s="15" t="s">
        <v>132</v>
      </c>
      <c r="F541" s="16" t="s">
        <v>1352</v>
      </c>
      <c r="G541" s="15" t="s">
        <v>2090</v>
      </c>
      <c r="H541" s="17">
        <v>1.556</v>
      </c>
      <c r="I541" s="17">
        <v>1.4670000000000001</v>
      </c>
      <c r="J541" s="17">
        <v>1.492</v>
      </c>
      <c r="K541" s="18"/>
    </row>
    <row r="542" spans="1:11" s="15" customFormat="1" x14ac:dyDescent="0.25">
      <c r="A542" s="14">
        <v>1338430554</v>
      </c>
      <c r="B542" s="14" t="s">
        <v>1301</v>
      </c>
      <c r="C542" s="14">
        <v>80.503</v>
      </c>
      <c r="D542" s="15" t="s">
        <v>151</v>
      </c>
      <c r="E542" s="15" t="s">
        <v>152</v>
      </c>
      <c r="F542" s="16" t="s">
        <v>1302</v>
      </c>
      <c r="G542" s="15" t="s">
        <v>2168</v>
      </c>
      <c r="H542" s="17">
        <v>0.55500000000000005</v>
      </c>
      <c r="I542" s="17">
        <v>0.84099999999999997</v>
      </c>
      <c r="J542" s="17">
        <v>0.69899999999999995</v>
      </c>
      <c r="K542" s="18"/>
    </row>
    <row r="543" spans="1:11" s="15" customFormat="1" x14ac:dyDescent="0.25">
      <c r="A543" s="14">
        <v>1338606837</v>
      </c>
      <c r="B543" s="14" t="s">
        <v>1393</v>
      </c>
      <c r="C543" s="14">
        <v>92.981999999999999</v>
      </c>
      <c r="D543" s="15" t="s">
        <v>151</v>
      </c>
      <c r="E543" s="15" t="s">
        <v>152</v>
      </c>
      <c r="F543" s="16" t="s">
        <v>1394</v>
      </c>
      <c r="G543" s="15" t="s">
        <v>2165</v>
      </c>
      <c r="H543" s="17">
        <v>0.56699999999999995</v>
      </c>
      <c r="I543" s="17">
        <v>0.86399999999999999</v>
      </c>
      <c r="J543" s="17">
        <v>0.66200000000000003</v>
      </c>
      <c r="K543" s="18"/>
    </row>
    <row r="544" spans="1:11" s="15" customFormat="1" x14ac:dyDescent="0.25">
      <c r="A544" s="14">
        <v>1220048888</v>
      </c>
      <c r="B544" s="14" t="s">
        <v>1372</v>
      </c>
      <c r="C544" s="14">
        <v>73.947000000000003</v>
      </c>
      <c r="D544" s="15" t="s">
        <v>778</v>
      </c>
      <c r="E544" s="15" t="s">
        <v>779</v>
      </c>
      <c r="F544" s="16" t="s">
        <v>1373</v>
      </c>
      <c r="G544" s="15" t="s">
        <v>1857</v>
      </c>
      <c r="H544" s="17">
        <v>1.736</v>
      </c>
      <c r="I544" s="17">
        <v>1.454</v>
      </c>
      <c r="J544" s="17">
        <v>1.4590000000000001</v>
      </c>
      <c r="K544" s="18"/>
    </row>
    <row r="545" spans="1:11" s="15" customFormat="1" x14ac:dyDescent="0.25">
      <c r="A545" s="14"/>
      <c r="B545" s="14"/>
      <c r="C545" s="14"/>
      <c r="F545" s="16"/>
      <c r="H545" s="17"/>
      <c r="I545" s="17"/>
      <c r="J545" s="17"/>
      <c r="K545" s="18"/>
    </row>
    <row r="546" spans="1:11" s="15" customFormat="1" x14ac:dyDescent="0.25">
      <c r="A546" s="14"/>
      <c r="B546" s="14"/>
      <c r="C546" s="14"/>
      <c r="E546" s="29" t="s">
        <v>1682</v>
      </c>
      <c r="F546" s="16"/>
      <c r="H546" s="17"/>
      <c r="I546" s="17"/>
      <c r="J546" s="17"/>
      <c r="K546" s="18"/>
    </row>
    <row r="547" spans="1:11" s="15" customFormat="1" x14ac:dyDescent="0.25">
      <c r="A547" s="14">
        <v>1408184341</v>
      </c>
      <c r="B547" s="14" t="s">
        <v>1417</v>
      </c>
      <c r="C547" s="14">
        <v>89.043999999999997</v>
      </c>
      <c r="D547" s="15" t="s">
        <v>1471</v>
      </c>
      <c r="E547" s="15" t="s">
        <v>1472</v>
      </c>
      <c r="F547" s="16" t="s">
        <v>1418</v>
      </c>
      <c r="G547" s="15" t="s">
        <v>1926</v>
      </c>
      <c r="H547" s="17">
        <v>0.36699999999999999</v>
      </c>
      <c r="I547" s="17">
        <v>0.58199999999999996</v>
      </c>
      <c r="J547" s="17">
        <v>0.63300000000000001</v>
      </c>
      <c r="K547" s="18"/>
    </row>
    <row r="548" spans="1:11" s="15" customFormat="1" x14ac:dyDescent="0.25">
      <c r="A548" s="14">
        <v>1340504700</v>
      </c>
      <c r="B548" s="14" t="s">
        <v>1411</v>
      </c>
      <c r="C548" s="14">
        <v>90.688999999999993</v>
      </c>
      <c r="D548" s="15" t="s">
        <v>806</v>
      </c>
      <c r="E548" s="15" t="s">
        <v>807</v>
      </c>
      <c r="F548" s="16" t="s">
        <v>1412</v>
      </c>
      <c r="G548" s="15" t="s">
        <v>1926</v>
      </c>
      <c r="H548" s="17">
        <v>1.232</v>
      </c>
      <c r="I548" s="17">
        <v>1.571</v>
      </c>
      <c r="J548" s="17">
        <v>1.3</v>
      </c>
      <c r="K548" s="18"/>
    </row>
    <row r="549" spans="1:11" s="15" customFormat="1" x14ac:dyDescent="0.25">
      <c r="A549" s="14">
        <v>1366008938</v>
      </c>
      <c r="B549" s="14" t="s">
        <v>1399</v>
      </c>
      <c r="C549" s="14">
        <v>84.375</v>
      </c>
      <c r="D549" s="15" t="s">
        <v>601</v>
      </c>
      <c r="E549" s="15" t="s">
        <v>602</v>
      </c>
      <c r="F549" s="16" t="s">
        <v>1400</v>
      </c>
      <c r="G549" s="15" t="s">
        <v>2048</v>
      </c>
      <c r="H549" s="17">
        <v>0.49199999999999999</v>
      </c>
      <c r="I549" s="17">
        <v>0.622</v>
      </c>
      <c r="J549" s="17">
        <v>0.59699999999999998</v>
      </c>
      <c r="K549" s="18"/>
    </row>
    <row r="550" spans="1:11" s="15" customFormat="1" x14ac:dyDescent="0.25">
      <c r="A550" s="14">
        <v>1279008955</v>
      </c>
      <c r="B550" s="14" t="s">
        <v>1421</v>
      </c>
      <c r="C550" s="14">
        <v>68.75</v>
      </c>
      <c r="D550" s="15" t="s">
        <v>1571</v>
      </c>
      <c r="E550" s="15" t="s">
        <v>1572</v>
      </c>
      <c r="F550" s="16" t="s">
        <v>1422</v>
      </c>
      <c r="G550" s="15" t="s">
        <v>1878</v>
      </c>
      <c r="H550" s="17">
        <v>1.613</v>
      </c>
      <c r="I550" s="17">
        <v>1.3220000000000001</v>
      </c>
      <c r="J550" s="17">
        <v>1.5389999999999999</v>
      </c>
      <c r="K550" s="18"/>
    </row>
    <row r="551" spans="1:11" s="15" customFormat="1" x14ac:dyDescent="0.25">
      <c r="A551" s="14">
        <v>1279765823</v>
      </c>
      <c r="B551" s="14" t="s">
        <v>1407</v>
      </c>
      <c r="C551" s="14">
        <v>70.581999999999994</v>
      </c>
      <c r="D551" s="15" t="s">
        <v>1378</v>
      </c>
      <c r="E551" s="15" t="s">
        <v>1379</v>
      </c>
      <c r="F551" s="16" t="s">
        <v>1408</v>
      </c>
      <c r="G551" s="15" t="s">
        <v>2206</v>
      </c>
      <c r="H551" s="17">
        <v>1.43</v>
      </c>
      <c r="I551" s="17">
        <v>1.641</v>
      </c>
      <c r="J551" s="17">
        <v>1.2569999999999999</v>
      </c>
      <c r="K551" s="18"/>
    </row>
    <row r="552" spans="1:11" s="15" customFormat="1" x14ac:dyDescent="0.25">
      <c r="A552" s="14">
        <v>1358172442</v>
      </c>
      <c r="B552" s="14" t="s">
        <v>1415</v>
      </c>
      <c r="C552" s="14">
        <v>82.646000000000001</v>
      </c>
      <c r="D552" s="15" t="s">
        <v>211</v>
      </c>
      <c r="E552" s="15" t="s">
        <v>212</v>
      </c>
      <c r="F552" s="16" t="s">
        <v>1416</v>
      </c>
      <c r="G552" s="15" t="s">
        <v>1950</v>
      </c>
      <c r="H552" s="17">
        <v>1.5329999999999999</v>
      </c>
      <c r="I552" s="17">
        <v>1.57</v>
      </c>
      <c r="J552" s="17">
        <v>1.3740000000000001</v>
      </c>
      <c r="K552" s="18"/>
    </row>
    <row r="553" spans="1:11" s="15" customFormat="1" x14ac:dyDescent="0.25">
      <c r="A553" s="14">
        <v>1358181073</v>
      </c>
      <c r="B553" s="14" t="s">
        <v>1401</v>
      </c>
      <c r="C553" s="14">
        <v>64.206999999999994</v>
      </c>
      <c r="D553" s="15" t="s">
        <v>15</v>
      </c>
      <c r="E553" s="15" t="s">
        <v>16</v>
      </c>
      <c r="F553" s="16" t="s">
        <v>1402</v>
      </c>
      <c r="G553" s="15" t="s">
        <v>2094</v>
      </c>
      <c r="H553" s="17">
        <v>1.8009999999999999</v>
      </c>
      <c r="I553" s="17">
        <v>1.337</v>
      </c>
      <c r="J553" s="17">
        <v>1.407</v>
      </c>
      <c r="K553" s="18"/>
    </row>
    <row r="554" spans="1:11" s="15" customFormat="1" x14ac:dyDescent="0.25">
      <c r="A554" s="14">
        <v>1139775668</v>
      </c>
      <c r="B554" s="14" t="s">
        <v>1413</v>
      </c>
      <c r="C554" s="14">
        <v>62.613999999999997</v>
      </c>
      <c r="D554" s="15" t="s">
        <v>15</v>
      </c>
      <c r="E554" s="15" t="s">
        <v>16</v>
      </c>
      <c r="F554" s="16" t="s">
        <v>1414</v>
      </c>
      <c r="G554" s="15" t="s">
        <v>1945</v>
      </c>
      <c r="H554" s="17">
        <v>0.53900000000000003</v>
      </c>
      <c r="I554" s="17">
        <v>0.64300000000000002</v>
      </c>
      <c r="J554" s="17">
        <v>0.64800000000000002</v>
      </c>
      <c r="K554" s="18"/>
    </row>
    <row r="555" spans="1:11" s="15" customFormat="1" x14ac:dyDescent="0.25">
      <c r="A555" s="14">
        <v>1358172517</v>
      </c>
      <c r="B555" s="14" t="s">
        <v>1403</v>
      </c>
      <c r="C555" s="14">
        <v>65.888000000000005</v>
      </c>
      <c r="D555" s="15" t="s">
        <v>27</v>
      </c>
      <c r="E555" s="15" t="s">
        <v>28</v>
      </c>
      <c r="F555" s="16" t="s">
        <v>1404</v>
      </c>
      <c r="G555" s="15" t="s">
        <v>2148</v>
      </c>
      <c r="H555" s="17">
        <v>1.6479999999999999</v>
      </c>
      <c r="I555" s="17">
        <v>1.228</v>
      </c>
      <c r="J555" s="17">
        <v>1.4710000000000001</v>
      </c>
      <c r="K555" s="18"/>
    </row>
    <row r="556" spans="1:11" s="15" customFormat="1" x14ac:dyDescent="0.25">
      <c r="A556" s="14"/>
      <c r="B556" s="14"/>
      <c r="C556" s="14"/>
      <c r="F556" s="16"/>
      <c r="H556" s="18"/>
      <c r="I556" s="18"/>
      <c r="J556" s="18"/>
      <c r="K556" s="18"/>
    </row>
    <row r="557" spans="1:11" s="15" customFormat="1" x14ac:dyDescent="0.25">
      <c r="A557" s="14"/>
      <c r="B557" s="14"/>
      <c r="C557" s="14"/>
      <c r="E557" s="29" t="s">
        <v>1683</v>
      </c>
      <c r="F557" s="16"/>
      <c r="H557" s="17"/>
      <c r="I557" s="17"/>
      <c r="J557" s="17"/>
      <c r="K557" s="18"/>
    </row>
    <row r="558" spans="1:11" s="15" customFormat="1" x14ac:dyDescent="0.25">
      <c r="A558" s="14">
        <v>1130839931</v>
      </c>
      <c r="B558" s="14" t="s">
        <v>1425</v>
      </c>
      <c r="C558" s="14">
        <v>69.403000000000006</v>
      </c>
      <c r="D558" s="15" t="s">
        <v>1703</v>
      </c>
      <c r="E558" s="15" t="s">
        <v>1704</v>
      </c>
      <c r="F558" s="16" t="s">
        <v>1426</v>
      </c>
      <c r="G558" s="15" t="s">
        <v>1847</v>
      </c>
      <c r="H558" s="17">
        <v>0.92</v>
      </c>
      <c r="I558" s="17">
        <v>0.60699999999999998</v>
      </c>
      <c r="J558" s="17">
        <v>1.121</v>
      </c>
      <c r="K558" s="18"/>
    </row>
    <row r="559" spans="1:11" s="15" customFormat="1" x14ac:dyDescent="0.25">
      <c r="A559" s="14">
        <v>1365978744</v>
      </c>
      <c r="B559" s="14" t="s">
        <v>1431</v>
      </c>
      <c r="C559" s="14">
        <v>83.093999999999994</v>
      </c>
      <c r="D559" s="15" t="s">
        <v>798</v>
      </c>
      <c r="E559" s="15" t="s">
        <v>799</v>
      </c>
      <c r="F559" s="16" t="s">
        <v>1432</v>
      </c>
      <c r="G559" s="15" t="s">
        <v>2002</v>
      </c>
      <c r="H559" s="17">
        <v>1.5980000000000001</v>
      </c>
      <c r="I559" s="17">
        <v>1.288</v>
      </c>
      <c r="J559" s="17">
        <v>1.522</v>
      </c>
      <c r="K559" s="18"/>
    </row>
    <row r="560" spans="1:11" s="15" customFormat="1" x14ac:dyDescent="0.25">
      <c r="A560" s="14">
        <v>1358166949</v>
      </c>
      <c r="B560" s="14" t="s">
        <v>704</v>
      </c>
      <c r="C560" s="14">
        <v>73.813999999999993</v>
      </c>
      <c r="D560" s="15" t="s">
        <v>418</v>
      </c>
      <c r="E560" s="15" t="s">
        <v>419</v>
      </c>
      <c r="F560" s="16" t="s">
        <v>705</v>
      </c>
      <c r="G560" s="15" t="s">
        <v>2080</v>
      </c>
      <c r="H560" s="17">
        <v>1.7250000000000001</v>
      </c>
      <c r="I560" s="17">
        <v>1.659</v>
      </c>
      <c r="J560" s="17">
        <v>1.482</v>
      </c>
      <c r="K560" s="18"/>
    </row>
    <row r="561" spans="1:11" s="15" customFormat="1" x14ac:dyDescent="0.25">
      <c r="A561" s="14">
        <v>1204928578</v>
      </c>
      <c r="B561" s="14" t="s">
        <v>111</v>
      </c>
      <c r="C561" s="14">
        <v>78.894999999999996</v>
      </c>
      <c r="D561" s="15" t="s">
        <v>506</v>
      </c>
      <c r="E561" s="15" t="s">
        <v>507</v>
      </c>
      <c r="F561" s="16" t="s">
        <v>112</v>
      </c>
      <c r="G561" s="15" t="s">
        <v>1976</v>
      </c>
      <c r="H561" s="17">
        <v>2.4649999999999999</v>
      </c>
      <c r="I561" s="17">
        <v>2.0990000000000002</v>
      </c>
      <c r="J561" s="17">
        <v>1.8759999999999999</v>
      </c>
      <c r="K561" s="18"/>
    </row>
    <row r="562" spans="1:11" s="15" customFormat="1" x14ac:dyDescent="0.25">
      <c r="A562" s="14">
        <v>1358155395</v>
      </c>
      <c r="B562" s="14" t="s">
        <v>708</v>
      </c>
      <c r="C562" s="14">
        <v>46</v>
      </c>
      <c r="D562" s="15" t="s">
        <v>595</v>
      </c>
      <c r="E562" s="15" t="s">
        <v>596</v>
      </c>
      <c r="F562" s="16" t="s">
        <v>709</v>
      </c>
      <c r="G562" s="15" t="s">
        <v>1807</v>
      </c>
      <c r="H562" s="17">
        <v>1.3879999999999999</v>
      </c>
      <c r="I562" s="17">
        <v>1.5629999999999999</v>
      </c>
      <c r="J562" s="17">
        <v>1.21</v>
      </c>
      <c r="K562" s="18"/>
    </row>
    <row r="563" spans="1:11" s="15" customFormat="1" x14ac:dyDescent="0.25">
      <c r="A563" s="14">
        <v>1220068392</v>
      </c>
      <c r="B563" s="14" t="s">
        <v>346</v>
      </c>
      <c r="C563" s="14">
        <v>82.159000000000006</v>
      </c>
      <c r="D563" s="15" t="s">
        <v>1647</v>
      </c>
      <c r="E563" s="15" t="s">
        <v>1648</v>
      </c>
      <c r="F563" s="16" t="s">
        <v>347</v>
      </c>
      <c r="G563" s="15" t="s">
        <v>2060</v>
      </c>
      <c r="H563" s="17">
        <v>1.617</v>
      </c>
      <c r="I563" s="17">
        <v>1.129</v>
      </c>
      <c r="J563" s="17">
        <v>1.397</v>
      </c>
      <c r="K563" s="18"/>
    </row>
    <row r="564" spans="1:11" s="15" customFormat="1" x14ac:dyDescent="0.25">
      <c r="A564" s="14">
        <v>1365989352</v>
      </c>
      <c r="B564" s="14" t="s">
        <v>500</v>
      </c>
      <c r="C564" s="14">
        <v>74.322999999999993</v>
      </c>
      <c r="D564" s="15" t="s">
        <v>1219</v>
      </c>
      <c r="E564" s="15" t="s">
        <v>1220</v>
      </c>
      <c r="F564" s="16" t="s">
        <v>501</v>
      </c>
      <c r="G564" s="15" t="s">
        <v>2085</v>
      </c>
      <c r="H564" s="17">
        <v>1.6910000000000001</v>
      </c>
      <c r="I564" s="17">
        <v>1.7669999999999999</v>
      </c>
      <c r="J564" s="17">
        <v>1.3140000000000001</v>
      </c>
      <c r="K564" s="18"/>
    </row>
    <row r="565" spans="1:11" s="15" customFormat="1" x14ac:dyDescent="0.25">
      <c r="A565" s="14">
        <v>1371492882</v>
      </c>
      <c r="B565" s="14" t="s">
        <v>1427</v>
      </c>
      <c r="C565" s="14">
        <v>75.284999999999997</v>
      </c>
      <c r="D565" s="15" t="s">
        <v>15</v>
      </c>
      <c r="E565" s="15" t="s">
        <v>16</v>
      </c>
      <c r="F565" s="16" t="s">
        <v>1428</v>
      </c>
      <c r="G565" s="15" t="s">
        <v>1940</v>
      </c>
      <c r="H565" s="17">
        <v>1.988</v>
      </c>
      <c r="I565" s="17">
        <v>1.6080000000000001</v>
      </c>
      <c r="J565" s="17">
        <v>1.825</v>
      </c>
      <c r="K565" s="18"/>
    </row>
    <row r="566" spans="1:11" s="15" customFormat="1" x14ac:dyDescent="0.25">
      <c r="A566" s="14">
        <v>1358185377</v>
      </c>
      <c r="B566" s="14" t="s">
        <v>1435</v>
      </c>
      <c r="C566" s="14">
        <v>59.116</v>
      </c>
      <c r="D566" s="15" t="s">
        <v>15</v>
      </c>
      <c r="E566" s="15" t="s">
        <v>16</v>
      </c>
      <c r="F566" s="16" t="s">
        <v>1436</v>
      </c>
      <c r="G566" s="15" t="s">
        <v>2121</v>
      </c>
      <c r="H566" s="17">
        <v>0.83299999999999996</v>
      </c>
      <c r="I566" s="17">
        <v>0.90600000000000003</v>
      </c>
      <c r="J566" s="17">
        <v>0.58699999999999997</v>
      </c>
      <c r="K566" s="18"/>
    </row>
    <row r="567" spans="1:11" s="15" customFormat="1" x14ac:dyDescent="0.25">
      <c r="A567" s="14">
        <v>1358162222</v>
      </c>
      <c r="B567" s="14" t="e">
        <v>#N/A</v>
      </c>
      <c r="C567" s="14" t="e">
        <v>#N/A</v>
      </c>
      <c r="D567" s="15" t="s">
        <v>27</v>
      </c>
      <c r="E567" s="15" t="s">
        <v>28</v>
      </c>
      <c r="F567" s="16" t="s">
        <v>1660</v>
      </c>
      <c r="G567" s="15" t="e">
        <v>#N/A</v>
      </c>
      <c r="H567" s="17">
        <v>0.55200000000000005</v>
      </c>
      <c r="I567" s="17">
        <v>0.83499999999999996</v>
      </c>
      <c r="J567" s="17">
        <v>0.71399999999999997</v>
      </c>
      <c r="K567" s="18"/>
    </row>
    <row r="568" spans="1:11" s="15" customFormat="1" x14ac:dyDescent="0.25">
      <c r="A568" s="14"/>
      <c r="B568" s="14"/>
      <c r="C568" s="14"/>
      <c r="F568" s="16"/>
      <c r="H568" s="17"/>
      <c r="I568" s="17"/>
      <c r="J568" s="17"/>
      <c r="K568" s="18"/>
    </row>
    <row r="569" spans="1:11" s="15" customFormat="1" x14ac:dyDescent="0.25">
      <c r="A569" s="14"/>
      <c r="B569" s="14"/>
      <c r="C569" s="14"/>
      <c r="E569" s="29" t="s">
        <v>1684</v>
      </c>
      <c r="F569" s="16"/>
      <c r="H569" s="17"/>
      <c r="I569" s="17"/>
      <c r="J569" s="17"/>
      <c r="K569" s="18"/>
    </row>
    <row r="570" spans="1:11" s="15" customFormat="1" x14ac:dyDescent="0.25">
      <c r="A570" s="14">
        <v>1394867911</v>
      </c>
      <c r="B570" s="14" t="s">
        <v>1443</v>
      </c>
      <c r="C570" s="14">
        <v>38.375</v>
      </c>
      <c r="D570" s="15" t="s">
        <v>557</v>
      </c>
      <c r="E570" s="15" t="s">
        <v>558</v>
      </c>
      <c r="F570" s="16" t="s">
        <v>1444</v>
      </c>
      <c r="G570" s="15" t="s">
        <v>2084</v>
      </c>
      <c r="H570" s="17">
        <v>0.61099999999999999</v>
      </c>
      <c r="I570" s="17">
        <v>0.70799999999999996</v>
      </c>
      <c r="J570" s="17">
        <v>0.67200000000000004</v>
      </c>
      <c r="K570" s="18"/>
    </row>
    <row r="571" spans="1:11" s="15" customFormat="1" x14ac:dyDescent="0.25">
      <c r="A571" s="14">
        <v>1484717543</v>
      </c>
      <c r="B571" s="14" t="s">
        <v>1441</v>
      </c>
      <c r="C571" s="14">
        <v>85.293999999999997</v>
      </c>
      <c r="D571" s="15" t="s">
        <v>553</v>
      </c>
      <c r="E571" s="15" t="s">
        <v>554</v>
      </c>
      <c r="F571" s="16" t="s">
        <v>1442</v>
      </c>
      <c r="G571" s="15" t="s">
        <v>1904</v>
      </c>
      <c r="H571" s="17">
        <v>0.59299999999999997</v>
      </c>
      <c r="I571" s="17">
        <v>1.097</v>
      </c>
      <c r="J571" s="17">
        <v>0.85799999999999998</v>
      </c>
      <c r="K571" s="18"/>
    </row>
    <row r="572" spans="1:11" s="15" customFormat="1" x14ac:dyDescent="0.25">
      <c r="A572" s="14">
        <v>1139790692</v>
      </c>
      <c r="B572" s="14" t="s">
        <v>1447</v>
      </c>
      <c r="C572" s="14">
        <v>82.796000000000006</v>
      </c>
      <c r="D572" s="15" t="s">
        <v>557</v>
      </c>
      <c r="E572" s="15" t="s">
        <v>558</v>
      </c>
      <c r="F572" s="16" t="s">
        <v>1448</v>
      </c>
      <c r="G572" s="15" t="s">
        <v>1942</v>
      </c>
      <c r="H572" s="17">
        <v>0.45500000000000002</v>
      </c>
      <c r="I572" s="17">
        <v>0.69299999999999995</v>
      </c>
      <c r="J572" s="17">
        <v>0.59299999999999997</v>
      </c>
      <c r="K572" s="18"/>
    </row>
    <row r="573" spans="1:11" s="15" customFormat="1" x14ac:dyDescent="0.25">
      <c r="A573" s="14">
        <v>1366038800</v>
      </c>
      <c r="B573" s="14" t="s">
        <v>1437</v>
      </c>
      <c r="C573" s="14">
        <v>82.515000000000001</v>
      </c>
      <c r="D573" s="15" t="s">
        <v>1211</v>
      </c>
      <c r="E573" s="15" t="s">
        <v>1212</v>
      </c>
      <c r="F573" s="16" t="s">
        <v>1438</v>
      </c>
      <c r="G573" s="15" t="s">
        <v>2063</v>
      </c>
      <c r="H573" s="17">
        <v>1.732</v>
      </c>
      <c r="I573" s="17">
        <v>1.6020000000000001</v>
      </c>
      <c r="J573" s="17">
        <v>1.593</v>
      </c>
      <c r="K573" s="18"/>
    </row>
    <row r="574" spans="1:11" s="15" customFormat="1" x14ac:dyDescent="0.25">
      <c r="A574" s="14">
        <v>1365965255</v>
      </c>
      <c r="B574" s="14" t="s">
        <v>1439</v>
      </c>
      <c r="C574" s="14">
        <v>80.356999999999999</v>
      </c>
      <c r="D574" s="15" t="s">
        <v>619</v>
      </c>
      <c r="E574" s="15" t="s">
        <v>620</v>
      </c>
      <c r="F574" s="16" t="s">
        <v>1440</v>
      </c>
      <c r="G574" s="15" t="s">
        <v>2208</v>
      </c>
      <c r="H574" s="17">
        <v>1.389</v>
      </c>
      <c r="I574" s="17">
        <v>1.2609999999999999</v>
      </c>
      <c r="J574" s="17">
        <v>1.524</v>
      </c>
      <c r="K574" s="18"/>
    </row>
    <row r="575" spans="1:11" s="15" customFormat="1" x14ac:dyDescent="0.25">
      <c r="A575" s="14"/>
      <c r="B575" s="14"/>
      <c r="C575" s="14"/>
      <c r="F575" s="16"/>
      <c r="H575" s="17"/>
      <c r="I575" s="17"/>
      <c r="J575" s="17"/>
      <c r="K575" s="18"/>
    </row>
    <row r="576" spans="1:11" s="15" customFormat="1" x14ac:dyDescent="0.25">
      <c r="A576" s="14"/>
      <c r="B576" s="14"/>
      <c r="C576" s="14"/>
      <c r="E576" s="29" t="s">
        <v>1685</v>
      </c>
      <c r="F576" s="16"/>
      <c r="H576" s="17"/>
      <c r="I576" s="17"/>
      <c r="J576" s="17"/>
      <c r="K576" s="18"/>
    </row>
    <row r="577" spans="1:11" s="15" customFormat="1" x14ac:dyDescent="0.25">
      <c r="A577" s="14">
        <v>731403625</v>
      </c>
      <c r="B577" s="14" t="s">
        <v>1449</v>
      </c>
      <c r="C577" s="14">
        <v>69.248999999999995</v>
      </c>
      <c r="D577" s="15" t="s">
        <v>15</v>
      </c>
      <c r="E577" s="15" t="s">
        <v>16</v>
      </c>
      <c r="F577" s="16" t="s">
        <v>1450</v>
      </c>
      <c r="G577" s="15" t="s">
        <v>2046</v>
      </c>
      <c r="H577" s="17">
        <v>0.65600000000000003</v>
      </c>
      <c r="I577" s="17">
        <v>0.79600000000000004</v>
      </c>
      <c r="J577" s="17">
        <v>0.82199999999999995</v>
      </c>
      <c r="K577" s="18"/>
    </row>
    <row r="578" spans="1:11" s="15" customFormat="1" x14ac:dyDescent="0.25">
      <c r="A578" s="14">
        <v>1358165905</v>
      </c>
      <c r="B578" s="14" t="s">
        <v>1453</v>
      </c>
      <c r="C578" s="14">
        <v>64.203000000000003</v>
      </c>
      <c r="D578" s="15" t="s">
        <v>15</v>
      </c>
      <c r="E578" s="15" t="s">
        <v>16</v>
      </c>
      <c r="F578" s="16" t="s">
        <v>1454</v>
      </c>
      <c r="G578" s="15" t="s">
        <v>2046</v>
      </c>
      <c r="H578" s="17">
        <v>0.69299999999999995</v>
      </c>
      <c r="I578" s="17">
        <v>0.65500000000000003</v>
      </c>
      <c r="J578" s="17">
        <v>0.878</v>
      </c>
      <c r="K578" s="18"/>
    </row>
    <row r="579" spans="1:11" s="15" customFormat="1" x14ac:dyDescent="0.25">
      <c r="A579" s="14">
        <v>1365968311</v>
      </c>
      <c r="B579" s="14" t="s">
        <v>1451</v>
      </c>
      <c r="C579" s="14">
        <v>65.268000000000001</v>
      </c>
      <c r="D579" s="15" t="s">
        <v>15</v>
      </c>
      <c r="E579" s="15" t="s">
        <v>16</v>
      </c>
      <c r="F579" s="16" t="s">
        <v>1452</v>
      </c>
      <c r="G579" s="15" t="s">
        <v>2046</v>
      </c>
      <c r="H579" s="17">
        <v>0.60699999999999998</v>
      </c>
      <c r="I579" s="17">
        <v>0.61799999999999999</v>
      </c>
      <c r="J579" s="17">
        <v>0.748</v>
      </c>
      <c r="K579" s="18"/>
    </row>
    <row r="580" spans="1:11" s="15" customFormat="1" x14ac:dyDescent="0.25">
      <c r="A580" s="14">
        <v>1201311960</v>
      </c>
      <c r="B580" s="14" t="s">
        <v>1457</v>
      </c>
      <c r="C580" s="14">
        <v>86.716999999999999</v>
      </c>
      <c r="D580" s="15" t="s">
        <v>1159</v>
      </c>
      <c r="E580" s="15" t="s">
        <v>1160</v>
      </c>
      <c r="F580" s="16" t="s">
        <v>1458</v>
      </c>
      <c r="G580" s="15" t="s">
        <v>1837</v>
      </c>
      <c r="H580" s="17">
        <v>1.575</v>
      </c>
      <c r="I580" s="17">
        <v>1.554</v>
      </c>
      <c r="J580" s="17">
        <v>1.468</v>
      </c>
      <c r="K580" s="18"/>
    </row>
    <row r="581" spans="1:11" s="15" customFormat="1" x14ac:dyDescent="0.25">
      <c r="A581" s="14">
        <v>1366004721</v>
      </c>
      <c r="B581" s="14" t="s">
        <v>1459</v>
      </c>
      <c r="C581" s="14">
        <v>67.323999999999998</v>
      </c>
      <c r="D581" s="15" t="s">
        <v>1040</v>
      </c>
      <c r="E581" s="15" t="s">
        <v>1041</v>
      </c>
      <c r="F581" s="16" t="s">
        <v>1460</v>
      </c>
      <c r="G581" s="15" t="s">
        <v>2027</v>
      </c>
      <c r="H581" s="17">
        <v>1.964</v>
      </c>
      <c r="I581" s="17">
        <v>1.179</v>
      </c>
      <c r="J581" s="17">
        <v>1.3</v>
      </c>
      <c r="K581" s="18"/>
    </row>
    <row r="582" spans="1:11" s="15" customFormat="1" x14ac:dyDescent="0.25">
      <c r="A582" s="14"/>
      <c r="B582" s="14"/>
      <c r="C582" s="14"/>
      <c r="F582" s="16"/>
      <c r="H582" s="17"/>
      <c r="I582" s="17"/>
      <c r="J582" s="17"/>
      <c r="K582" s="18"/>
    </row>
    <row r="583" spans="1:11" s="15" customFormat="1" x14ac:dyDescent="0.25">
      <c r="A583" s="14"/>
      <c r="B583" s="14"/>
      <c r="C583" s="14"/>
      <c r="E583" s="29" t="s">
        <v>1686</v>
      </c>
      <c r="F583" s="16"/>
      <c r="H583" s="17"/>
      <c r="I583" s="17"/>
      <c r="J583" s="17"/>
      <c r="K583" s="18"/>
    </row>
    <row r="584" spans="1:11" s="15" customFormat="1" x14ac:dyDescent="0.25">
      <c r="A584" s="14">
        <v>1130853613</v>
      </c>
      <c r="B584" s="14" t="s">
        <v>870</v>
      </c>
      <c r="C584" s="14">
        <v>73.146000000000001</v>
      </c>
      <c r="D584" s="15" t="s">
        <v>1695</v>
      </c>
      <c r="E584" s="15" t="s">
        <v>1696</v>
      </c>
      <c r="F584" s="16" t="s">
        <v>871</v>
      </c>
      <c r="G584" s="15" t="s">
        <v>1969</v>
      </c>
      <c r="H584" s="17">
        <v>1.476</v>
      </c>
      <c r="I584" s="17">
        <v>1.256</v>
      </c>
      <c r="J584" s="17">
        <v>1.502</v>
      </c>
      <c r="K584" s="18"/>
    </row>
    <row r="585" spans="1:11" s="15" customFormat="1" x14ac:dyDescent="0.25">
      <c r="A585" s="14">
        <v>1102709875</v>
      </c>
      <c r="B585" s="14" t="s">
        <v>226</v>
      </c>
      <c r="C585" s="14">
        <v>76.914000000000001</v>
      </c>
      <c r="D585" s="15" t="s">
        <v>1715</v>
      </c>
      <c r="E585" s="15" t="s">
        <v>1716</v>
      </c>
      <c r="F585" s="16" t="s">
        <v>227</v>
      </c>
      <c r="G585" s="15" t="s">
        <v>1961</v>
      </c>
      <c r="H585" s="17">
        <v>1.5580000000000001</v>
      </c>
      <c r="I585" s="17">
        <v>1.26</v>
      </c>
      <c r="J585" s="17">
        <v>1.1000000000000001</v>
      </c>
      <c r="K585" s="18"/>
    </row>
    <row r="586" spans="1:11" s="15" customFormat="1" x14ac:dyDescent="0.25">
      <c r="A586" s="14">
        <v>1366009954</v>
      </c>
      <c r="B586" s="14" t="s">
        <v>1461</v>
      </c>
      <c r="C586" s="14">
        <v>82.191999999999993</v>
      </c>
      <c r="D586" s="15" t="s">
        <v>1499</v>
      </c>
      <c r="E586" s="15" t="s">
        <v>1500</v>
      </c>
      <c r="F586" s="16" t="s">
        <v>1462</v>
      </c>
      <c r="G586" s="15" t="s">
        <v>2111</v>
      </c>
      <c r="H586" s="17">
        <v>1.84</v>
      </c>
      <c r="I586" s="17">
        <v>1.569</v>
      </c>
      <c r="J586" s="17">
        <v>1.4370000000000001</v>
      </c>
      <c r="K586" s="18"/>
    </row>
    <row r="587" spans="1:11" s="15" customFormat="1" x14ac:dyDescent="0.25">
      <c r="A587" s="14">
        <v>1365991864</v>
      </c>
      <c r="B587" s="14" t="s">
        <v>1463</v>
      </c>
      <c r="C587" s="14">
        <v>93.697000000000003</v>
      </c>
      <c r="D587" s="15" t="s">
        <v>890</v>
      </c>
      <c r="E587" s="15" t="s">
        <v>891</v>
      </c>
      <c r="F587" s="16" t="s">
        <v>1464</v>
      </c>
      <c r="G587" s="15" t="s">
        <v>2164</v>
      </c>
      <c r="H587" s="17">
        <v>1.454</v>
      </c>
      <c r="I587" s="17">
        <v>1.5589999999999999</v>
      </c>
      <c r="J587" s="17">
        <v>1.5189999999999999</v>
      </c>
      <c r="K587" s="18"/>
    </row>
    <row r="588" spans="1:11" s="15" customFormat="1" x14ac:dyDescent="0.25">
      <c r="A588" s="14"/>
      <c r="B588" s="14"/>
      <c r="C588" s="14"/>
      <c r="F588" s="16"/>
      <c r="H588" s="17"/>
      <c r="I588" s="17"/>
      <c r="J588" s="17"/>
      <c r="K588" s="18"/>
    </row>
    <row r="589" spans="1:11" s="15" customFormat="1" x14ac:dyDescent="0.25">
      <c r="A589" s="14"/>
      <c r="B589" s="14"/>
      <c r="C589" s="14"/>
      <c r="E589" s="29" t="s">
        <v>1687</v>
      </c>
      <c r="F589" s="16"/>
      <c r="H589" s="17"/>
      <c r="I589" s="17"/>
      <c r="J589" s="17"/>
      <c r="K589" s="18"/>
    </row>
    <row r="590" spans="1:11" s="15" customFormat="1" x14ac:dyDescent="0.25">
      <c r="A590" s="14">
        <v>1358158793</v>
      </c>
      <c r="B590" s="14" t="s">
        <v>1577</v>
      </c>
      <c r="C590" s="14">
        <v>81.293000000000006</v>
      </c>
      <c r="D590" s="15" t="s">
        <v>1347</v>
      </c>
      <c r="E590" s="15" t="s">
        <v>1348</v>
      </c>
      <c r="F590" s="16" t="s">
        <v>1578</v>
      </c>
      <c r="G590" s="15" t="s">
        <v>1793</v>
      </c>
      <c r="H590" s="17">
        <v>1.5549999999999999</v>
      </c>
      <c r="I590" s="17">
        <v>1.4410000000000001</v>
      </c>
      <c r="J590" s="17">
        <v>1.333</v>
      </c>
      <c r="K590" s="18"/>
    </row>
    <row r="591" spans="1:11" s="15" customFormat="1" x14ac:dyDescent="0.25">
      <c r="A591" s="14">
        <v>1366052780</v>
      </c>
      <c r="B591" s="14" t="s">
        <v>1510</v>
      </c>
      <c r="C591" s="14">
        <v>83.616</v>
      </c>
      <c r="D591" s="15" t="s">
        <v>332</v>
      </c>
      <c r="E591" s="15" t="s">
        <v>333</v>
      </c>
      <c r="F591" s="16" t="s">
        <v>1511</v>
      </c>
      <c r="G591" s="15" t="s">
        <v>1915</v>
      </c>
      <c r="H591" s="17">
        <v>2.0350000000000001</v>
      </c>
      <c r="I591" s="17">
        <v>1.92</v>
      </c>
      <c r="J591" s="17">
        <v>1.5449999999999999</v>
      </c>
      <c r="K591" s="18"/>
    </row>
    <row r="592" spans="1:11" s="15" customFormat="1" x14ac:dyDescent="0.25">
      <c r="A592" s="14">
        <v>1366006490</v>
      </c>
      <c r="B592" s="14" t="s">
        <v>1505</v>
      </c>
      <c r="C592" s="14">
        <v>57.426000000000002</v>
      </c>
      <c r="D592" s="15" t="s">
        <v>372</v>
      </c>
      <c r="E592" s="15" t="s">
        <v>373</v>
      </c>
      <c r="F592" s="16" t="s">
        <v>1506</v>
      </c>
      <c r="G592" s="15" t="s">
        <v>1836</v>
      </c>
      <c r="H592" s="17">
        <v>0.48299999999999998</v>
      </c>
      <c r="I592" s="17">
        <v>0.61499999999999999</v>
      </c>
      <c r="J592" s="17">
        <v>0.63100000000000001</v>
      </c>
      <c r="K592" s="18"/>
    </row>
    <row r="593" spans="1:11" s="15" customFormat="1" x14ac:dyDescent="0.25">
      <c r="A593" s="14">
        <v>1358184991</v>
      </c>
      <c r="B593" s="14" t="s">
        <v>1518</v>
      </c>
      <c r="C593" s="14">
        <v>92.757999999999996</v>
      </c>
      <c r="D593" s="15" t="s">
        <v>1605</v>
      </c>
      <c r="E593" s="15" t="s">
        <v>1606</v>
      </c>
      <c r="F593" s="16" t="s">
        <v>1519</v>
      </c>
      <c r="G593" s="15" t="s">
        <v>1834</v>
      </c>
      <c r="H593" s="17">
        <v>1.907</v>
      </c>
      <c r="I593" s="17">
        <v>1.7969999999999999</v>
      </c>
      <c r="J593" s="17">
        <v>1.657</v>
      </c>
      <c r="K593" s="18"/>
    </row>
    <row r="594" spans="1:11" s="15" customFormat="1" x14ac:dyDescent="0.25">
      <c r="A594" s="14">
        <v>1365989294</v>
      </c>
      <c r="B594" s="14" t="s">
        <v>1475</v>
      </c>
      <c r="C594" s="14">
        <v>76.483999999999995</v>
      </c>
      <c r="D594" s="15" t="s">
        <v>1599</v>
      </c>
      <c r="E594" s="15" t="s">
        <v>1600</v>
      </c>
      <c r="F594" s="16" t="s">
        <v>1476</v>
      </c>
      <c r="G594" s="15" t="s">
        <v>1792</v>
      </c>
      <c r="H594" s="17">
        <v>1.6579999999999999</v>
      </c>
      <c r="I594" s="17">
        <v>1.536</v>
      </c>
      <c r="J594" s="17">
        <v>1.4950000000000001</v>
      </c>
      <c r="K594" s="18"/>
    </row>
    <row r="595" spans="1:11" s="15" customFormat="1" x14ac:dyDescent="0.25">
      <c r="A595" s="14">
        <v>1358175032</v>
      </c>
      <c r="B595" s="14" t="s">
        <v>1555</v>
      </c>
      <c r="C595" s="14">
        <v>45.78</v>
      </c>
      <c r="D595" s="15" t="s">
        <v>207</v>
      </c>
      <c r="E595" s="15" t="s">
        <v>208</v>
      </c>
      <c r="F595" s="16" t="s">
        <v>1556</v>
      </c>
      <c r="G595" s="15" t="s">
        <v>2091</v>
      </c>
      <c r="H595" s="17">
        <v>0.60699999999999998</v>
      </c>
      <c r="I595" s="17">
        <v>0.86199999999999999</v>
      </c>
      <c r="J595" s="17">
        <v>0.76800000000000002</v>
      </c>
      <c r="K595" s="18"/>
    </row>
    <row r="596" spans="1:11" s="15" customFormat="1" x14ac:dyDescent="0.25">
      <c r="A596" s="14">
        <v>1358173449</v>
      </c>
      <c r="B596" s="14" t="s">
        <v>1540</v>
      </c>
      <c r="C596" s="14">
        <v>73.876999999999995</v>
      </c>
      <c r="D596" s="15" t="s">
        <v>264</v>
      </c>
      <c r="E596" s="15" t="s">
        <v>265</v>
      </c>
      <c r="F596" s="16" t="s">
        <v>1484</v>
      </c>
      <c r="G596" s="15" t="s">
        <v>1898</v>
      </c>
      <c r="H596" s="17">
        <v>1.89</v>
      </c>
      <c r="I596" s="17">
        <v>1.869</v>
      </c>
      <c r="J596" s="17">
        <v>2.012</v>
      </c>
      <c r="K596" s="18"/>
    </row>
    <row r="597" spans="1:11" s="15" customFormat="1" x14ac:dyDescent="0.25">
      <c r="A597" s="14">
        <v>1358143151</v>
      </c>
      <c r="B597" s="14" t="s">
        <v>1559</v>
      </c>
      <c r="C597" s="14">
        <v>86.141999999999996</v>
      </c>
      <c r="D597" s="15" t="s">
        <v>1121</v>
      </c>
      <c r="E597" s="15" t="s">
        <v>1122</v>
      </c>
      <c r="F597" s="16" t="s">
        <v>1560</v>
      </c>
      <c r="G597" s="15" t="s">
        <v>1806</v>
      </c>
      <c r="H597" s="17">
        <v>1.5429999999999999</v>
      </c>
      <c r="I597" s="17">
        <v>1.4159999999999999</v>
      </c>
      <c r="J597" s="17">
        <v>1.462</v>
      </c>
      <c r="K597" s="18"/>
    </row>
    <row r="598" spans="1:11" s="15" customFormat="1" x14ac:dyDescent="0.25">
      <c r="A598" s="14">
        <v>1149837202</v>
      </c>
      <c r="B598" s="14" t="s">
        <v>1575</v>
      </c>
      <c r="C598" s="14">
        <v>42.9</v>
      </c>
      <c r="D598" s="15" t="s">
        <v>15</v>
      </c>
      <c r="E598" s="15" t="s">
        <v>16</v>
      </c>
      <c r="F598" s="16" t="s">
        <v>1576</v>
      </c>
      <c r="G598" s="15" t="s">
        <v>1835</v>
      </c>
      <c r="H598" s="17">
        <v>0.72499999999999998</v>
      </c>
      <c r="I598" s="17">
        <v>0.58399999999999996</v>
      </c>
      <c r="J598" s="17">
        <v>0.78100000000000003</v>
      </c>
      <c r="K598" s="18"/>
    </row>
    <row r="599" spans="1:11" s="15" customFormat="1" x14ac:dyDescent="0.25">
      <c r="A599" s="14">
        <v>1366038848</v>
      </c>
      <c r="B599" s="14" t="s">
        <v>1522</v>
      </c>
      <c r="C599" s="14">
        <v>75.805999999999997</v>
      </c>
      <c r="D599" s="15" t="s">
        <v>15</v>
      </c>
      <c r="E599" s="15" t="s">
        <v>16</v>
      </c>
      <c r="F599" s="16" t="s">
        <v>1523</v>
      </c>
      <c r="G599" s="15" t="s">
        <v>1775</v>
      </c>
      <c r="H599" s="17">
        <v>1.5509999999999999</v>
      </c>
      <c r="I599" s="17">
        <v>1.395</v>
      </c>
      <c r="J599" s="17">
        <v>1.42</v>
      </c>
      <c r="K599" s="18"/>
    </row>
    <row r="600" spans="1:11" s="15" customFormat="1" x14ac:dyDescent="0.25">
      <c r="A600" s="14">
        <v>1358153430</v>
      </c>
      <c r="B600" s="14" t="s">
        <v>1561</v>
      </c>
      <c r="C600" s="14">
        <v>73.635999999999996</v>
      </c>
      <c r="D600" s="15" t="s">
        <v>127</v>
      </c>
      <c r="E600" s="15" t="s">
        <v>128</v>
      </c>
      <c r="F600" s="16" t="s">
        <v>1562</v>
      </c>
      <c r="G600" s="15" t="s">
        <v>1829</v>
      </c>
      <c r="H600" s="17">
        <v>0.64500000000000002</v>
      </c>
      <c r="I600" s="17">
        <v>0.69399999999999995</v>
      </c>
      <c r="J600" s="17">
        <v>0.76100000000000001</v>
      </c>
      <c r="K600" s="18"/>
    </row>
    <row r="601" spans="1:11" s="15" customFormat="1" x14ac:dyDescent="0.25">
      <c r="A601" s="14">
        <v>1365973102</v>
      </c>
      <c r="B601" s="14" t="s">
        <v>1467</v>
      </c>
      <c r="C601" s="14">
        <v>88.177000000000007</v>
      </c>
      <c r="D601" s="15" t="s">
        <v>1057</v>
      </c>
      <c r="E601" s="15" t="s">
        <v>1058</v>
      </c>
      <c r="F601" s="16" t="s">
        <v>1468</v>
      </c>
      <c r="G601" s="15" t="s">
        <v>1864</v>
      </c>
      <c r="H601" s="17">
        <v>0.65600000000000003</v>
      </c>
      <c r="I601" s="17">
        <v>0.78300000000000003</v>
      </c>
      <c r="J601" s="17">
        <v>0.76400000000000001</v>
      </c>
      <c r="K601" s="18"/>
    </row>
    <row r="602" spans="1:11" s="15" customFormat="1" x14ac:dyDescent="0.25">
      <c r="A602" s="14">
        <v>1371501805</v>
      </c>
      <c r="B602" s="14" t="s">
        <v>1516</v>
      </c>
      <c r="C602" s="14">
        <v>77.965999999999994</v>
      </c>
      <c r="D602" s="15" t="s">
        <v>1481</v>
      </c>
      <c r="E602" s="15" t="s">
        <v>1482</v>
      </c>
      <c r="F602" s="16" t="s">
        <v>1517</v>
      </c>
      <c r="G602" s="15" t="s">
        <v>1829</v>
      </c>
      <c r="H602" s="17">
        <v>0.58899999999999997</v>
      </c>
      <c r="I602" s="17">
        <v>0.69199999999999995</v>
      </c>
      <c r="J602" s="17">
        <v>0.70699999999999996</v>
      </c>
      <c r="K602" s="18"/>
    </row>
    <row r="603" spans="1:11" s="15" customFormat="1" x14ac:dyDescent="0.25">
      <c r="A603" s="14">
        <v>1276263176</v>
      </c>
      <c r="B603" s="14" t="s">
        <v>1501</v>
      </c>
      <c r="C603" s="14">
        <v>83.802000000000007</v>
      </c>
      <c r="D603" s="15" t="s">
        <v>474</v>
      </c>
      <c r="E603" s="15" t="s">
        <v>475</v>
      </c>
      <c r="F603" s="16" t="s">
        <v>1502</v>
      </c>
      <c r="G603" s="15" t="s">
        <v>1912</v>
      </c>
      <c r="H603" s="17">
        <v>1.51</v>
      </c>
      <c r="I603" s="17">
        <v>1.343</v>
      </c>
      <c r="J603" s="17">
        <v>1.3149999999999999</v>
      </c>
      <c r="K603" s="18"/>
    </row>
    <row r="604" spans="1:11" s="15" customFormat="1" x14ac:dyDescent="0.25">
      <c r="A604" s="14">
        <v>1009136954</v>
      </c>
      <c r="B604" s="14" t="s">
        <v>1579</v>
      </c>
      <c r="C604" s="14">
        <v>74.423000000000002</v>
      </c>
      <c r="D604" s="15" t="s">
        <v>1729</v>
      </c>
      <c r="E604" s="15" t="s">
        <v>1730</v>
      </c>
      <c r="F604" s="16" t="s">
        <v>1580</v>
      </c>
      <c r="G604" s="15" t="s">
        <v>1879</v>
      </c>
      <c r="H604" s="17">
        <v>0.74199999999999999</v>
      </c>
      <c r="I604" s="17">
        <v>0.877</v>
      </c>
      <c r="J604" s="17">
        <v>0.48</v>
      </c>
      <c r="K604" s="18"/>
    </row>
    <row r="605" spans="1:11" s="15" customFormat="1" x14ac:dyDescent="0.25">
      <c r="A605" s="14">
        <v>1358153651</v>
      </c>
      <c r="B605" s="14" t="s">
        <v>1530</v>
      </c>
      <c r="C605" s="14">
        <v>68.555000000000007</v>
      </c>
      <c r="D605" s="15" t="s">
        <v>1353</v>
      </c>
      <c r="E605" s="15" t="s">
        <v>1354</v>
      </c>
      <c r="F605" s="16" t="s">
        <v>1531</v>
      </c>
      <c r="G605" s="15" t="s">
        <v>2140</v>
      </c>
      <c r="H605" s="17">
        <v>0.65800000000000003</v>
      </c>
      <c r="I605" s="17">
        <v>0.72399999999999998</v>
      </c>
      <c r="J605" s="17">
        <v>0.69</v>
      </c>
      <c r="K605" s="18"/>
    </row>
    <row r="606" spans="1:11" s="15" customFormat="1" x14ac:dyDescent="0.25">
      <c r="A606" s="14">
        <v>1344027028</v>
      </c>
      <c r="B606" s="14" t="s">
        <v>1583</v>
      </c>
      <c r="C606" s="14">
        <v>57.853999999999999</v>
      </c>
      <c r="D606" s="15" t="s">
        <v>772</v>
      </c>
      <c r="E606" s="15" t="s">
        <v>773</v>
      </c>
      <c r="F606" s="16" t="s">
        <v>1584</v>
      </c>
      <c r="G606" s="15" t="s">
        <v>2174</v>
      </c>
      <c r="H606" s="17">
        <v>1.7</v>
      </c>
      <c r="I606" s="17">
        <v>1.462</v>
      </c>
      <c r="J606" s="17">
        <v>1.5009999999999999</v>
      </c>
      <c r="K606" s="18"/>
    </row>
    <row r="607" spans="1:11" s="15" customFormat="1" x14ac:dyDescent="0.25">
      <c r="A607" s="14">
        <v>6094439</v>
      </c>
      <c r="B607" s="14" t="s">
        <v>262</v>
      </c>
      <c r="C607" s="14">
        <v>75.882000000000005</v>
      </c>
      <c r="D607" s="15" t="s">
        <v>15</v>
      </c>
      <c r="E607" s="15" t="s">
        <v>16</v>
      </c>
      <c r="F607" s="16" t="s">
        <v>263</v>
      </c>
      <c r="G607" s="15" t="s">
        <v>2044</v>
      </c>
      <c r="H607" s="17">
        <v>0.51800000000000002</v>
      </c>
      <c r="I607" s="17">
        <v>0.60399999999999998</v>
      </c>
      <c r="J607" s="17">
        <v>0.63900000000000001</v>
      </c>
      <c r="K607" s="18"/>
    </row>
    <row r="608" spans="1:11" s="15" customFormat="1" x14ac:dyDescent="0.25">
      <c r="A608" s="14">
        <v>1516521240</v>
      </c>
      <c r="B608" s="14" t="s">
        <v>1509</v>
      </c>
      <c r="C608" s="14">
        <v>91.284000000000006</v>
      </c>
      <c r="D608" s="15" t="s">
        <v>486</v>
      </c>
      <c r="E608" s="15" t="s">
        <v>487</v>
      </c>
      <c r="F608" s="16" t="s">
        <v>341</v>
      </c>
      <c r="G608" s="15" t="s">
        <v>2201</v>
      </c>
      <c r="H608" s="17">
        <v>0.98199999999999998</v>
      </c>
      <c r="I608" s="17">
        <v>0.76500000000000001</v>
      </c>
      <c r="J608" s="17">
        <v>0.65900000000000003</v>
      </c>
      <c r="K608" s="18"/>
    </row>
    <row r="609" spans="1:11" s="15" customFormat="1" x14ac:dyDescent="0.25">
      <c r="A609" s="14">
        <v>1229774619</v>
      </c>
      <c r="B609" s="14" t="s">
        <v>1587</v>
      </c>
      <c r="C609" s="14">
        <v>88.94</v>
      </c>
      <c r="D609" s="15" t="s">
        <v>486</v>
      </c>
      <c r="E609" s="15" t="s">
        <v>487</v>
      </c>
      <c r="F609" s="16" t="s">
        <v>1588</v>
      </c>
      <c r="G609" s="15" t="s">
        <v>2155</v>
      </c>
      <c r="H609" s="17">
        <v>0.61899999999999999</v>
      </c>
      <c r="I609" s="17">
        <v>0.93400000000000005</v>
      </c>
      <c r="J609" s="17">
        <v>0.68799999999999994</v>
      </c>
      <c r="K609" s="18"/>
    </row>
    <row r="610" spans="1:11" s="15" customFormat="1" x14ac:dyDescent="0.25">
      <c r="A610" s="14">
        <v>1358149204</v>
      </c>
      <c r="B610" s="14" t="s">
        <v>1569</v>
      </c>
      <c r="C610" s="14">
        <v>85.682000000000002</v>
      </c>
      <c r="D610" s="15" t="s">
        <v>139</v>
      </c>
      <c r="E610" s="15" t="s">
        <v>140</v>
      </c>
      <c r="F610" s="16" t="s">
        <v>1570</v>
      </c>
      <c r="G610" s="15" t="s">
        <v>1778</v>
      </c>
      <c r="H610" s="17">
        <v>1.7350000000000001</v>
      </c>
      <c r="I610" s="17">
        <v>1.5369999999999999</v>
      </c>
      <c r="J610" s="17">
        <v>1.617</v>
      </c>
      <c r="K610" s="18"/>
    </row>
    <row r="611" spans="1:11" s="15" customFormat="1" x14ac:dyDescent="0.25">
      <c r="A611" s="14">
        <v>1139762327</v>
      </c>
      <c r="B611" s="14" t="s">
        <v>1536</v>
      </c>
      <c r="C611" s="14">
        <v>74.305000000000007</v>
      </c>
      <c r="D611" s="15" t="s">
        <v>1631</v>
      </c>
      <c r="E611" s="15" t="s">
        <v>1632</v>
      </c>
      <c r="F611" s="16" t="s">
        <v>1537</v>
      </c>
      <c r="G611" s="15" t="s">
        <v>1949</v>
      </c>
      <c r="H611" s="17">
        <v>1.76</v>
      </c>
      <c r="I611" s="17">
        <v>1.732</v>
      </c>
      <c r="J611" s="17">
        <v>1.669</v>
      </c>
      <c r="K611" s="18"/>
    </row>
    <row r="612" spans="1:11" s="15" customFormat="1" x14ac:dyDescent="0.25">
      <c r="A612" s="14">
        <v>1366008889</v>
      </c>
      <c r="B612" s="14" t="s">
        <v>1585</v>
      </c>
      <c r="C612" s="14">
        <v>53.42</v>
      </c>
      <c r="D612" s="15" t="s">
        <v>1215</v>
      </c>
      <c r="E612" s="15" t="s">
        <v>1216</v>
      </c>
      <c r="F612" s="16" t="s">
        <v>1586</v>
      </c>
      <c r="G612" s="15" t="s">
        <v>2052</v>
      </c>
      <c r="H612" s="17">
        <v>0.64300000000000002</v>
      </c>
      <c r="I612" s="17">
        <v>0.92900000000000005</v>
      </c>
      <c r="J612" s="17">
        <v>0.80800000000000005</v>
      </c>
      <c r="K612" s="18"/>
    </row>
    <row r="613" spans="1:11" s="15" customFormat="1" x14ac:dyDescent="0.25">
      <c r="A613" s="14">
        <v>1358163762</v>
      </c>
      <c r="B613" s="14" t="s">
        <v>1565</v>
      </c>
      <c r="C613" s="14">
        <v>84.372</v>
      </c>
      <c r="D613" s="15" t="s">
        <v>1541</v>
      </c>
      <c r="E613" s="15" t="s">
        <v>1542</v>
      </c>
      <c r="F613" s="16" t="s">
        <v>1566</v>
      </c>
      <c r="G613" s="15" t="s">
        <v>1840</v>
      </c>
      <c r="H613" s="17">
        <v>2.2229999999999999</v>
      </c>
      <c r="I613" s="17">
        <v>1.89</v>
      </c>
      <c r="J613" s="17">
        <v>1.806</v>
      </c>
      <c r="K613" s="18"/>
    </row>
    <row r="614" spans="1:11" s="15" customFormat="1" x14ac:dyDescent="0.25">
      <c r="A614" s="14">
        <v>1344027951</v>
      </c>
      <c r="B614" s="14" t="s">
        <v>1543</v>
      </c>
      <c r="C614" s="14">
        <v>77.227000000000004</v>
      </c>
      <c r="D614" s="15" t="s">
        <v>1631</v>
      </c>
      <c r="E614" s="15" t="s">
        <v>1632</v>
      </c>
      <c r="F614" s="16" t="s">
        <v>1544</v>
      </c>
      <c r="G614" s="15" t="s">
        <v>1815</v>
      </c>
      <c r="H614" s="17">
        <v>2.4209999999999998</v>
      </c>
      <c r="I614" s="17">
        <v>1.855</v>
      </c>
      <c r="J614" s="17">
        <v>1.8480000000000001</v>
      </c>
      <c r="K614" s="18"/>
    </row>
    <row r="615" spans="1:11" s="15" customFormat="1" x14ac:dyDescent="0.25">
      <c r="A615" s="14">
        <v>1358142046</v>
      </c>
      <c r="B615" s="14" t="s">
        <v>1483</v>
      </c>
      <c r="C615" s="14">
        <v>84.521000000000001</v>
      </c>
      <c r="D615" s="15" t="s">
        <v>676</v>
      </c>
      <c r="E615" s="15" t="s">
        <v>677</v>
      </c>
      <c r="F615" s="16" t="s">
        <v>1484</v>
      </c>
      <c r="G615" s="15" t="s">
        <v>1839</v>
      </c>
      <c r="H615" s="17">
        <v>1.754</v>
      </c>
      <c r="I615" s="17">
        <v>1.6</v>
      </c>
      <c r="J615" s="17">
        <v>1.579</v>
      </c>
      <c r="K615" s="18"/>
    </row>
    <row r="616" spans="1:11" s="15" customFormat="1" x14ac:dyDescent="0.25">
      <c r="A616" s="14">
        <v>951025830</v>
      </c>
      <c r="B616" s="14" t="s">
        <v>1512</v>
      </c>
      <c r="C616" s="14">
        <v>60.89</v>
      </c>
      <c r="D616" s="15" t="s">
        <v>526</v>
      </c>
      <c r="E616" s="15" t="s">
        <v>527</v>
      </c>
      <c r="F616" s="16" t="s">
        <v>1513</v>
      </c>
      <c r="G616" s="15" t="s">
        <v>2074</v>
      </c>
      <c r="H616" s="17">
        <v>1.9890000000000001</v>
      </c>
      <c r="I616" s="17">
        <v>2.0539999999999998</v>
      </c>
      <c r="J616" s="17">
        <v>1.7809999999999999</v>
      </c>
      <c r="K616" s="18"/>
    </row>
    <row r="617" spans="1:11" s="15" customFormat="1" x14ac:dyDescent="0.25">
      <c r="A617" s="14">
        <v>1365936353</v>
      </c>
      <c r="B617" s="14" t="s">
        <v>1545</v>
      </c>
      <c r="C617" s="14">
        <v>65.388000000000005</v>
      </c>
      <c r="D617" s="15" t="s">
        <v>1335</v>
      </c>
      <c r="E617" s="15" t="s">
        <v>1336</v>
      </c>
      <c r="F617" s="16" t="s">
        <v>1546</v>
      </c>
      <c r="G617" s="15" t="s">
        <v>1775</v>
      </c>
      <c r="H617" s="17">
        <v>1.6459999999999999</v>
      </c>
      <c r="I617" s="17">
        <v>1.597</v>
      </c>
      <c r="J617" s="17">
        <v>1.522</v>
      </c>
      <c r="K617" s="18"/>
    </row>
    <row r="618" spans="1:11" s="15" customFormat="1" x14ac:dyDescent="0.25">
      <c r="A618" s="14">
        <v>1371506823</v>
      </c>
      <c r="B618" s="14" t="s">
        <v>1549</v>
      </c>
      <c r="C618" s="14">
        <v>93.263999999999996</v>
      </c>
      <c r="D618" s="15" t="s">
        <v>1477</v>
      </c>
      <c r="E618" s="15" t="s">
        <v>1478</v>
      </c>
      <c r="F618" s="16" t="s">
        <v>1550</v>
      </c>
      <c r="G618" s="15" t="s">
        <v>1897</v>
      </c>
      <c r="H618" s="17">
        <v>0.94799999999999995</v>
      </c>
      <c r="I618" s="17">
        <v>0.65200000000000002</v>
      </c>
      <c r="J618" s="17">
        <v>0.90300000000000002</v>
      </c>
      <c r="K618" s="18"/>
    </row>
    <row r="619" spans="1:11" s="15" customFormat="1" x14ac:dyDescent="0.25">
      <c r="A619" s="14">
        <v>1366025079</v>
      </c>
      <c r="B619" s="14" t="s">
        <v>1524</v>
      </c>
      <c r="C619" s="14">
        <v>71.974000000000004</v>
      </c>
      <c r="D619" s="15" t="s">
        <v>15</v>
      </c>
      <c r="E619" s="15" t="s">
        <v>16</v>
      </c>
      <c r="F619" s="16" t="s">
        <v>1525</v>
      </c>
      <c r="G619" s="15" t="s">
        <v>1775</v>
      </c>
      <c r="H619" s="17">
        <v>1.5069999999999999</v>
      </c>
      <c r="I619" s="17">
        <v>1.367</v>
      </c>
      <c r="J619" s="17">
        <v>1.25</v>
      </c>
      <c r="K619" s="18"/>
    </row>
    <row r="620" spans="1:11" s="15" customFormat="1" x14ac:dyDescent="0.25">
      <c r="A620" s="14">
        <v>359475193</v>
      </c>
      <c r="B620" s="14" t="s">
        <v>1526</v>
      </c>
      <c r="C620" s="14">
        <v>74.533000000000001</v>
      </c>
      <c r="D620" s="15" t="s">
        <v>15</v>
      </c>
      <c r="E620" s="15" t="s">
        <v>16</v>
      </c>
      <c r="F620" s="16" t="s">
        <v>1527</v>
      </c>
      <c r="G620" s="15" t="s">
        <v>2038</v>
      </c>
      <c r="H620" s="17">
        <v>2.3650000000000002</v>
      </c>
      <c r="I620" s="17">
        <v>2</v>
      </c>
      <c r="J620" s="17">
        <v>1.6919999999999999</v>
      </c>
      <c r="K620" s="18"/>
    </row>
    <row r="621" spans="1:11" s="15" customFormat="1" x14ac:dyDescent="0.25">
      <c r="A621" s="14">
        <v>1220053043</v>
      </c>
      <c r="B621" s="14" t="s">
        <v>1473</v>
      </c>
      <c r="C621" s="14">
        <v>82.31</v>
      </c>
      <c r="D621" s="15" t="s">
        <v>286</v>
      </c>
      <c r="E621" s="15" t="s">
        <v>287</v>
      </c>
      <c r="F621" s="16" t="s">
        <v>1474</v>
      </c>
      <c r="G621" s="15" t="s">
        <v>2204</v>
      </c>
      <c r="H621" s="17">
        <v>1.3839999999999999</v>
      </c>
      <c r="I621" s="17">
        <v>1.5620000000000001</v>
      </c>
      <c r="J621" s="17">
        <v>1.373</v>
      </c>
      <c r="K621" s="18"/>
    </row>
    <row r="622" spans="1:11" s="15" customFormat="1" x14ac:dyDescent="0.25">
      <c r="A622" s="14">
        <v>1358152195</v>
      </c>
      <c r="B622" s="14" t="s">
        <v>1573</v>
      </c>
      <c r="C622" s="14">
        <v>75.331999999999994</v>
      </c>
      <c r="D622" s="15" t="s">
        <v>1109</v>
      </c>
      <c r="E622" s="15" t="s">
        <v>1110</v>
      </c>
      <c r="F622" s="16" t="s">
        <v>1574</v>
      </c>
      <c r="G622" s="15" t="s">
        <v>2145</v>
      </c>
      <c r="H622" s="17">
        <v>1.669</v>
      </c>
      <c r="I622" s="17">
        <v>1.669</v>
      </c>
      <c r="J622" s="17">
        <v>1.613</v>
      </c>
      <c r="K622" s="18"/>
    </row>
    <row r="623" spans="1:11" s="15" customFormat="1" x14ac:dyDescent="0.25">
      <c r="A623" s="14">
        <v>1365971882</v>
      </c>
      <c r="B623" s="14" t="s">
        <v>1589</v>
      </c>
      <c r="C623" s="14">
        <v>67.012</v>
      </c>
      <c r="D623" s="15" t="s">
        <v>1691</v>
      </c>
      <c r="E623" s="15" t="s">
        <v>1692</v>
      </c>
      <c r="F623" s="16" t="s">
        <v>1590</v>
      </c>
      <c r="G623" s="15" t="s">
        <v>1979</v>
      </c>
      <c r="H623" s="17">
        <v>0.65600000000000003</v>
      </c>
      <c r="I623" s="17">
        <v>0.84199999999999997</v>
      </c>
      <c r="J623" s="17">
        <v>0.76500000000000001</v>
      </c>
      <c r="K623" s="18"/>
    </row>
    <row r="624" spans="1:11" s="15" customFormat="1" x14ac:dyDescent="0.25">
      <c r="A624" s="14">
        <v>1431608256</v>
      </c>
      <c r="B624" s="14" t="s">
        <v>1532</v>
      </c>
      <c r="C624" s="14">
        <v>67.698999999999998</v>
      </c>
      <c r="D624" s="15" t="s">
        <v>252</v>
      </c>
      <c r="E624" s="15" t="s">
        <v>253</v>
      </c>
      <c r="F624" s="16" t="s">
        <v>1533</v>
      </c>
      <c r="G624" s="15" t="s">
        <v>1895</v>
      </c>
      <c r="H624" s="17">
        <v>1.4390000000000001</v>
      </c>
      <c r="I624" s="17">
        <v>1.5780000000000001</v>
      </c>
      <c r="J624" s="17">
        <v>1.2809999999999999</v>
      </c>
      <c r="K624" s="18"/>
    </row>
    <row r="625" spans="1:20" s="15" customFormat="1" x14ac:dyDescent="0.25">
      <c r="A625" s="14">
        <v>1344021394</v>
      </c>
      <c r="B625" s="14" t="s">
        <v>1497</v>
      </c>
      <c r="C625" s="14">
        <v>78.078999999999994</v>
      </c>
      <c r="D625" s="15" t="s">
        <v>1191</v>
      </c>
      <c r="E625" s="15" t="s">
        <v>1192</v>
      </c>
      <c r="F625" s="16" t="s">
        <v>1498</v>
      </c>
      <c r="G625" s="15" t="s">
        <v>2205</v>
      </c>
      <c r="H625" s="17">
        <v>1.69</v>
      </c>
      <c r="I625" s="17">
        <v>1.722</v>
      </c>
      <c r="J625" s="17">
        <v>1.3089999999999999</v>
      </c>
      <c r="K625" s="18"/>
    </row>
    <row r="626" spans="1:20" s="15" customFormat="1" x14ac:dyDescent="0.25">
      <c r="A626" s="14">
        <v>1358151927</v>
      </c>
      <c r="B626" s="14" t="s">
        <v>1551</v>
      </c>
      <c r="C626" s="14">
        <v>72.512</v>
      </c>
      <c r="D626" s="15" t="s">
        <v>668</v>
      </c>
      <c r="E626" s="15" t="s">
        <v>669</v>
      </c>
      <c r="F626" s="16" t="s">
        <v>1552</v>
      </c>
      <c r="G626" s="15" t="s">
        <v>2097</v>
      </c>
      <c r="H626" s="17">
        <v>1.859</v>
      </c>
      <c r="I626" s="17">
        <v>1.5880000000000001</v>
      </c>
      <c r="J626" s="17">
        <v>1.4530000000000001</v>
      </c>
      <c r="K626" s="18"/>
    </row>
    <row r="627" spans="1:20" s="15" customFormat="1" x14ac:dyDescent="0.25">
      <c r="A627" s="14">
        <v>1365979062</v>
      </c>
      <c r="B627" s="14" t="s">
        <v>1487</v>
      </c>
      <c r="C627" s="14">
        <v>88.888999999999996</v>
      </c>
      <c r="D627" s="15" t="s">
        <v>1044</v>
      </c>
      <c r="E627" s="15" t="s">
        <v>1045</v>
      </c>
      <c r="F627" s="16" t="s">
        <v>1488</v>
      </c>
      <c r="G627" s="15" t="s">
        <v>1872</v>
      </c>
      <c r="H627" s="17">
        <v>1.524</v>
      </c>
      <c r="I627" s="17">
        <v>1.5089999999999999</v>
      </c>
      <c r="J627" s="17">
        <v>1.3859999999999999</v>
      </c>
      <c r="K627" s="18"/>
    </row>
    <row r="628" spans="1:20" s="15" customFormat="1" x14ac:dyDescent="0.25">
      <c r="A628" s="14">
        <v>802592758</v>
      </c>
      <c r="B628" s="14" t="s">
        <v>1469</v>
      </c>
      <c r="C628" s="14">
        <v>87.039000000000001</v>
      </c>
      <c r="D628" s="15" t="s">
        <v>1203</v>
      </c>
      <c r="E628" s="15" t="s">
        <v>1204</v>
      </c>
      <c r="F628" s="16" t="s">
        <v>1470</v>
      </c>
      <c r="G628" s="15" t="s">
        <v>1871</v>
      </c>
      <c r="H628" s="17">
        <v>1.7709999999999999</v>
      </c>
      <c r="I628" s="17">
        <v>1.6140000000000001</v>
      </c>
      <c r="J628" s="17">
        <v>1.5169999999999999</v>
      </c>
      <c r="K628" s="18"/>
    </row>
    <row r="629" spans="1:20" s="15" customFormat="1" x14ac:dyDescent="0.25">
      <c r="A629" s="14">
        <v>1216966820</v>
      </c>
      <c r="B629" s="14" t="s">
        <v>1503</v>
      </c>
      <c r="C629" s="14">
        <v>80.738</v>
      </c>
      <c r="D629" s="15" t="s">
        <v>15</v>
      </c>
      <c r="E629" s="15" t="s">
        <v>16</v>
      </c>
      <c r="F629" s="16" t="s">
        <v>1504</v>
      </c>
      <c r="G629" s="15" t="s">
        <v>2163</v>
      </c>
      <c r="H629" s="17">
        <v>1.1220000000000001</v>
      </c>
      <c r="I629" s="17">
        <v>1.7470000000000001</v>
      </c>
      <c r="J629" s="17">
        <v>1.4450000000000001</v>
      </c>
      <c r="K629" s="18"/>
    </row>
    <row r="630" spans="1:20" s="15" customFormat="1" x14ac:dyDescent="0.25">
      <c r="A630" s="14">
        <v>1366037716</v>
      </c>
      <c r="B630" s="14" t="s">
        <v>1489</v>
      </c>
      <c r="C630" s="14">
        <v>66.180999999999997</v>
      </c>
      <c r="D630" s="15" t="s">
        <v>15</v>
      </c>
      <c r="E630" s="15" t="s">
        <v>16</v>
      </c>
      <c r="F630" s="16" t="s">
        <v>1490</v>
      </c>
      <c r="G630" s="15" t="s">
        <v>1843</v>
      </c>
      <c r="H630" s="17">
        <v>1.464</v>
      </c>
      <c r="I630" s="17">
        <v>1.502</v>
      </c>
      <c r="J630" s="17">
        <v>1.157</v>
      </c>
      <c r="K630" s="18"/>
    </row>
    <row r="631" spans="1:20" s="15" customFormat="1" x14ac:dyDescent="0.25">
      <c r="A631" s="14">
        <v>1358169333</v>
      </c>
      <c r="B631" s="14" t="s">
        <v>1514</v>
      </c>
      <c r="C631" s="14">
        <v>77.528000000000006</v>
      </c>
      <c r="D631" s="15" t="s">
        <v>27</v>
      </c>
      <c r="E631" s="15" t="s">
        <v>28</v>
      </c>
      <c r="F631" s="16" t="s">
        <v>1515</v>
      </c>
      <c r="G631" s="15" t="s">
        <v>2131</v>
      </c>
      <c r="H631" s="17">
        <v>0.67300000000000004</v>
      </c>
      <c r="I631" s="17">
        <v>0.66</v>
      </c>
      <c r="J631" s="17">
        <v>0.72299999999999998</v>
      </c>
      <c r="K631" s="18"/>
    </row>
    <row r="632" spans="1:20" s="15" customFormat="1" x14ac:dyDescent="0.25">
      <c r="A632" s="14">
        <v>1371494657</v>
      </c>
      <c r="B632" s="14" t="s">
        <v>1493</v>
      </c>
      <c r="C632" s="14">
        <v>78.366</v>
      </c>
      <c r="D632" s="15" t="s">
        <v>15</v>
      </c>
      <c r="E632" s="15" t="s">
        <v>16</v>
      </c>
      <c r="F632" s="16" t="s">
        <v>1494</v>
      </c>
      <c r="G632" s="15" t="s">
        <v>1915</v>
      </c>
      <c r="H632" s="17">
        <v>1.736</v>
      </c>
      <c r="I632" s="17">
        <v>1.6140000000000001</v>
      </c>
      <c r="J632" s="17">
        <v>1.5580000000000001</v>
      </c>
      <c r="K632" s="18"/>
    </row>
    <row r="633" spans="1:20" s="15" customFormat="1" x14ac:dyDescent="0.25">
      <c r="A633" s="14">
        <v>1431657956</v>
      </c>
      <c r="B633" s="14" t="s">
        <v>1479</v>
      </c>
      <c r="C633" s="14">
        <v>84.710999999999999</v>
      </c>
      <c r="D633" s="15" t="s">
        <v>15</v>
      </c>
      <c r="E633" s="15" t="s">
        <v>16</v>
      </c>
      <c r="F633" s="16" t="s">
        <v>1480</v>
      </c>
      <c r="G633" s="15" t="s">
        <v>2069</v>
      </c>
      <c r="H633" s="17">
        <v>0.65400000000000003</v>
      </c>
      <c r="I633" s="17">
        <v>0.86</v>
      </c>
      <c r="J633" s="17">
        <v>0.72199999999999998</v>
      </c>
      <c r="K633" s="18"/>
    </row>
    <row r="634" spans="1:20" s="15" customFormat="1" x14ac:dyDescent="0.25">
      <c r="A634" s="14"/>
      <c r="B634" s="14"/>
      <c r="C634" s="14"/>
      <c r="K634" s="18"/>
    </row>
    <row r="635" spans="1:20" s="15" customFormat="1" x14ac:dyDescent="0.25">
      <c r="A635" s="14"/>
      <c r="B635" s="14"/>
      <c r="C635" s="14"/>
      <c r="F635" s="16"/>
      <c r="H635" s="17"/>
      <c r="I635" s="17"/>
      <c r="J635" s="17"/>
      <c r="K635" s="18"/>
    </row>
    <row r="636" spans="1:20" s="15" customFormat="1" x14ac:dyDescent="0.25">
      <c r="A636" s="14"/>
      <c r="B636" s="14"/>
      <c r="C636" s="14"/>
      <c r="E636" s="29" t="s">
        <v>1688</v>
      </c>
      <c r="F636" s="16"/>
      <c r="H636" s="17"/>
      <c r="I636" s="17"/>
      <c r="J636" s="17"/>
      <c r="K636" s="18"/>
    </row>
    <row r="637" spans="1:20" s="15" customFormat="1" x14ac:dyDescent="0.25">
      <c r="A637" s="14">
        <v>1366023064</v>
      </c>
      <c r="B637" s="14" t="s">
        <v>1611</v>
      </c>
      <c r="C637" s="14">
        <v>63.351999999999997</v>
      </c>
      <c r="D637" s="15" t="s">
        <v>595</v>
      </c>
      <c r="E637" s="15" t="s">
        <v>596</v>
      </c>
      <c r="F637" s="16" t="s">
        <v>1612</v>
      </c>
      <c r="G637" s="15" t="s">
        <v>2120</v>
      </c>
      <c r="H637" s="17">
        <v>0.66800000000000004</v>
      </c>
      <c r="I637" s="17">
        <v>0.53600000000000003</v>
      </c>
      <c r="J637" s="17">
        <v>0.65900000000000003</v>
      </c>
      <c r="K637" s="18"/>
    </row>
    <row r="638" spans="1:20" s="15" customFormat="1" x14ac:dyDescent="0.25">
      <c r="A638" s="14">
        <v>802666105</v>
      </c>
      <c r="B638" s="14" t="s">
        <v>1649</v>
      </c>
      <c r="C638" s="14">
        <v>77.263000000000005</v>
      </c>
      <c r="D638" s="15" t="s">
        <v>15</v>
      </c>
      <c r="E638" s="15" t="s">
        <v>16</v>
      </c>
      <c r="F638" s="16" t="s">
        <v>1650</v>
      </c>
      <c r="G638" s="15" t="s">
        <v>1812</v>
      </c>
      <c r="H638" s="17">
        <v>1.889</v>
      </c>
      <c r="I638" s="17">
        <v>0.92800000000000005</v>
      </c>
      <c r="J638" s="17">
        <v>0.76400000000000001</v>
      </c>
      <c r="K638" s="28"/>
      <c r="L638" s="21"/>
      <c r="M638" s="21"/>
      <c r="N638" s="21"/>
      <c r="O638" s="21"/>
      <c r="P638" s="21"/>
      <c r="Q638" s="21"/>
      <c r="R638" s="21"/>
      <c r="S638" s="21"/>
      <c r="T638" s="21"/>
    </row>
    <row r="639" spans="1:20" s="15" customFormat="1" x14ac:dyDescent="0.25">
      <c r="A639" s="14">
        <v>1358180349</v>
      </c>
      <c r="B639" s="14" t="s">
        <v>1641</v>
      </c>
      <c r="C639" s="14">
        <v>73.263999999999996</v>
      </c>
      <c r="D639" s="15" t="s">
        <v>15</v>
      </c>
      <c r="E639" s="15" t="s">
        <v>16</v>
      </c>
      <c r="F639" s="16" t="s">
        <v>1642</v>
      </c>
      <c r="G639" s="15" t="s">
        <v>1954</v>
      </c>
      <c r="H639" s="17">
        <v>2.137</v>
      </c>
      <c r="I639" s="17">
        <v>1.4530000000000001</v>
      </c>
      <c r="J639" s="17">
        <v>1.8160000000000001</v>
      </c>
      <c r="K639" s="18"/>
    </row>
    <row r="640" spans="1:20" s="15" customFormat="1" x14ac:dyDescent="0.25">
      <c r="A640" s="14">
        <v>1375913791</v>
      </c>
      <c r="B640" s="14" t="s">
        <v>1643</v>
      </c>
      <c r="C640" s="14">
        <v>66.022999999999996</v>
      </c>
      <c r="D640" s="15" t="s">
        <v>15</v>
      </c>
      <c r="E640" s="15" t="s">
        <v>16</v>
      </c>
      <c r="F640" s="16" t="s">
        <v>1644</v>
      </c>
      <c r="G640" s="15" t="s">
        <v>1970</v>
      </c>
      <c r="H640" s="17">
        <v>1.194</v>
      </c>
      <c r="I640" s="17">
        <v>1.5720000000000001</v>
      </c>
      <c r="J640" s="17">
        <v>1.1399999999999999</v>
      </c>
      <c r="K640" s="18"/>
    </row>
    <row r="641" spans="1:11" s="15" customFormat="1" x14ac:dyDescent="0.25">
      <c r="A641" s="14">
        <v>1344113182</v>
      </c>
      <c r="B641" s="14" t="s">
        <v>1655</v>
      </c>
      <c r="C641" s="14">
        <v>69.153000000000006</v>
      </c>
      <c r="D641" s="15" t="s">
        <v>15</v>
      </c>
      <c r="E641" s="15" t="s">
        <v>16</v>
      </c>
      <c r="F641" s="16" t="s">
        <v>1656</v>
      </c>
      <c r="G641" s="15" t="s">
        <v>1934</v>
      </c>
      <c r="H641" s="17">
        <v>1.87</v>
      </c>
      <c r="I641" s="17">
        <v>1.778</v>
      </c>
      <c r="J641" s="17">
        <v>1.7310000000000001</v>
      </c>
      <c r="K641" s="18"/>
    </row>
    <row r="642" spans="1:11" s="15" customFormat="1" x14ac:dyDescent="0.25">
      <c r="A642" s="14">
        <v>1279007574</v>
      </c>
      <c r="B642" s="14" t="s">
        <v>1593</v>
      </c>
      <c r="C642" s="14">
        <v>86.091999999999999</v>
      </c>
      <c r="D642" s="15" t="s">
        <v>15</v>
      </c>
      <c r="E642" s="15" t="s">
        <v>16</v>
      </c>
      <c r="F642" s="16" t="s">
        <v>1594</v>
      </c>
      <c r="G642" s="15" t="s">
        <v>2045</v>
      </c>
      <c r="H642" s="17">
        <v>2.036</v>
      </c>
      <c r="I642" s="17">
        <v>1.54</v>
      </c>
      <c r="J642" s="17">
        <v>1.544</v>
      </c>
      <c r="K642" s="18"/>
    </row>
    <row r="643" spans="1:11" s="15" customFormat="1" x14ac:dyDescent="0.25">
      <c r="A643" s="14">
        <v>1365990355</v>
      </c>
      <c r="B643" s="14" t="s">
        <v>1603</v>
      </c>
      <c r="C643" s="14">
        <v>32.152999999999999</v>
      </c>
      <c r="D643" s="15" t="s">
        <v>15</v>
      </c>
      <c r="E643" s="15" t="s">
        <v>16</v>
      </c>
      <c r="F643" s="16" t="s">
        <v>1604</v>
      </c>
      <c r="G643" s="15" t="s">
        <v>2071</v>
      </c>
      <c r="H643" s="17">
        <v>1.903</v>
      </c>
      <c r="I643" s="17">
        <v>1.3720000000000001</v>
      </c>
      <c r="J643" s="17">
        <v>1.73</v>
      </c>
      <c r="K643" s="18"/>
    </row>
    <row r="644" spans="1:11" s="15" customFormat="1" x14ac:dyDescent="0.25">
      <c r="A644" s="14">
        <v>1139794081</v>
      </c>
      <c r="B644" s="14" t="s">
        <v>1591</v>
      </c>
      <c r="C644" s="14">
        <v>79.588999999999999</v>
      </c>
      <c r="D644" s="15" t="s">
        <v>15</v>
      </c>
      <c r="E644" s="15" t="s">
        <v>16</v>
      </c>
      <c r="F644" s="16" t="s">
        <v>1592</v>
      </c>
      <c r="G644" s="15" t="s">
        <v>1940</v>
      </c>
      <c r="H644" s="17">
        <v>1.6910000000000001</v>
      </c>
      <c r="I644" s="17">
        <v>1.4910000000000001</v>
      </c>
      <c r="J644" s="17">
        <v>1.4970000000000001</v>
      </c>
      <c r="K644" s="18"/>
    </row>
    <row r="645" spans="1:11" s="15" customFormat="1" x14ac:dyDescent="0.25">
      <c r="A645" s="14">
        <v>1130858176</v>
      </c>
      <c r="B645" s="14" t="s">
        <v>1615</v>
      </c>
      <c r="C645" s="14">
        <v>74.385999999999996</v>
      </c>
      <c r="D645" s="15" t="s">
        <v>15</v>
      </c>
      <c r="E645" s="15" t="s">
        <v>16</v>
      </c>
      <c r="F645" s="16" t="s">
        <v>1616</v>
      </c>
      <c r="G645" s="15" t="s">
        <v>2175</v>
      </c>
      <c r="H645" s="17">
        <v>2.5110000000000001</v>
      </c>
      <c r="I645" s="17">
        <v>2.4209999999999998</v>
      </c>
      <c r="J645" s="17">
        <v>1.3979999999999999</v>
      </c>
      <c r="K645" s="18"/>
    </row>
    <row r="646" spans="1:11" s="15" customFormat="1" x14ac:dyDescent="0.25">
      <c r="A646" s="14">
        <v>1220069231</v>
      </c>
      <c r="B646" s="14" t="s">
        <v>1639</v>
      </c>
      <c r="C646" s="14">
        <v>85.825999999999993</v>
      </c>
      <c r="D646" s="15" t="s">
        <v>15</v>
      </c>
      <c r="E646" s="15" t="s">
        <v>16</v>
      </c>
      <c r="F646" s="16" t="s">
        <v>1640</v>
      </c>
      <c r="G646" s="15" t="s">
        <v>1951</v>
      </c>
      <c r="H646" s="17">
        <v>2.7509999999999999</v>
      </c>
      <c r="I646" s="17">
        <v>2.09</v>
      </c>
      <c r="J646" s="17">
        <v>2.1709999999999998</v>
      </c>
      <c r="K646" s="18"/>
    </row>
    <row r="647" spans="1:11" s="15" customFormat="1" x14ac:dyDescent="0.25">
      <c r="A647" s="14">
        <v>1179552949</v>
      </c>
      <c r="B647" s="14" t="s">
        <v>1629</v>
      </c>
      <c r="C647" s="14">
        <v>61.728000000000002</v>
      </c>
      <c r="D647" s="15" t="s">
        <v>15</v>
      </c>
      <c r="E647" s="15" t="s">
        <v>16</v>
      </c>
      <c r="F647" s="16" t="s">
        <v>1630</v>
      </c>
      <c r="G647" s="15" t="s">
        <v>2192</v>
      </c>
      <c r="H647" s="17">
        <v>1.4630000000000001</v>
      </c>
      <c r="I647" s="17">
        <v>1.2789999999999999</v>
      </c>
      <c r="J647" s="17">
        <v>1.502</v>
      </c>
      <c r="K647" s="18"/>
    </row>
    <row r="648" spans="1:11" s="15" customFormat="1" x14ac:dyDescent="0.25">
      <c r="A648" s="14">
        <v>1039018276</v>
      </c>
      <c r="B648" s="14" t="s">
        <v>1633</v>
      </c>
      <c r="C648" s="14">
        <v>100</v>
      </c>
      <c r="D648" s="15" t="s">
        <v>15</v>
      </c>
      <c r="E648" s="15" t="s">
        <v>16</v>
      </c>
      <c r="F648" s="16" t="s">
        <v>1634</v>
      </c>
      <c r="G648" s="15" t="s">
        <v>1842</v>
      </c>
      <c r="H648" s="17">
        <v>0.66300000000000003</v>
      </c>
      <c r="I648" s="17">
        <v>0.54400000000000004</v>
      </c>
      <c r="J648" s="17">
        <v>0.72799999999999998</v>
      </c>
      <c r="K648" s="18"/>
    </row>
    <row r="649" spans="1:11" s="15" customFormat="1" x14ac:dyDescent="0.25">
      <c r="A649" s="14">
        <v>1358154991</v>
      </c>
      <c r="B649" s="14" t="s">
        <v>1595</v>
      </c>
      <c r="C649" s="14">
        <v>69.545000000000002</v>
      </c>
      <c r="D649" s="15" t="s">
        <v>27</v>
      </c>
      <c r="E649" s="15" t="s">
        <v>28</v>
      </c>
      <c r="F649" s="16" t="s">
        <v>1596</v>
      </c>
      <c r="G649" s="15" t="s">
        <v>2137</v>
      </c>
      <c r="H649" s="17">
        <v>0.65300000000000002</v>
      </c>
      <c r="I649" s="17">
        <v>0.76700000000000002</v>
      </c>
      <c r="J649" s="17">
        <v>0.79900000000000004</v>
      </c>
      <c r="K649" s="18"/>
    </row>
    <row r="650" spans="1:11" s="15" customFormat="1" x14ac:dyDescent="0.25">
      <c r="A650" s="14">
        <v>1147603641</v>
      </c>
      <c r="B650" s="14" t="s">
        <v>1645</v>
      </c>
      <c r="C650" s="14">
        <v>64.545000000000002</v>
      </c>
      <c r="D650" s="15" t="s">
        <v>27</v>
      </c>
      <c r="E650" s="15" t="s">
        <v>28</v>
      </c>
      <c r="F650" s="16" t="s">
        <v>1646</v>
      </c>
      <c r="G650" s="15" t="s">
        <v>2195</v>
      </c>
      <c r="H650" s="17">
        <v>0.54500000000000004</v>
      </c>
      <c r="I650" s="17">
        <v>0.54800000000000004</v>
      </c>
      <c r="J650" s="17">
        <v>0.71399999999999997</v>
      </c>
      <c r="K650" s="18"/>
    </row>
    <row r="651" spans="1:11" s="15" customFormat="1" x14ac:dyDescent="0.25">
      <c r="A651" s="14">
        <v>1375880509</v>
      </c>
      <c r="B651" s="14" t="s">
        <v>1637</v>
      </c>
      <c r="C651" s="14">
        <v>69.13</v>
      </c>
      <c r="D651" s="15" t="s">
        <v>27</v>
      </c>
      <c r="E651" s="15" t="s">
        <v>28</v>
      </c>
      <c r="F651" s="16" t="s">
        <v>1638</v>
      </c>
      <c r="G651" s="15" t="s">
        <v>2199</v>
      </c>
      <c r="H651" s="17">
        <v>0.63700000000000001</v>
      </c>
      <c r="I651" s="17">
        <v>0.59699999999999998</v>
      </c>
      <c r="J651" s="17">
        <v>0.69899999999999995</v>
      </c>
      <c r="K651" s="18"/>
    </row>
    <row r="652" spans="1:11" s="15" customFormat="1" x14ac:dyDescent="0.25">
      <c r="A652" s="14">
        <v>1358153809</v>
      </c>
      <c r="B652" s="14" t="s">
        <v>1623</v>
      </c>
      <c r="C652" s="14">
        <v>89.837000000000003</v>
      </c>
      <c r="D652" s="15" t="s">
        <v>27</v>
      </c>
      <c r="E652" s="15" t="s">
        <v>28</v>
      </c>
      <c r="F652" s="16" t="s">
        <v>1624</v>
      </c>
      <c r="G652" s="15" t="s">
        <v>2108</v>
      </c>
      <c r="H652" s="17">
        <v>1.532</v>
      </c>
      <c r="I652" s="17">
        <v>1.2829999999999999</v>
      </c>
      <c r="J652" s="17">
        <v>1.226</v>
      </c>
      <c r="K652" s="18"/>
    </row>
    <row r="653" spans="1:11" s="15" customFormat="1" x14ac:dyDescent="0.25">
      <c r="A653" s="14">
        <v>1139769143</v>
      </c>
      <c r="B653" s="14" t="s">
        <v>1619</v>
      </c>
      <c r="C653" s="14">
        <v>59.756</v>
      </c>
      <c r="D653" s="15" t="s">
        <v>27</v>
      </c>
      <c r="E653" s="15" t="s">
        <v>28</v>
      </c>
      <c r="F653" s="16" t="s">
        <v>1620</v>
      </c>
      <c r="G653" s="15" t="s">
        <v>1947</v>
      </c>
      <c r="H653" s="17">
        <v>0.65900000000000003</v>
      </c>
      <c r="I653" s="17">
        <v>0.84599999999999997</v>
      </c>
      <c r="J653" s="17">
        <v>0.79600000000000004</v>
      </c>
      <c r="K653" s="18"/>
    </row>
    <row r="654" spans="1:11" s="15" customFormat="1" x14ac:dyDescent="0.25">
      <c r="A654" s="14">
        <v>1220087561</v>
      </c>
      <c r="B654" s="14" t="s">
        <v>1627</v>
      </c>
      <c r="C654" s="14">
        <v>65.421000000000006</v>
      </c>
      <c r="D654" s="15" t="s">
        <v>27</v>
      </c>
      <c r="E654" s="15" t="s">
        <v>28</v>
      </c>
      <c r="F654" s="16" t="s">
        <v>1628</v>
      </c>
      <c r="G654" s="15" t="s">
        <v>1982</v>
      </c>
      <c r="H654" s="17">
        <v>0.70899999999999996</v>
      </c>
      <c r="I654" s="17">
        <v>0.63900000000000001</v>
      </c>
      <c r="J654" s="17">
        <v>0.81799999999999995</v>
      </c>
      <c r="K654" s="18"/>
    </row>
    <row r="655" spans="1:11" s="15" customFormat="1" x14ac:dyDescent="0.25">
      <c r="A655" s="14">
        <v>1358178271</v>
      </c>
      <c r="B655" s="14" t="s">
        <v>1601</v>
      </c>
      <c r="C655" s="14">
        <v>82.158000000000001</v>
      </c>
      <c r="D655" s="15" t="s">
        <v>27</v>
      </c>
      <c r="E655" s="15" t="s">
        <v>28</v>
      </c>
      <c r="F655" s="16" t="s">
        <v>1602</v>
      </c>
      <c r="G655" s="15" t="s">
        <v>2011</v>
      </c>
      <c r="H655" s="17">
        <v>0.54800000000000004</v>
      </c>
      <c r="I655" s="17">
        <v>0.60899999999999999</v>
      </c>
      <c r="J655" s="17">
        <v>0.65600000000000003</v>
      </c>
      <c r="K655" s="18"/>
    </row>
    <row r="656" spans="1:11" s="15" customFormat="1" ht="15" customHeight="1" x14ac:dyDescent="0.25">
      <c r="A656" s="14">
        <v>1139795581</v>
      </c>
      <c r="B656" s="14" t="s">
        <v>1607</v>
      </c>
      <c r="C656" s="14">
        <v>51.866</v>
      </c>
      <c r="D656" s="15" t="s">
        <v>27</v>
      </c>
      <c r="E656" s="15" t="s">
        <v>28</v>
      </c>
      <c r="F656" s="16" t="s">
        <v>1608</v>
      </c>
      <c r="G656" s="15" t="s">
        <v>1941</v>
      </c>
      <c r="H656" s="17">
        <v>0.58899999999999997</v>
      </c>
      <c r="I656" s="17">
        <v>0.72499999999999998</v>
      </c>
      <c r="J656" s="17">
        <v>0.79700000000000004</v>
      </c>
      <c r="K656" s="18"/>
    </row>
    <row r="657" spans="1:11" s="15" customFormat="1" x14ac:dyDescent="0.25">
      <c r="A657" s="14">
        <v>1358147436</v>
      </c>
      <c r="B657" s="14" t="s">
        <v>1597</v>
      </c>
      <c r="C657" s="14">
        <v>49.320999999999998</v>
      </c>
      <c r="D657" s="15" t="s">
        <v>27</v>
      </c>
      <c r="E657" s="15" t="s">
        <v>28</v>
      </c>
      <c r="F657" s="16" t="s">
        <v>1598</v>
      </c>
      <c r="G657" s="15" t="s">
        <v>1958</v>
      </c>
      <c r="H657" s="17">
        <v>0.55600000000000005</v>
      </c>
      <c r="I657" s="17">
        <v>0.57799999999999996</v>
      </c>
      <c r="J657" s="17">
        <v>0.72699999999999998</v>
      </c>
      <c r="K657" s="18"/>
    </row>
    <row r="658" spans="1:11" s="15" customFormat="1" x14ac:dyDescent="0.25">
      <c r="A658" s="14"/>
      <c r="B658" s="18"/>
      <c r="C658" s="18"/>
      <c r="G658" s="17"/>
      <c r="H658" s="17"/>
      <c r="I658" s="17"/>
      <c r="J658" s="17"/>
      <c r="K658" s="17"/>
    </row>
    <row r="659" spans="1:11" s="15" customFormat="1" x14ac:dyDescent="0.25">
      <c r="A659" s="14"/>
      <c r="B659" s="18"/>
      <c r="C659" s="18"/>
      <c r="G659" s="17"/>
      <c r="H659" s="17"/>
      <c r="I659" s="17"/>
      <c r="J659" s="17"/>
      <c r="K659" s="17"/>
    </row>
    <row r="660" spans="1:11" s="15" customFormat="1" x14ac:dyDescent="0.25">
      <c r="A660" s="14"/>
      <c r="B660" s="18"/>
      <c r="C660" s="18"/>
      <c r="G660" s="17"/>
      <c r="H660" s="17"/>
      <c r="I660" s="17"/>
      <c r="J660" s="17"/>
      <c r="K660" s="17"/>
    </row>
    <row r="661" spans="1:11" s="15" customFormat="1" x14ac:dyDescent="0.25">
      <c r="A661" s="14"/>
      <c r="B661" s="18"/>
      <c r="C661" s="18"/>
      <c r="G661" s="17"/>
      <c r="H661" s="17"/>
      <c r="I661" s="17"/>
      <c r="J661" s="17"/>
      <c r="K661" s="17"/>
    </row>
    <row r="662" spans="1:11" s="15" customFormat="1" x14ac:dyDescent="0.25">
      <c r="A662" s="14"/>
      <c r="B662" s="18"/>
      <c r="C662" s="18"/>
      <c r="G662" s="17"/>
      <c r="H662" s="17"/>
      <c r="I662" s="17"/>
      <c r="J662" s="17"/>
      <c r="K662" s="17"/>
    </row>
    <row r="663" spans="1:11" s="15" customFormat="1" x14ac:dyDescent="0.25">
      <c r="A663" s="14"/>
      <c r="B663" s="18"/>
      <c r="C663" s="18"/>
      <c r="G663" s="17"/>
      <c r="H663" s="17"/>
      <c r="I663" s="17"/>
      <c r="J663" s="17"/>
      <c r="K663" s="17"/>
    </row>
    <row r="664" spans="1:11" s="15" customFormat="1" x14ac:dyDescent="0.25">
      <c r="A664" s="14"/>
      <c r="B664" s="18"/>
      <c r="C664" s="18"/>
      <c r="G664" s="17"/>
      <c r="H664" s="17"/>
      <c r="I664" s="17"/>
      <c r="J664" s="17"/>
      <c r="K664" s="17"/>
    </row>
    <row r="665" spans="1:11" s="15" customFormat="1" x14ac:dyDescent="0.25">
      <c r="A665" s="14"/>
      <c r="B665" s="18"/>
      <c r="C665" s="18"/>
      <c r="G665" s="17"/>
      <c r="H665" s="17"/>
      <c r="I665" s="17"/>
      <c r="J665" s="17"/>
      <c r="K665" s="17"/>
    </row>
    <row r="666" spans="1:11" s="15" customFormat="1" x14ac:dyDescent="0.25">
      <c r="A666" s="14"/>
      <c r="B666" s="18"/>
      <c r="C666" s="18"/>
      <c r="G666" s="17"/>
      <c r="H666" s="17"/>
      <c r="I666" s="17"/>
      <c r="J666" s="17"/>
      <c r="K666" s="17"/>
    </row>
    <row r="667" spans="1:11" s="15" customFormat="1" x14ac:dyDescent="0.25">
      <c r="A667" s="14"/>
      <c r="B667" s="18"/>
      <c r="C667" s="18"/>
      <c r="G667" s="17"/>
      <c r="H667" s="17"/>
      <c r="I667" s="17"/>
      <c r="J667" s="17"/>
      <c r="K667" s="17"/>
    </row>
    <row r="668" spans="1:11" s="15" customFormat="1" x14ac:dyDescent="0.25">
      <c r="A668" s="14"/>
      <c r="B668" s="18"/>
      <c r="C668" s="18"/>
      <c r="G668" s="17"/>
      <c r="H668" s="17"/>
      <c r="I668" s="17"/>
      <c r="J668" s="17"/>
      <c r="K668" s="17"/>
    </row>
    <row r="669" spans="1:11" s="15" customFormat="1" x14ac:dyDescent="0.25">
      <c r="A669" s="14"/>
      <c r="B669" s="18"/>
      <c r="C669" s="18"/>
      <c r="G669" s="17"/>
      <c r="H669" s="17"/>
      <c r="I669" s="17"/>
      <c r="J669" s="17"/>
      <c r="K669" s="17"/>
    </row>
    <row r="670" spans="1:11" s="15" customFormat="1" x14ac:dyDescent="0.25">
      <c r="A670" s="14"/>
      <c r="B670" s="18"/>
      <c r="C670" s="18"/>
      <c r="G670" s="17"/>
      <c r="H670" s="17"/>
      <c r="I670" s="17"/>
      <c r="J670" s="17"/>
      <c r="K670" s="17"/>
    </row>
    <row r="671" spans="1:11" s="15" customFormat="1" x14ac:dyDescent="0.25">
      <c r="A671" s="14"/>
      <c r="B671" s="18"/>
      <c r="C671" s="18"/>
      <c r="G671" s="17"/>
      <c r="H671" s="17"/>
      <c r="I671" s="17"/>
      <c r="J671" s="17"/>
      <c r="K671" s="17"/>
    </row>
    <row r="672" spans="1:11" s="15" customFormat="1" x14ac:dyDescent="0.25">
      <c r="A672" s="14"/>
      <c r="B672" s="18"/>
      <c r="C672" s="18"/>
      <c r="G672" s="17"/>
      <c r="H672" s="17"/>
      <c r="I672" s="17"/>
      <c r="J672" s="17"/>
      <c r="K672" s="17"/>
    </row>
    <row r="673" spans="1:11" s="15" customFormat="1" x14ac:dyDescent="0.25">
      <c r="A673" s="14"/>
      <c r="B673" s="18"/>
      <c r="C673" s="18"/>
      <c r="G673" s="17"/>
      <c r="H673" s="17"/>
      <c r="I673" s="17"/>
      <c r="J673" s="17"/>
      <c r="K673" s="17"/>
    </row>
    <row r="674" spans="1:11" s="15" customFormat="1" x14ac:dyDescent="0.25">
      <c r="A674" s="14"/>
      <c r="B674" s="18"/>
      <c r="C674" s="18"/>
      <c r="G674" s="17"/>
      <c r="H674" s="17"/>
      <c r="I674" s="17"/>
      <c r="J674" s="17"/>
      <c r="K674" s="17"/>
    </row>
    <row r="675" spans="1:11" s="15" customFormat="1" x14ac:dyDescent="0.25">
      <c r="A675" s="14"/>
      <c r="B675" s="18"/>
      <c r="C675" s="18"/>
      <c r="G675" s="17"/>
      <c r="H675" s="17"/>
      <c r="I675" s="17"/>
      <c r="J675" s="17"/>
      <c r="K675" s="17"/>
    </row>
    <row r="676" spans="1:11" s="15" customFormat="1" x14ac:dyDescent="0.25">
      <c r="A676" s="14"/>
      <c r="B676" s="18"/>
      <c r="C676" s="18"/>
      <c r="G676" s="17"/>
      <c r="H676" s="17"/>
      <c r="I676" s="17"/>
      <c r="J676" s="17"/>
      <c r="K676" s="17"/>
    </row>
    <row r="677" spans="1:11" s="15" customFormat="1" x14ac:dyDescent="0.25">
      <c r="A677" s="14"/>
      <c r="B677" s="18"/>
      <c r="C677" s="18"/>
      <c r="G677" s="17"/>
      <c r="H677" s="17"/>
      <c r="I677" s="17"/>
      <c r="J677" s="17"/>
      <c r="K677" s="17"/>
    </row>
    <row r="678" spans="1:11" s="15" customFormat="1" x14ac:dyDescent="0.25">
      <c r="A678" s="14"/>
      <c r="B678" s="18"/>
      <c r="C678" s="18"/>
      <c r="G678" s="17"/>
      <c r="H678" s="17"/>
      <c r="I678" s="17"/>
      <c r="J678" s="17"/>
      <c r="K678" s="17"/>
    </row>
    <row r="679" spans="1:11" s="15" customFormat="1" x14ac:dyDescent="0.25">
      <c r="A679" s="14"/>
      <c r="B679" s="18"/>
      <c r="C679" s="18"/>
      <c r="G679" s="17"/>
      <c r="H679" s="17"/>
      <c r="I679" s="17"/>
      <c r="J679" s="17"/>
      <c r="K679" s="17"/>
    </row>
    <row r="680" spans="1:11" s="15" customFormat="1" x14ac:dyDescent="0.25">
      <c r="A680" s="14"/>
      <c r="B680" s="18"/>
      <c r="C680" s="18"/>
      <c r="G680" s="17"/>
      <c r="H680" s="17"/>
      <c r="I680" s="17"/>
      <c r="J680" s="17"/>
      <c r="K680" s="17"/>
    </row>
    <row r="681" spans="1:11" s="15" customFormat="1" x14ac:dyDescent="0.25">
      <c r="A681" s="14"/>
      <c r="B681" s="18"/>
      <c r="C681" s="18"/>
      <c r="G681" s="17"/>
      <c r="H681" s="17"/>
      <c r="I681" s="17"/>
      <c r="J681" s="17"/>
      <c r="K681" s="17"/>
    </row>
    <row r="682" spans="1:11" s="15" customFormat="1" x14ac:dyDescent="0.25">
      <c r="A682" s="14"/>
      <c r="B682" s="18"/>
      <c r="C682" s="18"/>
      <c r="G682" s="17"/>
      <c r="H682" s="17"/>
      <c r="I682" s="17"/>
      <c r="J682" s="17"/>
      <c r="K682" s="17"/>
    </row>
    <row r="683" spans="1:11" s="15" customFormat="1" x14ac:dyDescent="0.25">
      <c r="A683" s="14"/>
      <c r="B683" s="18"/>
      <c r="C683" s="18"/>
      <c r="G683" s="17"/>
      <c r="H683" s="17"/>
      <c r="I683" s="17"/>
      <c r="J683" s="17"/>
      <c r="K683" s="17"/>
    </row>
    <row r="684" spans="1:11" s="15" customFormat="1" x14ac:dyDescent="0.25">
      <c r="A684" s="14"/>
      <c r="B684" s="18"/>
      <c r="C684" s="18"/>
      <c r="G684" s="17"/>
      <c r="H684" s="17"/>
      <c r="I684" s="17"/>
      <c r="J684" s="17"/>
      <c r="K684" s="17"/>
    </row>
    <row r="685" spans="1:11" s="15" customFormat="1" x14ac:dyDescent="0.25">
      <c r="A685" s="14"/>
      <c r="B685" s="18"/>
      <c r="C685" s="18"/>
      <c r="G685" s="17"/>
      <c r="H685" s="17"/>
      <c r="I685" s="17"/>
      <c r="J685" s="17"/>
      <c r="K685" s="17"/>
    </row>
    <row r="686" spans="1:11" s="15" customFormat="1" x14ac:dyDescent="0.25">
      <c r="A686" s="14"/>
      <c r="B686" s="18"/>
      <c r="C686" s="18"/>
      <c r="G686" s="17"/>
      <c r="H686" s="17"/>
      <c r="I686" s="17"/>
      <c r="J686" s="17"/>
      <c r="K686" s="17"/>
    </row>
    <row r="687" spans="1:11" s="15" customFormat="1" x14ac:dyDescent="0.25">
      <c r="A687" s="14"/>
      <c r="B687" s="18"/>
      <c r="C687" s="18"/>
      <c r="G687" s="17"/>
      <c r="H687" s="17"/>
      <c r="I687" s="17"/>
      <c r="J687" s="17"/>
      <c r="K687" s="17"/>
    </row>
    <row r="688" spans="1:11" s="15" customFormat="1" x14ac:dyDescent="0.25">
      <c r="A688" s="14"/>
      <c r="B688" s="18"/>
      <c r="C688" s="18"/>
      <c r="G688" s="17"/>
      <c r="H688" s="17"/>
      <c r="I688" s="17"/>
      <c r="J688" s="17"/>
      <c r="K688" s="17"/>
    </row>
    <row r="689" spans="1:11" s="15" customFormat="1" x14ac:dyDescent="0.25">
      <c r="A689" s="14"/>
      <c r="B689" s="18"/>
      <c r="C689" s="18"/>
      <c r="G689" s="17"/>
      <c r="H689" s="17"/>
      <c r="I689" s="17"/>
      <c r="J689" s="17"/>
      <c r="K689" s="17"/>
    </row>
    <row r="690" spans="1:11" s="15" customFormat="1" x14ac:dyDescent="0.25">
      <c r="A690" s="14"/>
      <c r="B690" s="18"/>
      <c r="C690" s="18"/>
      <c r="G690" s="17"/>
      <c r="H690" s="17"/>
      <c r="I690" s="17"/>
      <c r="J690" s="17"/>
      <c r="K690" s="17"/>
    </row>
    <row r="691" spans="1:11" s="15" customFormat="1" x14ac:dyDescent="0.25">
      <c r="A691" s="14"/>
      <c r="B691" s="18"/>
      <c r="C691" s="18"/>
      <c r="G691" s="17"/>
      <c r="H691" s="17"/>
      <c r="I691" s="17"/>
      <c r="J691" s="17"/>
      <c r="K691" s="17"/>
    </row>
    <row r="692" spans="1:11" s="15" customFormat="1" x14ac:dyDescent="0.25">
      <c r="A692" s="14"/>
      <c r="B692" s="18"/>
      <c r="C692" s="18"/>
      <c r="G692" s="17"/>
      <c r="H692" s="17"/>
      <c r="I692" s="17"/>
      <c r="J692" s="17"/>
      <c r="K692" s="17"/>
    </row>
    <row r="693" spans="1:11" s="15" customFormat="1" x14ac:dyDescent="0.25">
      <c r="A693" s="14"/>
      <c r="B693" s="18"/>
      <c r="C693" s="18"/>
      <c r="G693" s="17"/>
      <c r="H693" s="17"/>
      <c r="I693" s="17"/>
      <c r="J693" s="17"/>
      <c r="K693" s="17"/>
    </row>
    <row r="694" spans="1:11" s="15" customFormat="1" x14ac:dyDescent="0.25">
      <c r="A694" s="14"/>
      <c r="B694" s="18"/>
      <c r="C694" s="18"/>
      <c r="G694" s="17"/>
      <c r="H694" s="17"/>
      <c r="I694" s="17"/>
      <c r="J694" s="17"/>
      <c r="K694" s="17"/>
    </row>
    <row r="695" spans="1:11" s="15" customFormat="1" x14ac:dyDescent="0.25">
      <c r="A695" s="14"/>
      <c r="B695" s="18"/>
      <c r="C695" s="18"/>
      <c r="G695" s="17"/>
      <c r="H695" s="17"/>
      <c r="I695" s="17"/>
      <c r="J695" s="17"/>
      <c r="K695" s="17"/>
    </row>
    <row r="696" spans="1:11" s="15" customFormat="1" x14ac:dyDescent="0.25">
      <c r="A696" s="14"/>
      <c r="B696" s="18"/>
      <c r="C696" s="18"/>
      <c r="G696" s="17"/>
      <c r="H696" s="17"/>
      <c r="I696" s="17"/>
      <c r="J696" s="17"/>
      <c r="K696" s="17"/>
    </row>
    <row r="697" spans="1:11" s="15" customFormat="1" x14ac:dyDescent="0.25">
      <c r="A697" s="14"/>
      <c r="B697" s="18"/>
      <c r="C697" s="18"/>
      <c r="G697" s="17"/>
      <c r="H697" s="17"/>
      <c r="I697" s="17"/>
      <c r="J697" s="17"/>
      <c r="K697" s="17"/>
    </row>
    <row r="698" spans="1:11" s="15" customFormat="1" x14ac:dyDescent="0.25">
      <c r="A698" s="14"/>
      <c r="B698" s="18"/>
      <c r="C698" s="18"/>
      <c r="G698" s="17"/>
      <c r="H698" s="17"/>
      <c r="I698" s="17"/>
      <c r="J698" s="17"/>
      <c r="K698" s="17"/>
    </row>
    <row r="699" spans="1:11" s="15" customFormat="1" x14ac:dyDescent="0.25">
      <c r="A699" s="14"/>
      <c r="B699" s="18"/>
      <c r="C699" s="18"/>
      <c r="G699" s="17"/>
      <c r="H699" s="17"/>
      <c r="I699" s="17"/>
      <c r="J699" s="17"/>
      <c r="K699" s="17"/>
    </row>
    <row r="700" spans="1:11" s="15" customFormat="1" x14ac:dyDescent="0.25">
      <c r="A700" s="14"/>
      <c r="B700" s="18"/>
      <c r="C700" s="18"/>
      <c r="G700" s="17"/>
      <c r="H700" s="17"/>
      <c r="I700" s="17"/>
      <c r="J700" s="17"/>
      <c r="K700" s="17"/>
    </row>
    <row r="701" spans="1:11" s="15" customFormat="1" x14ac:dyDescent="0.25">
      <c r="A701" s="14"/>
      <c r="B701" s="18"/>
      <c r="C701" s="18"/>
      <c r="G701" s="17"/>
      <c r="H701" s="17"/>
      <c r="I701" s="17"/>
      <c r="J701" s="17"/>
      <c r="K701" s="17"/>
    </row>
    <row r="702" spans="1:11" s="15" customFormat="1" x14ac:dyDescent="0.25">
      <c r="A702" s="14"/>
      <c r="B702" s="18"/>
      <c r="C702" s="18"/>
      <c r="G702" s="17"/>
      <c r="H702" s="17"/>
      <c r="I702" s="17"/>
      <c r="J702" s="17"/>
      <c r="K702" s="17"/>
    </row>
    <row r="703" spans="1:11" s="15" customFormat="1" x14ac:dyDescent="0.25">
      <c r="A703" s="14"/>
      <c r="B703" s="18"/>
      <c r="C703" s="18"/>
      <c r="G703" s="17"/>
      <c r="H703" s="17"/>
      <c r="I703" s="17"/>
      <c r="J703" s="17"/>
      <c r="K703" s="17"/>
    </row>
    <row r="704" spans="1:11" s="15" customFormat="1" x14ac:dyDescent="0.25">
      <c r="A704" s="14"/>
      <c r="B704" s="18"/>
      <c r="C704" s="18"/>
      <c r="G704" s="17"/>
      <c r="H704" s="17"/>
      <c r="I704" s="17"/>
      <c r="J704" s="17"/>
      <c r="K704" s="17"/>
    </row>
    <row r="705" spans="1:11" s="15" customFormat="1" x14ac:dyDescent="0.25">
      <c r="A705" s="14"/>
      <c r="B705" s="18"/>
      <c r="C705" s="18"/>
      <c r="G705" s="17"/>
      <c r="H705" s="17"/>
      <c r="I705" s="17"/>
      <c r="J705" s="17"/>
      <c r="K705" s="17"/>
    </row>
    <row r="706" spans="1:11" s="15" customFormat="1" x14ac:dyDescent="0.25">
      <c r="A706" s="14"/>
      <c r="B706" s="18"/>
      <c r="C706" s="18"/>
      <c r="G706" s="17"/>
      <c r="H706" s="17"/>
      <c r="I706" s="17"/>
      <c r="J706" s="17"/>
      <c r="K706" s="17"/>
    </row>
    <row r="707" spans="1:11" s="15" customFormat="1" x14ac:dyDescent="0.25">
      <c r="A707" s="14"/>
      <c r="B707" s="18"/>
      <c r="C707" s="18"/>
      <c r="G707" s="17"/>
      <c r="H707" s="17"/>
      <c r="I707" s="17"/>
      <c r="J707" s="17"/>
      <c r="K707" s="17"/>
    </row>
    <row r="708" spans="1:11" s="15" customFormat="1" x14ac:dyDescent="0.25">
      <c r="A708" s="14"/>
      <c r="B708" s="18"/>
      <c r="C708" s="18"/>
      <c r="G708" s="17"/>
      <c r="H708" s="17"/>
      <c r="I708" s="17"/>
      <c r="J708" s="17"/>
      <c r="K708" s="17"/>
    </row>
    <row r="709" spans="1:11" s="15" customFormat="1" x14ac:dyDescent="0.25">
      <c r="A709" s="14"/>
      <c r="B709" s="18"/>
      <c r="C709" s="18"/>
      <c r="G709" s="17"/>
      <c r="H709" s="17"/>
      <c r="I709" s="17"/>
      <c r="J709" s="17"/>
      <c r="K709" s="17"/>
    </row>
    <row r="710" spans="1:11" s="15" customFormat="1" x14ac:dyDescent="0.25">
      <c r="A710" s="14"/>
      <c r="B710" s="18"/>
      <c r="C710" s="18"/>
      <c r="G710" s="17"/>
      <c r="H710" s="17"/>
      <c r="I710" s="17"/>
      <c r="J710" s="17"/>
      <c r="K710" s="17"/>
    </row>
    <row r="711" spans="1:11" s="15" customFormat="1" x14ac:dyDescent="0.25">
      <c r="A711" s="14"/>
      <c r="B711" s="18"/>
      <c r="C711" s="18"/>
      <c r="G711" s="17"/>
      <c r="H711" s="17"/>
      <c r="I711" s="17"/>
      <c r="J711" s="17"/>
      <c r="K711" s="17"/>
    </row>
    <row r="712" spans="1:11" s="15" customFormat="1" x14ac:dyDescent="0.25">
      <c r="A712" s="14"/>
      <c r="B712" s="18"/>
      <c r="C712" s="18"/>
      <c r="G712" s="17"/>
      <c r="H712" s="17"/>
      <c r="I712" s="17"/>
      <c r="J712" s="17"/>
      <c r="K712" s="17"/>
    </row>
    <row r="713" spans="1:11" s="15" customFormat="1" x14ac:dyDescent="0.25">
      <c r="A713" s="14"/>
      <c r="B713" s="18"/>
      <c r="C713" s="18"/>
      <c r="G713" s="17"/>
      <c r="H713" s="17"/>
      <c r="I713" s="17"/>
      <c r="J713" s="17"/>
      <c r="K713" s="17"/>
    </row>
    <row r="714" spans="1:11" s="15" customFormat="1" x14ac:dyDescent="0.25">
      <c r="A714" s="14"/>
      <c r="B714" s="18"/>
      <c r="C714" s="18"/>
      <c r="G714" s="17"/>
      <c r="H714" s="17"/>
      <c r="I714" s="17"/>
      <c r="J714" s="17"/>
      <c r="K714" s="17"/>
    </row>
    <row r="715" spans="1:11" s="15" customFormat="1" x14ac:dyDescent="0.25">
      <c r="A715" s="14"/>
      <c r="B715" s="18"/>
      <c r="C715" s="18"/>
      <c r="G715" s="17"/>
      <c r="H715" s="17"/>
      <c r="I715" s="17"/>
      <c r="J715" s="17"/>
      <c r="K715" s="17"/>
    </row>
    <row r="716" spans="1:11" s="15" customFormat="1" x14ac:dyDescent="0.25">
      <c r="A716" s="14"/>
      <c r="B716" s="18"/>
      <c r="C716" s="18"/>
      <c r="G716" s="17"/>
      <c r="H716" s="17"/>
      <c r="I716" s="17"/>
      <c r="J716" s="17"/>
      <c r="K716" s="17"/>
    </row>
    <row r="717" spans="1:11" s="15" customFormat="1" x14ac:dyDescent="0.25">
      <c r="A717" s="14"/>
      <c r="B717" s="18"/>
      <c r="C717" s="18"/>
      <c r="G717" s="17"/>
      <c r="H717" s="17"/>
      <c r="I717" s="17"/>
      <c r="J717" s="17"/>
      <c r="K717" s="17"/>
    </row>
    <row r="718" spans="1:11" s="15" customFormat="1" x14ac:dyDescent="0.25">
      <c r="A718" s="14"/>
      <c r="B718" s="18"/>
      <c r="C718" s="18"/>
      <c r="G718" s="17"/>
      <c r="H718" s="17"/>
      <c r="I718" s="17"/>
      <c r="J718" s="17"/>
      <c r="K718" s="17"/>
    </row>
    <row r="719" spans="1:11" s="15" customFormat="1" x14ac:dyDescent="0.25">
      <c r="A719" s="14"/>
      <c r="B719" s="18"/>
      <c r="C719" s="18"/>
      <c r="G719" s="17"/>
      <c r="H719" s="17"/>
      <c r="I719" s="17"/>
      <c r="J719" s="17"/>
      <c r="K719" s="17"/>
    </row>
    <row r="720" spans="1:11" s="15" customFormat="1" x14ac:dyDescent="0.25">
      <c r="A720" s="14"/>
      <c r="B720" s="18"/>
      <c r="C720" s="18"/>
      <c r="G720" s="17"/>
      <c r="H720" s="17"/>
      <c r="I720" s="17"/>
      <c r="J720" s="17"/>
      <c r="K720" s="17"/>
    </row>
    <row r="721" spans="1:11" s="15" customFormat="1" x14ac:dyDescent="0.25">
      <c r="A721" s="14"/>
      <c r="B721" s="18"/>
      <c r="C721" s="18"/>
      <c r="G721" s="17"/>
      <c r="H721" s="17"/>
      <c r="I721" s="17"/>
      <c r="J721" s="17"/>
      <c r="K721" s="17"/>
    </row>
    <row r="722" spans="1:11" s="15" customFormat="1" x14ac:dyDescent="0.25">
      <c r="A722" s="14"/>
      <c r="B722" s="18"/>
      <c r="C722" s="18"/>
      <c r="G722" s="17"/>
      <c r="H722" s="17"/>
      <c r="I722" s="17"/>
      <c r="J722" s="17"/>
      <c r="K722" s="17"/>
    </row>
    <row r="723" spans="1:11" s="15" customFormat="1" x14ac:dyDescent="0.25">
      <c r="A723" s="14"/>
      <c r="B723" s="18"/>
      <c r="C723" s="18"/>
      <c r="G723" s="17"/>
      <c r="H723" s="17"/>
      <c r="I723" s="17"/>
      <c r="J723" s="17"/>
      <c r="K723" s="17"/>
    </row>
    <row r="724" spans="1:11" s="15" customFormat="1" x14ac:dyDescent="0.25">
      <c r="A724" s="14"/>
      <c r="B724" s="18"/>
      <c r="C724" s="18"/>
      <c r="G724" s="17"/>
      <c r="H724" s="17"/>
      <c r="I724" s="17"/>
      <c r="J724" s="17"/>
      <c r="K724" s="17"/>
    </row>
    <row r="725" spans="1:11" s="15" customFormat="1" x14ac:dyDescent="0.25">
      <c r="A725" s="14"/>
      <c r="B725" s="18"/>
      <c r="C725" s="18"/>
      <c r="G725" s="17"/>
      <c r="H725" s="17"/>
      <c r="I725" s="17"/>
      <c r="J725" s="17"/>
      <c r="K725" s="17"/>
    </row>
    <row r="726" spans="1:11" s="15" customFormat="1" x14ac:dyDescent="0.25">
      <c r="A726" s="14"/>
      <c r="B726" s="18"/>
      <c r="C726" s="18"/>
      <c r="G726" s="17"/>
      <c r="H726" s="17"/>
      <c r="I726" s="17"/>
      <c r="J726" s="17"/>
      <c r="K726" s="17"/>
    </row>
    <row r="727" spans="1:11" s="15" customFormat="1" x14ac:dyDescent="0.25">
      <c r="A727" s="14"/>
      <c r="B727" s="18"/>
      <c r="C727" s="18"/>
      <c r="G727" s="17"/>
      <c r="H727" s="17"/>
      <c r="I727" s="17"/>
      <c r="J727" s="17"/>
      <c r="K727" s="17"/>
    </row>
    <row r="728" spans="1:11" s="15" customFormat="1" x14ac:dyDescent="0.25">
      <c r="A728" s="14"/>
      <c r="B728" s="18"/>
      <c r="C728" s="18"/>
      <c r="G728" s="17"/>
      <c r="H728" s="17"/>
      <c r="I728" s="17"/>
      <c r="J728" s="17"/>
      <c r="K728" s="17"/>
    </row>
    <row r="729" spans="1:11" s="15" customFormat="1" x14ac:dyDescent="0.25">
      <c r="A729" s="14"/>
      <c r="B729" s="18"/>
      <c r="C729" s="18"/>
      <c r="G729" s="17"/>
      <c r="H729" s="17"/>
      <c r="I729" s="17"/>
      <c r="J729" s="17"/>
      <c r="K729" s="17"/>
    </row>
    <row r="730" spans="1:11" s="15" customFormat="1" x14ac:dyDescent="0.25">
      <c r="A730" s="14"/>
      <c r="B730" s="18"/>
      <c r="C730" s="18"/>
      <c r="G730" s="17"/>
      <c r="H730" s="17"/>
      <c r="I730" s="17"/>
      <c r="J730" s="17"/>
      <c r="K730" s="17"/>
    </row>
    <row r="731" spans="1:11" s="15" customFormat="1" x14ac:dyDescent="0.25">
      <c r="A731" s="14"/>
      <c r="B731" s="18"/>
      <c r="C731" s="18"/>
      <c r="G731" s="17"/>
      <c r="H731" s="17"/>
      <c r="I731" s="17"/>
      <c r="J731" s="17"/>
      <c r="K731" s="17"/>
    </row>
    <row r="732" spans="1:11" s="15" customFormat="1" x14ac:dyDescent="0.25">
      <c r="A732" s="14"/>
      <c r="B732" s="18"/>
      <c r="C732" s="18"/>
      <c r="G732" s="17"/>
      <c r="H732" s="17"/>
      <c r="I732" s="17"/>
      <c r="J732" s="17"/>
      <c r="K732" s="17"/>
    </row>
    <row r="733" spans="1:11" s="15" customFormat="1" x14ac:dyDescent="0.25">
      <c r="A733" s="14"/>
      <c r="B733" s="18"/>
      <c r="C733" s="18"/>
      <c r="G733" s="17"/>
      <c r="H733" s="17"/>
      <c r="I733" s="17"/>
      <c r="J733" s="17"/>
      <c r="K733" s="17"/>
    </row>
    <row r="734" spans="1:11" s="15" customFormat="1" x14ac:dyDescent="0.25">
      <c r="A734" s="14"/>
      <c r="B734" s="18"/>
      <c r="C734" s="18"/>
      <c r="G734" s="17"/>
      <c r="H734" s="17"/>
      <c r="I734" s="17"/>
      <c r="J734" s="17"/>
      <c r="K734" s="17"/>
    </row>
    <row r="735" spans="1:11" s="15" customFormat="1" x14ac:dyDescent="0.25">
      <c r="A735" s="14"/>
      <c r="B735" s="18"/>
      <c r="C735" s="18"/>
      <c r="G735" s="17"/>
      <c r="H735" s="17"/>
      <c r="I735" s="17"/>
      <c r="J735" s="17"/>
      <c r="K735" s="17"/>
    </row>
    <row r="736" spans="1:11" s="15" customFormat="1" x14ac:dyDescent="0.25">
      <c r="A736" s="14"/>
      <c r="B736" s="18"/>
      <c r="C736" s="18"/>
      <c r="G736" s="17"/>
      <c r="H736" s="17"/>
      <c r="I736" s="17"/>
      <c r="J736" s="17"/>
      <c r="K736" s="17"/>
    </row>
    <row r="737" spans="1:11" s="15" customFormat="1" x14ac:dyDescent="0.25">
      <c r="A737" s="14"/>
      <c r="B737" s="18"/>
      <c r="C737" s="18"/>
      <c r="G737" s="17"/>
      <c r="H737" s="17"/>
      <c r="I737" s="17"/>
      <c r="J737" s="17"/>
      <c r="K737" s="17"/>
    </row>
    <row r="738" spans="1:11" s="15" customFormat="1" x14ac:dyDescent="0.25">
      <c r="A738" s="14"/>
      <c r="B738" s="18"/>
      <c r="C738" s="18"/>
      <c r="G738" s="17"/>
      <c r="H738" s="17"/>
      <c r="I738" s="17"/>
      <c r="J738" s="17"/>
      <c r="K738" s="17"/>
    </row>
    <row r="739" spans="1:11" s="15" customFormat="1" x14ac:dyDescent="0.25">
      <c r="A739" s="14"/>
      <c r="B739" s="18"/>
      <c r="C739" s="18"/>
      <c r="G739" s="17"/>
      <c r="H739" s="17"/>
      <c r="I739" s="17"/>
      <c r="J739" s="17"/>
      <c r="K739" s="17"/>
    </row>
    <row r="740" spans="1:11" s="15" customFormat="1" x14ac:dyDescent="0.25">
      <c r="A740" s="14"/>
      <c r="B740" s="18"/>
      <c r="C740" s="18"/>
      <c r="G740" s="17"/>
      <c r="H740" s="17"/>
      <c r="I740" s="17"/>
      <c r="J740" s="17"/>
      <c r="K740" s="17"/>
    </row>
    <row r="741" spans="1:11" s="15" customFormat="1" x14ac:dyDescent="0.25">
      <c r="A741" s="14"/>
      <c r="B741" s="18"/>
      <c r="C741" s="18"/>
      <c r="G741" s="17"/>
      <c r="H741" s="17"/>
      <c r="I741" s="17"/>
      <c r="J741" s="17"/>
      <c r="K741" s="17"/>
    </row>
    <row r="742" spans="1:11" s="15" customFormat="1" x14ac:dyDescent="0.25">
      <c r="A742" s="14"/>
      <c r="B742" s="18"/>
      <c r="C742" s="18"/>
      <c r="G742" s="17"/>
      <c r="H742" s="17"/>
      <c r="I742" s="17"/>
      <c r="J742" s="17"/>
      <c r="K742" s="17"/>
    </row>
    <row r="743" spans="1:11" s="15" customFormat="1" x14ac:dyDescent="0.25">
      <c r="A743" s="14"/>
      <c r="B743" s="18"/>
      <c r="C743" s="18"/>
      <c r="G743" s="17"/>
      <c r="H743" s="17"/>
      <c r="I743" s="17"/>
      <c r="J743" s="17"/>
      <c r="K743" s="17"/>
    </row>
    <row r="744" spans="1:11" s="15" customFormat="1" x14ac:dyDescent="0.25">
      <c r="A744" s="14"/>
      <c r="B744" s="18"/>
      <c r="C744" s="18"/>
      <c r="G744" s="17"/>
      <c r="H744" s="17"/>
      <c r="I744" s="17"/>
      <c r="J744" s="17"/>
      <c r="K744" s="17"/>
    </row>
    <row r="745" spans="1:11" s="15" customFormat="1" x14ac:dyDescent="0.25">
      <c r="A745" s="14"/>
      <c r="B745" s="18"/>
      <c r="C745" s="18"/>
      <c r="G745" s="17"/>
      <c r="H745" s="17"/>
      <c r="I745" s="17"/>
      <c r="J745" s="17"/>
      <c r="K745" s="17"/>
    </row>
    <row r="746" spans="1:11" s="15" customFormat="1" x14ac:dyDescent="0.25">
      <c r="A746" s="14"/>
      <c r="B746" s="18"/>
      <c r="C746" s="18"/>
      <c r="G746" s="17"/>
      <c r="H746" s="17"/>
      <c r="I746" s="17"/>
      <c r="J746" s="17"/>
      <c r="K746" s="17"/>
    </row>
    <row r="747" spans="1:11" s="15" customFormat="1" x14ac:dyDescent="0.25">
      <c r="A747" s="14"/>
      <c r="B747" s="18"/>
      <c r="C747" s="18"/>
      <c r="G747" s="17"/>
      <c r="H747" s="17"/>
      <c r="I747" s="17"/>
      <c r="J747" s="17"/>
      <c r="K747" s="17"/>
    </row>
    <row r="748" spans="1:11" s="15" customFormat="1" x14ac:dyDescent="0.25">
      <c r="A748" s="14"/>
      <c r="B748" s="18"/>
      <c r="C748" s="18"/>
      <c r="G748" s="17"/>
      <c r="H748" s="17"/>
      <c r="I748" s="17"/>
      <c r="J748" s="17"/>
      <c r="K748" s="17"/>
    </row>
    <row r="749" spans="1:11" s="15" customFormat="1" x14ac:dyDescent="0.25">
      <c r="A749" s="14"/>
      <c r="B749" s="18"/>
      <c r="C749" s="18"/>
      <c r="G749" s="17"/>
      <c r="H749" s="17"/>
      <c r="I749" s="17"/>
      <c r="J749" s="17"/>
      <c r="K749" s="17"/>
    </row>
    <row r="750" spans="1:11" s="15" customFormat="1" x14ac:dyDescent="0.25">
      <c r="A750" s="14"/>
      <c r="B750" s="18"/>
      <c r="C750" s="18"/>
      <c r="G750" s="17"/>
      <c r="H750" s="17"/>
      <c r="I750" s="17"/>
      <c r="J750" s="17"/>
      <c r="K750" s="17"/>
    </row>
    <row r="751" spans="1:11" s="15" customFormat="1" x14ac:dyDescent="0.25">
      <c r="A751" s="14"/>
      <c r="B751" s="18"/>
      <c r="C751" s="18"/>
      <c r="G751" s="17"/>
      <c r="H751" s="17"/>
      <c r="I751" s="17"/>
      <c r="J751" s="17"/>
      <c r="K751" s="17"/>
    </row>
    <row r="752" spans="1:11" s="15" customFormat="1" x14ac:dyDescent="0.25">
      <c r="A752" s="14"/>
      <c r="B752" s="18"/>
      <c r="C752" s="18"/>
      <c r="G752" s="17"/>
      <c r="H752" s="17"/>
      <c r="I752" s="17"/>
      <c r="J752" s="17"/>
      <c r="K752" s="17"/>
    </row>
    <row r="753" spans="1:11" s="15" customFormat="1" x14ac:dyDescent="0.25">
      <c r="A753" s="14"/>
      <c r="B753" s="18"/>
      <c r="C753" s="18"/>
      <c r="G753" s="17"/>
      <c r="H753" s="17"/>
      <c r="I753" s="17"/>
      <c r="J753" s="17"/>
      <c r="K753" s="17"/>
    </row>
    <row r="754" spans="1:11" s="15" customFormat="1" x14ac:dyDescent="0.25">
      <c r="A754" s="14"/>
      <c r="B754" s="18"/>
      <c r="C754" s="18"/>
      <c r="G754" s="17"/>
      <c r="H754" s="17"/>
      <c r="I754" s="17"/>
      <c r="J754" s="17"/>
      <c r="K754" s="17"/>
    </row>
    <row r="755" spans="1:11" s="15" customFormat="1" x14ac:dyDescent="0.25">
      <c r="A755" s="14"/>
      <c r="B755" s="18"/>
      <c r="C755" s="18"/>
      <c r="G755" s="17"/>
      <c r="H755" s="17"/>
      <c r="I755" s="17"/>
      <c r="J755" s="17"/>
      <c r="K755" s="17"/>
    </row>
    <row r="756" spans="1:11" s="15" customFormat="1" x14ac:dyDescent="0.25">
      <c r="A756" s="14"/>
      <c r="B756" s="18"/>
      <c r="C756" s="18"/>
      <c r="G756" s="17"/>
      <c r="H756" s="17"/>
      <c r="I756" s="17"/>
      <c r="J756" s="17"/>
      <c r="K756" s="17"/>
    </row>
    <row r="757" spans="1:11" s="15" customFormat="1" x14ac:dyDescent="0.25">
      <c r="A757" s="14"/>
      <c r="B757" s="18"/>
      <c r="C757" s="18"/>
      <c r="G757" s="17"/>
      <c r="H757" s="17"/>
      <c r="I757" s="17"/>
      <c r="J757" s="17"/>
      <c r="K757" s="17"/>
    </row>
    <row r="758" spans="1:11" s="15" customFormat="1" x14ac:dyDescent="0.25">
      <c r="A758" s="14"/>
      <c r="B758" s="18"/>
      <c r="C758" s="18"/>
      <c r="G758" s="17"/>
      <c r="H758" s="17"/>
      <c r="I758" s="17"/>
      <c r="J758" s="17"/>
      <c r="K758" s="17"/>
    </row>
    <row r="759" spans="1:11" s="15" customFormat="1" x14ac:dyDescent="0.25">
      <c r="A759" s="14"/>
      <c r="B759" s="18"/>
      <c r="C759" s="18"/>
      <c r="G759" s="17"/>
      <c r="H759" s="17"/>
      <c r="I759" s="17"/>
      <c r="J759" s="17"/>
      <c r="K759" s="17"/>
    </row>
    <row r="760" spans="1:11" s="15" customFormat="1" x14ac:dyDescent="0.25">
      <c r="A760" s="14"/>
      <c r="B760" s="18"/>
      <c r="C760" s="18"/>
      <c r="G760" s="17"/>
      <c r="H760" s="17"/>
      <c r="I760" s="17"/>
      <c r="J760" s="17"/>
      <c r="K760" s="17"/>
    </row>
    <row r="761" spans="1:11" s="15" customFormat="1" x14ac:dyDescent="0.25">
      <c r="A761" s="14"/>
      <c r="B761" s="18"/>
      <c r="C761" s="18"/>
      <c r="G761" s="17"/>
      <c r="H761" s="17"/>
      <c r="I761" s="17"/>
      <c r="J761" s="17"/>
      <c r="K761" s="17"/>
    </row>
    <row r="762" spans="1:11" s="15" customFormat="1" x14ac:dyDescent="0.25">
      <c r="A762" s="14"/>
      <c r="B762" s="18"/>
      <c r="C762" s="18"/>
      <c r="G762" s="17"/>
      <c r="H762" s="17"/>
      <c r="I762" s="17"/>
      <c r="J762" s="17"/>
      <c r="K762" s="17"/>
    </row>
    <row r="763" spans="1:11" s="15" customFormat="1" x14ac:dyDescent="0.25">
      <c r="A763" s="14"/>
      <c r="B763" s="18"/>
      <c r="C763" s="18"/>
      <c r="G763" s="17"/>
      <c r="H763" s="17"/>
      <c r="I763" s="17"/>
      <c r="J763" s="17"/>
      <c r="K763" s="17"/>
    </row>
    <row r="764" spans="1:11" s="15" customFormat="1" x14ac:dyDescent="0.25">
      <c r="A764" s="14"/>
      <c r="B764" s="18"/>
      <c r="C764" s="18"/>
      <c r="G764" s="17"/>
      <c r="H764" s="17"/>
      <c r="I764" s="17"/>
      <c r="J764" s="17"/>
      <c r="K764" s="17"/>
    </row>
    <row r="765" spans="1:11" s="15" customFormat="1" x14ac:dyDescent="0.25">
      <c r="A765" s="14"/>
      <c r="B765" s="18"/>
      <c r="C765" s="18"/>
      <c r="G765" s="17"/>
      <c r="H765" s="17"/>
      <c r="I765" s="17"/>
      <c r="J765" s="17"/>
      <c r="K765" s="17"/>
    </row>
    <row r="766" spans="1:11" s="15" customFormat="1" x14ac:dyDescent="0.25">
      <c r="A766" s="14"/>
      <c r="B766" s="18"/>
      <c r="C766" s="18"/>
      <c r="G766" s="17"/>
      <c r="H766" s="17"/>
      <c r="I766" s="17"/>
      <c r="J766" s="17"/>
      <c r="K766" s="17"/>
    </row>
    <row r="767" spans="1:11" s="15" customFormat="1" x14ac:dyDescent="0.25">
      <c r="A767" s="14"/>
      <c r="B767" s="18"/>
      <c r="C767" s="18"/>
      <c r="G767" s="17"/>
      <c r="H767" s="17"/>
      <c r="I767" s="17"/>
      <c r="J767" s="17"/>
      <c r="K767" s="17"/>
    </row>
    <row r="768" spans="1:11" s="15" customFormat="1" x14ac:dyDescent="0.25">
      <c r="A768" s="14"/>
      <c r="B768" s="18"/>
      <c r="C768" s="18"/>
      <c r="G768" s="17"/>
      <c r="H768" s="17"/>
      <c r="I768" s="17"/>
      <c r="J768" s="17"/>
      <c r="K768" s="17"/>
    </row>
    <row r="769" spans="1:11" s="15" customFormat="1" x14ac:dyDescent="0.25">
      <c r="A769" s="14"/>
      <c r="B769" s="18"/>
      <c r="C769" s="18"/>
      <c r="G769" s="17"/>
      <c r="H769" s="17"/>
      <c r="I769" s="17"/>
      <c r="J769" s="17"/>
      <c r="K769" s="17"/>
    </row>
    <row r="770" spans="1:11" s="15" customFormat="1" x14ac:dyDescent="0.25">
      <c r="A770" s="14"/>
      <c r="B770" s="18"/>
      <c r="C770" s="18"/>
      <c r="G770" s="17"/>
      <c r="H770" s="17"/>
      <c r="I770" s="17"/>
      <c r="J770" s="17"/>
      <c r="K770" s="17"/>
    </row>
    <row r="771" spans="1:11" s="15" customFormat="1" x14ac:dyDescent="0.25">
      <c r="A771" s="14"/>
      <c r="B771" s="18"/>
      <c r="C771" s="18"/>
      <c r="G771" s="17"/>
      <c r="H771" s="17"/>
      <c r="I771" s="17"/>
      <c r="J771" s="17"/>
      <c r="K771" s="17"/>
    </row>
    <row r="772" spans="1:11" s="15" customFormat="1" x14ac:dyDescent="0.25">
      <c r="A772" s="14"/>
      <c r="B772" s="18"/>
      <c r="C772" s="18"/>
      <c r="G772" s="17"/>
      <c r="H772" s="17"/>
      <c r="I772" s="17"/>
      <c r="J772" s="17"/>
      <c r="K772" s="17"/>
    </row>
    <row r="773" spans="1:11" s="15" customFormat="1" x14ac:dyDescent="0.25">
      <c r="A773" s="14"/>
      <c r="B773" s="18"/>
      <c r="C773" s="18"/>
      <c r="G773" s="17"/>
      <c r="H773" s="17"/>
      <c r="I773" s="17"/>
      <c r="J773" s="17"/>
      <c r="K773" s="17"/>
    </row>
    <row r="774" spans="1:11" s="15" customFormat="1" x14ac:dyDescent="0.25">
      <c r="A774" s="14"/>
      <c r="B774" s="18"/>
      <c r="C774" s="18"/>
      <c r="G774" s="17"/>
      <c r="H774" s="17"/>
      <c r="I774" s="17"/>
      <c r="J774" s="17"/>
      <c r="K774" s="17"/>
    </row>
    <row r="775" spans="1:11" s="15" customFormat="1" x14ac:dyDescent="0.25">
      <c r="A775" s="14"/>
      <c r="B775" s="18"/>
      <c r="C775" s="18"/>
      <c r="G775" s="17"/>
      <c r="H775" s="17"/>
      <c r="I775" s="17"/>
      <c r="J775" s="17"/>
      <c r="K775" s="17"/>
    </row>
    <row r="776" spans="1:11" s="15" customFormat="1" x14ac:dyDescent="0.25">
      <c r="A776" s="14"/>
      <c r="B776" s="18"/>
      <c r="C776" s="18"/>
      <c r="G776" s="17"/>
      <c r="H776" s="17"/>
      <c r="I776" s="17"/>
      <c r="J776" s="17"/>
      <c r="K776" s="17"/>
    </row>
    <row r="777" spans="1:11" s="15" customFormat="1" x14ac:dyDescent="0.25">
      <c r="A777" s="14"/>
      <c r="B777" s="18"/>
      <c r="C777" s="18"/>
      <c r="G777" s="17"/>
      <c r="H777" s="17"/>
      <c r="I777" s="17"/>
      <c r="J777" s="17"/>
      <c r="K777" s="17"/>
    </row>
    <row r="778" spans="1:11" s="15" customFormat="1" x14ac:dyDescent="0.25">
      <c r="A778" s="14"/>
      <c r="B778" s="18"/>
      <c r="C778" s="18"/>
      <c r="G778" s="17"/>
      <c r="H778" s="17"/>
      <c r="I778" s="17"/>
      <c r="J778" s="17"/>
      <c r="K778" s="17"/>
    </row>
    <row r="779" spans="1:11" s="15" customFormat="1" x14ac:dyDescent="0.25">
      <c r="A779" s="14"/>
      <c r="B779" s="18"/>
      <c r="C779" s="18"/>
      <c r="G779" s="17"/>
      <c r="H779" s="17"/>
      <c r="I779" s="17"/>
      <c r="J779" s="17"/>
      <c r="K779" s="17"/>
    </row>
    <row r="780" spans="1:11" s="15" customFormat="1" x14ac:dyDescent="0.25">
      <c r="A780" s="14"/>
      <c r="B780" s="18"/>
      <c r="C780" s="18"/>
      <c r="G780" s="17"/>
      <c r="H780" s="17"/>
      <c r="I780" s="17"/>
      <c r="J780" s="17"/>
      <c r="K780" s="17"/>
    </row>
    <row r="781" spans="1:11" s="15" customFormat="1" x14ac:dyDescent="0.25">
      <c r="A781" s="14"/>
      <c r="B781" s="18"/>
      <c r="C781" s="18"/>
      <c r="G781" s="17"/>
      <c r="H781" s="17"/>
      <c r="I781" s="17"/>
      <c r="J781" s="17"/>
      <c r="K781" s="17"/>
    </row>
    <row r="782" spans="1:11" s="15" customFormat="1" x14ac:dyDescent="0.25">
      <c r="A782" s="14"/>
      <c r="B782" s="18"/>
      <c r="C782" s="18"/>
      <c r="G782" s="17"/>
      <c r="H782" s="17"/>
      <c r="I782" s="17"/>
      <c r="J782" s="17"/>
      <c r="K782" s="17"/>
    </row>
    <row r="783" spans="1:11" s="15" customFormat="1" x14ac:dyDescent="0.25">
      <c r="A783" s="14"/>
      <c r="B783" s="18"/>
      <c r="C783" s="18"/>
      <c r="G783" s="17"/>
      <c r="H783" s="17"/>
      <c r="I783" s="17"/>
      <c r="J783" s="17"/>
      <c r="K783" s="17"/>
    </row>
    <row r="784" spans="1:11" s="15" customFormat="1" x14ac:dyDescent="0.25">
      <c r="A784" s="14"/>
      <c r="B784" s="18"/>
      <c r="C784" s="18"/>
      <c r="G784" s="17"/>
      <c r="H784" s="17"/>
      <c r="I784" s="17"/>
      <c r="J784" s="17"/>
      <c r="K784" s="17"/>
    </row>
    <row r="785" spans="1:11" s="15" customFormat="1" x14ac:dyDescent="0.25">
      <c r="A785" s="14"/>
      <c r="B785" s="18"/>
      <c r="C785" s="18"/>
      <c r="G785" s="17"/>
      <c r="H785" s="17"/>
      <c r="I785" s="17"/>
      <c r="J785" s="17"/>
      <c r="K785" s="17"/>
    </row>
    <row r="786" spans="1:11" s="15" customFormat="1" x14ac:dyDescent="0.25">
      <c r="A786" s="14"/>
      <c r="B786" s="18"/>
      <c r="C786" s="18"/>
      <c r="G786" s="17"/>
      <c r="H786" s="17"/>
      <c r="I786" s="17"/>
      <c r="J786" s="17"/>
      <c r="K786" s="17"/>
    </row>
    <row r="787" spans="1:11" s="15" customFormat="1" x14ac:dyDescent="0.25">
      <c r="A787" s="14"/>
      <c r="B787" s="18"/>
      <c r="C787" s="18"/>
      <c r="G787" s="17"/>
      <c r="H787" s="17"/>
      <c r="I787" s="17"/>
      <c r="J787" s="17"/>
      <c r="K787" s="17"/>
    </row>
    <row r="788" spans="1:11" s="15" customFormat="1" x14ac:dyDescent="0.25">
      <c r="A788" s="14"/>
      <c r="B788" s="18"/>
      <c r="C788" s="18"/>
      <c r="G788" s="17"/>
      <c r="H788" s="17"/>
      <c r="I788" s="17"/>
      <c r="J788" s="17"/>
      <c r="K788" s="17"/>
    </row>
    <row r="789" spans="1:11" s="15" customFormat="1" x14ac:dyDescent="0.25">
      <c r="A789" s="14"/>
      <c r="B789" s="18"/>
      <c r="C789" s="18"/>
      <c r="G789" s="17"/>
      <c r="H789" s="17"/>
      <c r="I789" s="17"/>
      <c r="J789" s="17"/>
      <c r="K789" s="17"/>
    </row>
    <row r="790" spans="1:11" s="15" customFormat="1" x14ac:dyDescent="0.25">
      <c r="A790" s="14"/>
      <c r="B790" s="18"/>
      <c r="C790" s="18"/>
      <c r="G790" s="17"/>
      <c r="H790" s="17"/>
      <c r="I790" s="17"/>
      <c r="J790" s="17"/>
      <c r="K790" s="17"/>
    </row>
    <row r="791" spans="1:11" s="15" customFormat="1" x14ac:dyDescent="0.25">
      <c r="A791" s="14"/>
      <c r="B791" s="18"/>
      <c r="C791" s="18"/>
      <c r="G791" s="17"/>
      <c r="H791" s="17"/>
      <c r="I791" s="17"/>
      <c r="J791" s="17"/>
      <c r="K791" s="17"/>
    </row>
    <row r="792" spans="1:11" s="15" customFormat="1" x14ac:dyDescent="0.25">
      <c r="A792" s="14"/>
      <c r="B792" s="18"/>
      <c r="C792" s="18"/>
      <c r="G792" s="17"/>
      <c r="H792" s="17"/>
      <c r="I792" s="17"/>
      <c r="J792" s="17"/>
      <c r="K792" s="17"/>
    </row>
    <row r="793" spans="1:11" s="15" customFormat="1" x14ac:dyDescent="0.25">
      <c r="A793" s="14"/>
      <c r="B793" s="18"/>
      <c r="C793" s="18"/>
      <c r="G793" s="17"/>
      <c r="H793" s="17"/>
      <c r="I793" s="17"/>
      <c r="J793" s="17"/>
      <c r="K793" s="17"/>
    </row>
    <row r="794" spans="1:11" s="15" customFormat="1" x14ac:dyDescent="0.25">
      <c r="A794" s="14"/>
      <c r="B794" s="18"/>
      <c r="C794" s="18"/>
      <c r="G794" s="17"/>
      <c r="H794" s="17"/>
      <c r="I794" s="17"/>
      <c r="J794" s="17"/>
      <c r="K794" s="17"/>
    </row>
    <row r="795" spans="1:11" s="15" customFormat="1" x14ac:dyDescent="0.25">
      <c r="A795" s="14"/>
      <c r="B795" s="18"/>
      <c r="C795" s="18"/>
      <c r="G795" s="17"/>
      <c r="H795" s="17"/>
      <c r="I795" s="17"/>
      <c r="J795" s="17"/>
      <c r="K795" s="17"/>
    </row>
    <row r="796" spans="1:11" s="15" customFormat="1" x14ac:dyDescent="0.25">
      <c r="A796" s="14"/>
      <c r="B796" s="18"/>
      <c r="C796" s="18"/>
      <c r="G796" s="17"/>
      <c r="H796" s="17"/>
      <c r="I796" s="17"/>
      <c r="J796" s="17"/>
      <c r="K796" s="17"/>
    </row>
    <row r="797" spans="1:11" s="15" customFormat="1" x14ac:dyDescent="0.25">
      <c r="A797" s="14"/>
      <c r="B797" s="18"/>
      <c r="C797" s="18"/>
      <c r="G797" s="17"/>
      <c r="H797" s="17"/>
      <c r="I797" s="17"/>
      <c r="J797" s="17"/>
      <c r="K797" s="17"/>
    </row>
    <row r="798" spans="1:11" s="15" customFormat="1" x14ac:dyDescent="0.25">
      <c r="A798" s="14"/>
      <c r="B798" s="18"/>
      <c r="C798" s="18"/>
      <c r="G798" s="17"/>
      <c r="H798" s="17"/>
      <c r="I798" s="17"/>
      <c r="J798" s="17"/>
      <c r="K798" s="17"/>
    </row>
    <row r="799" spans="1:11" s="15" customFormat="1" x14ac:dyDescent="0.25">
      <c r="A799" s="14"/>
      <c r="B799" s="18"/>
      <c r="C799" s="18"/>
      <c r="G799" s="17"/>
      <c r="H799" s="17"/>
      <c r="I799" s="17"/>
      <c r="J799" s="17"/>
      <c r="K799" s="17"/>
    </row>
    <row r="800" spans="1:11" s="15" customFormat="1" x14ac:dyDescent="0.25">
      <c r="A800" s="14"/>
      <c r="B800" s="18"/>
      <c r="C800" s="18"/>
      <c r="G800" s="17"/>
      <c r="H800" s="17"/>
      <c r="I800" s="17"/>
      <c r="J800" s="17"/>
      <c r="K800" s="17"/>
    </row>
    <row r="801" spans="1:11" s="15" customFormat="1" x14ac:dyDescent="0.25">
      <c r="A801" s="14"/>
      <c r="B801" s="18"/>
      <c r="C801" s="18"/>
      <c r="G801" s="17"/>
      <c r="H801" s="17"/>
      <c r="I801" s="17"/>
      <c r="J801" s="17"/>
      <c r="K801" s="17"/>
    </row>
    <row r="802" spans="1:11" s="15" customFormat="1" x14ac:dyDescent="0.25">
      <c r="A802" s="14"/>
      <c r="B802" s="18"/>
      <c r="C802" s="18"/>
      <c r="G802" s="17"/>
      <c r="H802" s="17"/>
      <c r="I802" s="17"/>
      <c r="J802" s="17"/>
      <c r="K802" s="17"/>
    </row>
    <row r="803" spans="1:11" s="15" customFormat="1" x14ac:dyDescent="0.25">
      <c r="A803" s="14"/>
      <c r="B803" s="18"/>
      <c r="C803" s="18"/>
      <c r="G803" s="17"/>
      <c r="H803" s="17"/>
      <c r="I803" s="17"/>
      <c r="J803" s="17"/>
      <c r="K803" s="17"/>
    </row>
    <row r="804" spans="1:11" s="15" customFormat="1" x14ac:dyDescent="0.25">
      <c r="A804" s="14"/>
      <c r="B804" s="18"/>
      <c r="C804" s="18"/>
      <c r="G804" s="17"/>
      <c r="H804" s="17"/>
      <c r="I804" s="17"/>
      <c r="J804" s="17"/>
      <c r="K804" s="17"/>
    </row>
    <row r="805" spans="1:11" s="15" customFormat="1" x14ac:dyDescent="0.25">
      <c r="A805" s="14"/>
      <c r="B805" s="18"/>
      <c r="C805" s="18"/>
      <c r="G805" s="17"/>
      <c r="H805" s="17"/>
      <c r="I805" s="17"/>
      <c r="J805" s="17"/>
      <c r="K805" s="17"/>
    </row>
    <row r="806" spans="1:11" s="15" customFormat="1" x14ac:dyDescent="0.25">
      <c r="A806" s="14"/>
      <c r="B806" s="18"/>
      <c r="C806" s="18"/>
      <c r="G806" s="17"/>
      <c r="H806" s="17"/>
      <c r="I806" s="17"/>
      <c r="J806" s="17"/>
      <c r="K806" s="17"/>
    </row>
    <row r="807" spans="1:11" s="15" customFormat="1" x14ac:dyDescent="0.25">
      <c r="A807" s="14"/>
      <c r="B807" s="18"/>
      <c r="C807" s="18"/>
      <c r="G807" s="17"/>
      <c r="H807" s="17"/>
      <c r="I807" s="17"/>
      <c r="J807" s="17"/>
      <c r="K807" s="17"/>
    </row>
    <row r="808" spans="1:11" s="15" customFormat="1" x14ac:dyDescent="0.25">
      <c r="A808" s="14"/>
      <c r="B808" s="18"/>
      <c r="C808" s="18"/>
      <c r="G808" s="17"/>
      <c r="H808" s="17"/>
      <c r="I808" s="17"/>
      <c r="J808" s="17"/>
      <c r="K808" s="17"/>
    </row>
    <row r="809" spans="1:11" s="15" customFormat="1" x14ac:dyDescent="0.25">
      <c r="A809" s="14"/>
      <c r="B809" s="18"/>
      <c r="C809" s="18"/>
      <c r="G809" s="17"/>
      <c r="H809" s="17"/>
      <c r="I809" s="17"/>
      <c r="J809" s="17"/>
      <c r="K809" s="17"/>
    </row>
    <row r="810" spans="1:11" s="15" customFormat="1" x14ac:dyDescent="0.25">
      <c r="A810" s="14"/>
      <c r="B810" s="18"/>
      <c r="C810" s="18"/>
      <c r="G810" s="17"/>
      <c r="H810" s="17"/>
      <c r="I810" s="17"/>
      <c r="J810" s="17"/>
      <c r="K810" s="17"/>
    </row>
    <row r="811" spans="1:11" s="15" customFormat="1" x14ac:dyDescent="0.25">
      <c r="A811" s="14"/>
      <c r="B811" s="18"/>
      <c r="C811" s="18"/>
      <c r="G811" s="17"/>
      <c r="H811" s="17"/>
      <c r="I811" s="17"/>
      <c r="J811" s="17"/>
      <c r="K811" s="17"/>
    </row>
    <row r="812" spans="1:11" s="15" customFormat="1" x14ac:dyDescent="0.25">
      <c r="A812" s="14"/>
      <c r="B812" s="18"/>
      <c r="C812" s="18"/>
      <c r="G812" s="17"/>
      <c r="H812" s="17"/>
      <c r="I812" s="17"/>
      <c r="J812" s="17"/>
      <c r="K812" s="17"/>
    </row>
    <row r="813" spans="1:11" s="15" customFormat="1" x14ac:dyDescent="0.25">
      <c r="A813" s="14"/>
      <c r="B813" s="18"/>
      <c r="C813" s="18"/>
      <c r="G813" s="17"/>
      <c r="H813" s="17"/>
      <c r="I813" s="17"/>
      <c r="J813" s="17"/>
      <c r="K813" s="17"/>
    </row>
    <row r="814" spans="1:11" s="15" customFormat="1" x14ac:dyDescent="0.25">
      <c r="A814" s="14"/>
      <c r="B814" s="18"/>
      <c r="C814" s="18"/>
      <c r="G814" s="17"/>
      <c r="H814" s="17"/>
      <c r="I814" s="17"/>
      <c r="J814" s="17"/>
      <c r="K814" s="17"/>
    </row>
    <row r="815" spans="1:11" s="15" customFormat="1" x14ac:dyDescent="0.25">
      <c r="A815" s="14"/>
      <c r="B815" s="18"/>
      <c r="C815" s="18"/>
      <c r="G815" s="17"/>
      <c r="H815" s="17"/>
      <c r="I815" s="17"/>
      <c r="J815" s="17"/>
      <c r="K815" s="17"/>
    </row>
    <row r="816" spans="1:11" s="15" customFormat="1" x14ac:dyDescent="0.25">
      <c r="A816" s="14"/>
      <c r="B816" s="18"/>
      <c r="C816" s="18"/>
      <c r="G816" s="17"/>
      <c r="H816" s="17"/>
      <c r="I816" s="17"/>
      <c r="J816" s="17"/>
      <c r="K816" s="17"/>
    </row>
    <row r="817" spans="1:11" s="15" customFormat="1" x14ac:dyDescent="0.25">
      <c r="A817" s="14"/>
      <c r="B817" s="18"/>
      <c r="C817" s="18"/>
      <c r="G817" s="17"/>
      <c r="H817" s="17"/>
      <c r="I817" s="17"/>
      <c r="J817" s="17"/>
      <c r="K817" s="17"/>
    </row>
    <row r="818" spans="1:11" s="15" customFormat="1" x14ac:dyDescent="0.25">
      <c r="A818" s="14"/>
      <c r="B818" s="18"/>
      <c r="C818" s="18"/>
      <c r="G818" s="17"/>
      <c r="H818" s="17"/>
      <c r="I818" s="17"/>
      <c r="J818" s="17"/>
      <c r="K818" s="17"/>
    </row>
    <row r="819" spans="1:11" s="15" customFormat="1" x14ac:dyDescent="0.25">
      <c r="A819" s="14"/>
      <c r="B819" s="18"/>
      <c r="C819" s="18"/>
      <c r="G819" s="17"/>
      <c r="H819" s="17"/>
      <c r="I819" s="17"/>
      <c r="J819" s="17"/>
      <c r="K819" s="17"/>
    </row>
    <row r="820" spans="1:11" s="15" customFormat="1" x14ac:dyDescent="0.25">
      <c r="A820" s="14"/>
      <c r="B820" s="18"/>
      <c r="C820" s="18"/>
      <c r="G820" s="17"/>
      <c r="H820" s="17"/>
      <c r="I820" s="17"/>
      <c r="J820" s="17"/>
      <c r="K820" s="17"/>
    </row>
    <row r="821" spans="1:11" s="15" customFormat="1" x14ac:dyDescent="0.25">
      <c r="A821" s="14"/>
      <c r="B821" s="18"/>
      <c r="C821" s="18"/>
      <c r="G821" s="17"/>
      <c r="H821" s="17"/>
      <c r="I821" s="17"/>
      <c r="J821" s="17"/>
      <c r="K821" s="17"/>
    </row>
    <row r="822" spans="1:11" s="15" customFormat="1" x14ac:dyDescent="0.25">
      <c r="A822" s="14"/>
      <c r="B822" s="18"/>
      <c r="C822" s="18"/>
      <c r="G822" s="17"/>
      <c r="H822" s="17"/>
      <c r="I822" s="17"/>
      <c r="J822" s="17"/>
      <c r="K822" s="17"/>
    </row>
    <row r="823" spans="1:11" s="15" customFormat="1" x14ac:dyDescent="0.25">
      <c r="A823" s="14"/>
      <c r="B823" s="18"/>
      <c r="C823" s="18"/>
      <c r="G823" s="17"/>
      <c r="H823" s="17"/>
      <c r="I823" s="17"/>
      <c r="J823" s="17"/>
      <c r="K823" s="17"/>
    </row>
    <row r="824" spans="1:11" s="15" customFormat="1" x14ac:dyDescent="0.25">
      <c r="A824" s="14"/>
      <c r="B824" s="18"/>
      <c r="C824" s="18"/>
      <c r="G824" s="17"/>
      <c r="H824" s="17"/>
      <c r="I824" s="17"/>
      <c r="J824" s="17"/>
      <c r="K824" s="17"/>
    </row>
    <row r="825" spans="1:11" s="15" customFormat="1" x14ac:dyDescent="0.25">
      <c r="A825" s="14"/>
      <c r="B825" s="18"/>
      <c r="C825" s="18"/>
      <c r="G825" s="17"/>
      <c r="H825" s="17"/>
      <c r="I825" s="17"/>
      <c r="J825" s="17"/>
      <c r="K825" s="17"/>
    </row>
    <row r="826" spans="1:11" s="15" customFormat="1" x14ac:dyDescent="0.25">
      <c r="A826" s="14"/>
      <c r="B826" s="18"/>
      <c r="C826" s="18"/>
      <c r="G826" s="17"/>
      <c r="H826" s="17"/>
      <c r="I826" s="17"/>
      <c r="J826" s="17"/>
      <c r="K826" s="17"/>
    </row>
    <row r="827" spans="1:11" s="15" customFormat="1" x14ac:dyDescent="0.25">
      <c r="A827" s="14"/>
      <c r="B827" s="18"/>
      <c r="C827" s="18"/>
      <c r="G827" s="17"/>
      <c r="H827" s="17"/>
      <c r="I827" s="17"/>
      <c r="J827" s="17"/>
      <c r="K827" s="17"/>
    </row>
    <row r="828" spans="1:11" s="15" customFormat="1" x14ac:dyDescent="0.25">
      <c r="A828" s="14"/>
      <c r="B828" s="18"/>
      <c r="C828" s="18"/>
      <c r="G828" s="17"/>
      <c r="H828" s="17"/>
      <c r="I828" s="17"/>
      <c r="J828" s="17"/>
      <c r="K828" s="17"/>
    </row>
    <row r="829" spans="1:11" s="15" customFormat="1" x14ac:dyDescent="0.25">
      <c r="A829" s="14"/>
      <c r="B829" s="18"/>
      <c r="C829" s="18"/>
      <c r="G829" s="17"/>
      <c r="H829" s="17"/>
      <c r="I829" s="17"/>
      <c r="J829" s="17"/>
      <c r="K829" s="17"/>
    </row>
    <row r="830" spans="1:11" s="15" customFormat="1" x14ac:dyDescent="0.25">
      <c r="A830" s="14"/>
      <c r="B830" s="18"/>
      <c r="C830" s="18"/>
      <c r="G830" s="17"/>
      <c r="H830" s="17"/>
      <c r="I830" s="17"/>
      <c r="J830" s="17"/>
      <c r="K830" s="17"/>
    </row>
    <row r="831" spans="1:11" s="15" customFormat="1" x14ac:dyDescent="0.25">
      <c r="A831" s="14"/>
      <c r="B831" s="18"/>
      <c r="C831" s="18"/>
      <c r="G831" s="17"/>
      <c r="H831" s="17"/>
      <c r="I831" s="17"/>
      <c r="J831" s="17"/>
      <c r="K831" s="17"/>
    </row>
    <row r="832" spans="1:11" s="15" customFormat="1" x14ac:dyDescent="0.25">
      <c r="A832" s="14"/>
      <c r="B832" s="18"/>
      <c r="C832" s="18"/>
      <c r="G832" s="17"/>
      <c r="H832" s="17"/>
      <c r="I832" s="17"/>
      <c r="J832" s="17"/>
      <c r="K832" s="17"/>
    </row>
    <row r="833" spans="1:11" s="15" customFormat="1" x14ac:dyDescent="0.25">
      <c r="A833" s="14"/>
      <c r="B833" s="18"/>
      <c r="C833" s="18"/>
      <c r="G833" s="17"/>
      <c r="H833" s="17"/>
      <c r="I833" s="17"/>
      <c r="J833" s="17"/>
      <c r="K833" s="17"/>
    </row>
    <row r="834" spans="1:11" s="15" customFormat="1" x14ac:dyDescent="0.25">
      <c r="A834" s="14"/>
      <c r="B834" s="18"/>
      <c r="C834" s="18"/>
      <c r="G834" s="17"/>
      <c r="H834" s="17"/>
      <c r="I834" s="17"/>
      <c r="J834" s="17"/>
      <c r="K834" s="17"/>
    </row>
    <row r="835" spans="1:11" s="15" customFormat="1" x14ac:dyDescent="0.25">
      <c r="A835" s="14"/>
      <c r="B835" s="18"/>
      <c r="C835" s="18"/>
      <c r="G835" s="17"/>
      <c r="H835" s="17"/>
      <c r="I835" s="17"/>
      <c r="J835" s="17"/>
      <c r="K835" s="17"/>
    </row>
    <row r="836" spans="1:11" s="15" customFormat="1" x14ac:dyDescent="0.25">
      <c r="A836" s="14"/>
      <c r="B836" s="18"/>
      <c r="C836" s="18"/>
      <c r="G836" s="17"/>
      <c r="H836" s="17"/>
      <c r="I836" s="17"/>
      <c r="J836" s="17"/>
      <c r="K836" s="17"/>
    </row>
    <row r="837" spans="1:11" s="15" customFormat="1" x14ac:dyDescent="0.25">
      <c r="A837" s="14"/>
      <c r="B837" s="18"/>
      <c r="C837" s="18"/>
      <c r="G837" s="17"/>
      <c r="H837" s="17"/>
      <c r="I837" s="17"/>
      <c r="J837" s="17"/>
      <c r="K837" s="17"/>
    </row>
    <row r="838" spans="1:11" s="15" customFormat="1" x14ac:dyDescent="0.25">
      <c r="A838" s="14"/>
      <c r="B838" s="18"/>
      <c r="C838" s="18"/>
      <c r="G838" s="17"/>
      <c r="H838" s="17"/>
      <c r="I838" s="17"/>
      <c r="J838" s="17"/>
      <c r="K838" s="17"/>
    </row>
    <row r="839" spans="1:11" s="15" customFormat="1" x14ac:dyDescent="0.25">
      <c r="A839" s="14"/>
      <c r="B839" s="18"/>
      <c r="C839" s="18"/>
      <c r="G839" s="17"/>
      <c r="H839" s="17"/>
      <c r="I839" s="17"/>
      <c r="J839" s="17"/>
      <c r="K839" s="17"/>
    </row>
    <row r="840" spans="1:11" s="15" customFormat="1" x14ac:dyDescent="0.25">
      <c r="A840" s="14"/>
      <c r="B840" s="18"/>
      <c r="C840" s="18"/>
      <c r="G840" s="17"/>
      <c r="H840" s="17"/>
      <c r="I840" s="17"/>
      <c r="J840" s="17"/>
      <c r="K840" s="17"/>
    </row>
    <row r="841" spans="1:11" s="15" customFormat="1" x14ac:dyDescent="0.25">
      <c r="A841" s="14"/>
      <c r="B841" s="18"/>
      <c r="C841" s="18"/>
      <c r="G841" s="17"/>
      <c r="H841" s="17"/>
      <c r="I841" s="17"/>
      <c r="J841" s="17"/>
      <c r="K841" s="17"/>
    </row>
    <row r="842" spans="1:11" s="15" customFormat="1" x14ac:dyDescent="0.25">
      <c r="A842" s="14"/>
      <c r="B842" s="18"/>
      <c r="C842" s="18"/>
      <c r="G842" s="17"/>
      <c r="H842" s="17"/>
      <c r="I842" s="17"/>
      <c r="J842" s="17"/>
      <c r="K842" s="17"/>
    </row>
    <row r="843" spans="1:11" s="15" customFormat="1" x14ac:dyDescent="0.25">
      <c r="A843" s="14"/>
      <c r="B843" s="18"/>
      <c r="C843" s="18"/>
      <c r="G843" s="17"/>
      <c r="H843" s="17"/>
      <c r="I843" s="17"/>
      <c r="J843" s="17"/>
      <c r="K843" s="17"/>
    </row>
    <row r="844" spans="1:11" s="15" customFormat="1" x14ac:dyDescent="0.25">
      <c r="A844" s="14"/>
      <c r="B844" s="18"/>
      <c r="C844" s="18"/>
      <c r="G844" s="17"/>
      <c r="H844" s="17"/>
      <c r="I844" s="17"/>
      <c r="J844" s="17"/>
      <c r="K844" s="17"/>
    </row>
    <row r="845" spans="1:11" s="15" customFormat="1" x14ac:dyDescent="0.25">
      <c r="A845" s="14"/>
      <c r="B845" s="18"/>
      <c r="C845" s="18"/>
      <c r="G845" s="17"/>
      <c r="H845" s="17"/>
      <c r="I845" s="17"/>
      <c r="J845" s="17"/>
      <c r="K845" s="17"/>
    </row>
    <row r="846" spans="1:11" s="15" customFormat="1" x14ac:dyDescent="0.25">
      <c r="A846" s="14"/>
      <c r="B846" s="18"/>
      <c r="C846" s="18"/>
      <c r="G846" s="17"/>
      <c r="H846" s="17"/>
      <c r="I846" s="17"/>
      <c r="J846" s="17"/>
      <c r="K846" s="17"/>
    </row>
    <row r="847" spans="1:11" s="15" customFormat="1" x14ac:dyDescent="0.25">
      <c r="A847" s="14"/>
      <c r="B847" s="18"/>
      <c r="C847" s="18"/>
      <c r="G847" s="17"/>
      <c r="H847" s="17"/>
      <c r="I847" s="17"/>
      <c r="J847" s="17"/>
      <c r="K847" s="17"/>
    </row>
    <row r="848" spans="1:11" s="15" customFormat="1" x14ac:dyDescent="0.25">
      <c r="A848" s="14"/>
      <c r="B848" s="18"/>
      <c r="C848" s="18"/>
      <c r="G848" s="17"/>
      <c r="H848" s="17"/>
      <c r="I848" s="17"/>
      <c r="J848" s="17"/>
      <c r="K848" s="17"/>
    </row>
    <row r="849" spans="1:11" s="15" customFormat="1" x14ac:dyDescent="0.25">
      <c r="A849" s="14"/>
      <c r="B849" s="18"/>
      <c r="C849" s="18"/>
      <c r="G849" s="17"/>
      <c r="H849" s="17"/>
      <c r="I849" s="17"/>
      <c r="J849" s="17"/>
      <c r="K849" s="17"/>
    </row>
    <row r="850" spans="1:11" s="15" customFormat="1" x14ac:dyDescent="0.25">
      <c r="A850" s="14"/>
      <c r="B850" s="18"/>
      <c r="C850" s="18"/>
      <c r="G850" s="17"/>
      <c r="H850" s="17"/>
      <c r="I850" s="17"/>
      <c r="J850" s="17"/>
      <c r="K850" s="17"/>
    </row>
    <row r="851" spans="1:11" s="15" customFormat="1" x14ac:dyDescent="0.25">
      <c r="A851" s="14"/>
      <c r="B851" s="18"/>
      <c r="C851" s="18"/>
      <c r="G851" s="17"/>
      <c r="H851" s="17"/>
      <c r="I851" s="17"/>
      <c r="J851" s="17"/>
      <c r="K851" s="17"/>
    </row>
    <row r="852" spans="1:11" s="15" customFormat="1" x14ac:dyDescent="0.25">
      <c r="A852" s="14"/>
      <c r="B852" s="18"/>
      <c r="C852" s="18"/>
      <c r="G852" s="17"/>
      <c r="H852" s="17"/>
      <c r="I852" s="17"/>
      <c r="J852" s="17"/>
      <c r="K852" s="17"/>
    </row>
    <row r="853" spans="1:11" s="15" customFormat="1" x14ac:dyDescent="0.25">
      <c r="A853" s="14"/>
      <c r="B853" s="18"/>
      <c r="C853" s="18"/>
      <c r="G853" s="17"/>
      <c r="H853" s="17"/>
      <c r="I853" s="17"/>
      <c r="J853" s="17"/>
      <c r="K853" s="17"/>
    </row>
    <row r="854" spans="1:11" s="15" customFormat="1" x14ac:dyDescent="0.25">
      <c r="A854" s="14"/>
      <c r="B854" s="18"/>
      <c r="C854" s="18"/>
      <c r="G854" s="17"/>
      <c r="H854" s="17"/>
      <c r="I854" s="17"/>
      <c r="J854" s="17"/>
      <c r="K854" s="17"/>
    </row>
    <row r="855" spans="1:11" s="15" customFormat="1" x14ac:dyDescent="0.25">
      <c r="A855" s="14"/>
      <c r="B855" s="18"/>
      <c r="C855" s="18"/>
      <c r="G855" s="17"/>
      <c r="H855" s="17"/>
      <c r="I855" s="17"/>
      <c r="J855" s="17"/>
      <c r="K855" s="17"/>
    </row>
    <row r="856" spans="1:11" s="15" customFormat="1" x14ac:dyDescent="0.25">
      <c r="A856" s="14"/>
      <c r="B856" s="18"/>
      <c r="C856" s="18"/>
      <c r="G856" s="17"/>
      <c r="H856" s="17"/>
      <c r="I856" s="17"/>
      <c r="J856" s="17"/>
      <c r="K856" s="17"/>
    </row>
    <row r="857" spans="1:11" s="15" customFormat="1" x14ac:dyDescent="0.25">
      <c r="A857" s="14"/>
      <c r="B857" s="18"/>
      <c r="C857" s="18"/>
      <c r="G857" s="17"/>
      <c r="H857" s="17"/>
      <c r="I857" s="17"/>
      <c r="J857" s="17"/>
      <c r="K857" s="17"/>
    </row>
    <row r="858" spans="1:11" s="15" customFormat="1" x14ac:dyDescent="0.25">
      <c r="A858" s="14"/>
      <c r="B858" s="18"/>
      <c r="C858" s="18"/>
      <c r="G858" s="17"/>
      <c r="H858" s="17"/>
      <c r="I858" s="17"/>
      <c r="J858" s="17"/>
      <c r="K858" s="17"/>
    </row>
    <row r="859" spans="1:11" s="15" customFormat="1" x14ac:dyDescent="0.25">
      <c r="A859" s="14"/>
      <c r="B859" s="18"/>
      <c r="C859" s="18"/>
      <c r="G859" s="17"/>
      <c r="H859" s="17"/>
      <c r="I859" s="17"/>
      <c r="J859" s="17"/>
      <c r="K859" s="17"/>
    </row>
    <row r="860" spans="1:11" s="15" customFormat="1" x14ac:dyDescent="0.25">
      <c r="A860" s="14"/>
      <c r="B860" s="18"/>
      <c r="C860" s="18"/>
      <c r="G860" s="17"/>
      <c r="H860" s="17"/>
      <c r="I860" s="17"/>
      <c r="J860" s="17"/>
      <c r="K860" s="17"/>
    </row>
    <row r="861" spans="1:11" s="15" customFormat="1" x14ac:dyDescent="0.25">
      <c r="A861" s="14"/>
      <c r="B861" s="18"/>
      <c r="C861" s="18"/>
      <c r="G861" s="17"/>
      <c r="H861" s="17"/>
      <c r="I861" s="17"/>
      <c r="J861" s="17"/>
      <c r="K861" s="17"/>
    </row>
    <row r="862" spans="1:11" s="15" customFormat="1" x14ac:dyDescent="0.25">
      <c r="A862" s="14"/>
      <c r="B862" s="18"/>
      <c r="C862" s="18"/>
      <c r="G862" s="17"/>
      <c r="H862" s="17"/>
      <c r="I862" s="17"/>
      <c r="J862" s="17"/>
      <c r="K862" s="17"/>
    </row>
    <row r="863" spans="1:11" s="15" customFormat="1" x14ac:dyDescent="0.25">
      <c r="A863" s="14"/>
      <c r="B863" s="18"/>
      <c r="C863" s="18"/>
      <c r="G863" s="17"/>
      <c r="H863" s="17"/>
      <c r="I863" s="17"/>
      <c r="J863" s="17"/>
      <c r="K863" s="17"/>
    </row>
    <row r="864" spans="1:11" s="15" customFormat="1" x14ac:dyDescent="0.25">
      <c r="A864" s="14"/>
      <c r="B864" s="18"/>
      <c r="C864" s="18"/>
      <c r="G864" s="17"/>
      <c r="H864" s="17"/>
      <c r="I864" s="17"/>
      <c r="J864" s="17"/>
      <c r="K864" s="17"/>
    </row>
    <row r="865" spans="1:11" s="15" customFormat="1" x14ac:dyDescent="0.25">
      <c r="A865" s="14"/>
      <c r="B865" s="18"/>
      <c r="C865" s="18"/>
      <c r="G865" s="17"/>
      <c r="H865" s="17"/>
      <c r="I865" s="17"/>
      <c r="J865" s="17"/>
      <c r="K865" s="17"/>
    </row>
    <row r="866" spans="1:11" s="15" customFormat="1" x14ac:dyDescent="0.25">
      <c r="A866" s="14"/>
      <c r="B866" s="18"/>
      <c r="C866" s="18"/>
      <c r="G866" s="17"/>
      <c r="H866" s="17"/>
      <c r="I866" s="17"/>
      <c r="J866" s="17"/>
      <c r="K866" s="17"/>
    </row>
    <row r="867" spans="1:11" s="15" customFormat="1" x14ac:dyDescent="0.25">
      <c r="A867" s="14"/>
      <c r="B867" s="18"/>
      <c r="C867" s="18"/>
      <c r="G867" s="17"/>
      <c r="H867" s="17"/>
      <c r="I867" s="17"/>
      <c r="J867" s="17"/>
      <c r="K867" s="17"/>
    </row>
    <row r="868" spans="1:11" s="15" customFormat="1" x14ac:dyDescent="0.25">
      <c r="A868" s="14"/>
      <c r="B868" s="18"/>
      <c r="C868" s="18"/>
      <c r="G868" s="17"/>
      <c r="H868" s="17"/>
      <c r="I868" s="17"/>
      <c r="J868" s="17"/>
      <c r="K868" s="17"/>
    </row>
    <row r="869" spans="1:11" s="15" customFormat="1" x14ac:dyDescent="0.25">
      <c r="A869" s="14"/>
      <c r="B869" s="18"/>
      <c r="C869" s="18"/>
      <c r="G869" s="17"/>
      <c r="H869" s="17"/>
      <c r="I869" s="17"/>
      <c r="J869" s="17"/>
      <c r="K869" s="17"/>
    </row>
    <row r="870" spans="1:11" s="15" customFormat="1" x14ac:dyDescent="0.25">
      <c r="A870" s="14"/>
      <c r="B870" s="18"/>
      <c r="C870" s="18"/>
      <c r="G870" s="17"/>
      <c r="H870" s="17"/>
      <c r="I870" s="17"/>
      <c r="J870" s="17"/>
      <c r="K870" s="17"/>
    </row>
    <row r="871" spans="1:11" s="15" customFormat="1" x14ac:dyDescent="0.25">
      <c r="A871" s="14"/>
      <c r="B871" s="18"/>
      <c r="C871" s="18"/>
      <c r="G871" s="17"/>
      <c r="H871" s="17"/>
      <c r="I871" s="17"/>
      <c r="J871" s="17"/>
      <c r="K871" s="17"/>
    </row>
    <row r="872" spans="1:11" s="15" customFormat="1" x14ac:dyDescent="0.25">
      <c r="A872" s="14"/>
      <c r="B872" s="18"/>
      <c r="C872" s="18"/>
      <c r="G872" s="17"/>
      <c r="H872" s="17"/>
      <c r="I872" s="17"/>
      <c r="J872" s="17"/>
      <c r="K872" s="17"/>
    </row>
    <row r="873" spans="1:11" s="15" customFormat="1" x14ac:dyDescent="0.25">
      <c r="A873" s="14"/>
      <c r="B873" s="18"/>
      <c r="C873" s="18"/>
      <c r="G873" s="17"/>
      <c r="H873" s="17"/>
      <c r="I873" s="17"/>
      <c r="J873" s="17"/>
      <c r="K873" s="17"/>
    </row>
    <row r="874" spans="1:11" s="15" customFormat="1" x14ac:dyDescent="0.25">
      <c r="A874" s="14"/>
      <c r="B874" s="18"/>
      <c r="C874" s="18"/>
      <c r="G874" s="17"/>
      <c r="H874" s="17"/>
      <c r="I874" s="17"/>
      <c r="J874" s="17"/>
      <c r="K874" s="17"/>
    </row>
    <row r="875" spans="1:11" s="15" customFormat="1" x14ac:dyDescent="0.25">
      <c r="A875" s="14"/>
      <c r="B875" s="18"/>
      <c r="C875" s="18"/>
      <c r="G875" s="17"/>
      <c r="H875" s="17"/>
      <c r="I875" s="17"/>
      <c r="J875" s="17"/>
      <c r="K875" s="17"/>
    </row>
    <row r="876" spans="1:11" s="15" customFormat="1" x14ac:dyDescent="0.25">
      <c r="A876" s="14"/>
      <c r="B876" s="18"/>
      <c r="C876" s="18"/>
      <c r="G876" s="17"/>
      <c r="H876" s="17"/>
      <c r="I876" s="17"/>
      <c r="J876" s="17"/>
      <c r="K876" s="17"/>
    </row>
    <row r="877" spans="1:11" s="15" customFormat="1" x14ac:dyDescent="0.25">
      <c r="A877" s="14"/>
      <c r="B877" s="18"/>
      <c r="C877" s="18"/>
      <c r="G877" s="17"/>
      <c r="H877" s="17"/>
      <c r="I877" s="17"/>
      <c r="J877" s="17"/>
      <c r="K877" s="17"/>
    </row>
    <row r="878" spans="1:11" s="15" customFormat="1" x14ac:dyDescent="0.25">
      <c r="A878" s="14"/>
      <c r="B878" s="18"/>
      <c r="C878" s="18"/>
      <c r="G878" s="17"/>
      <c r="H878" s="17"/>
      <c r="I878" s="17"/>
      <c r="J878" s="17"/>
      <c r="K878" s="17"/>
    </row>
    <row r="879" spans="1:11" s="15" customFormat="1" x14ac:dyDescent="0.25">
      <c r="A879" s="14"/>
      <c r="B879" s="18"/>
      <c r="C879" s="18"/>
      <c r="G879" s="17"/>
      <c r="H879" s="17"/>
      <c r="I879" s="17"/>
      <c r="J879" s="17"/>
      <c r="K879" s="17"/>
    </row>
    <row r="880" spans="1:11" s="15" customFormat="1" x14ac:dyDescent="0.25">
      <c r="A880" s="14"/>
      <c r="B880" s="18"/>
      <c r="C880" s="18"/>
      <c r="G880" s="17"/>
      <c r="H880" s="17"/>
      <c r="I880" s="17"/>
      <c r="J880" s="17"/>
      <c r="K880" s="17"/>
    </row>
    <row r="881" spans="1:11" s="15" customFormat="1" x14ac:dyDescent="0.25">
      <c r="A881" s="14"/>
      <c r="B881" s="18"/>
      <c r="C881" s="18"/>
      <c r="G881" s="17"/>
      <c r="H881" s="17"/>
      <c r="I881" s="17"/>
      <c r="J881" s="17"/>
      <c r="K881" s="17"/>
    </row>
    <row r="882" spans="1:11" s="15" customFormat="1" x14ac:dyDescent="0.25">
      <c r="A882" s="14"/>
      <c r="B882" s="18"/>
      <c r="C882" s="18"/>
      <c r="G882" s="17"/>
      <c r="H882" s="17"/>
      <c r="I882" s="17"/>
      <c r="J882" s="17"/>
      <c r="K882" s="17"/>
    </row>
    <row r="883" spans="1:11" s="15" customFormat="1" x14ac:dyDescent="0.25">
      <c r="A883" s="14"/>
      <c r="B883" s="18"/>
      <c r="C883" s="18"/>
      <c r="G883" s="17"/>
      <c r="H883" s="17"/>
      <c r="I883" s="17"/>
      <c r="J883" s="17"/>
      <c r="K883" s="17"/>
    </row>
    <row r="884" spans="1:11" s="15" customFormat="1" x14ac:dyDescent="0.25">
      <c r="A884" s="14"/>
      <c r="B884" s="18"/>
      <c r="C884" s="18"/>
      <c r="G884" s="17"/>
      <c r="H884" s="17"/>
      <c r="I884" s="17"/>
      <c r="J884" s="17"/>
      <c r="K884" s="17"/>
    </row>
    <row r="885" spans="1:11" s="15" customFormat="1" x14ac:dyDescent="0.25">
      <c r="A885" s="14"/>
      <c r="B885" s="18"/>
      <c r="C885" s="18"/>
      <c r="G885" s="17"/>
      <c r="H885" s="17"/>
      <c r="I885" s="17"/>
      <c r="J885" s="17"/>
      <c r="K885" s="17"/>
    </row>
    <row r="886" spans="1:11" s="15" customFormat="1" x14ac:dyDescent="0.25">
      <c r="A886" s="14"/>
      <c r="B886" s="18"/>
      <c r="C886" s="18"/>
      <c r="G886" s="17"/>
      <c r="H886" s="17"/>
      <c r="I886" s="17"/>
      <c r="J886" s="17"/>
      <c r="K886" s="17"/>
    </row>
    <row r="887" spans="1:11" s="15" customFormat="1" x14ac:dyDescent="0.25">
      <c r="A887" s="14"/>
      <c r="B887" s="18"/>
      <c r="C887" s="18"/>
      <c r="G887" s="17"/>
      <c r="H887" s="17"/>
      <c r="I887" s="17"/>
      <c r="J887" s="17"/>
      <c r="K887" s="17"/>
    </row>
    <row r="888" spans="1:11" s="15" customFormat="1" x14ac:dyDescent="0.25">
      <c r="A888" s="14"/>
      <c r="B888" s="18"/>
      <c r="C888" s="18"/>
      <c r="G888" s="17"/>
      <c r="H888" s="17"/>
      <c r="I888" s="17"/>
      <c r="J888" s="17"/>
      <c r="K888" s="17"/>
    </row>
    <row r="889" spans="1:11" s="15" customFormat="1" x14ac:dyDescent="0.25">
      <c r="A889" s="14"/>
      <c r="B889" s="18"/>
      <c r="C889" s="18"/>
      <c r="G889" s="17"/>
      <c r="H889" s="17"/>
      <c r="I889" s="17"/>
      <c r="J889" s="17"/>
      <c r="K889" s="17"/>
    </row>
    <row r="890" spans="1:11" s="15" customFormat="1" x14ac:dyDescent="0.25">
      <c r="A890" s="14"/>
      <c r="B890" s="18"/>
      <c r="C890" s="18"/>
      <c r="G890" s="17"/>
      <c r="H890" s="17"/>
      <c r="I890" s="17"/>
      <c r="J890" s="17"/>
      <c r="K890" s="17"/>
    </row>
    <row r="891" spans="1:11" s="15" customFormat="1" x14ac:dyDescent="0.25">
      <c r="A891" s="14"/>
      <c r="B891" s="18"/>
      <c r="C891" s="18"/>
      <c r="G891" s="17"/>
      <c r="H891" s="17"/>
      <c r="I891" s="17"/>
      <c r="J891" s="17"/>
      <c r="K891" s="17"/>
    </row>
    <row r="892" spans="1:11" s="15" customFormat="1" x14ac:dyDescent="0.25">
      <c r="A892" s="14"/>
      <c r="B892" s="18"/>
      <c r="C892" s="18"/>
      <c r="G892" s="17"/>
      <c r="H892" s="17"/>
      <c r="I892" s="17"/>
      <c r="J892" s="17"/>
      <c r="K892" s="17"/>
    </row>
    <row r="893" spans="1:11" s="15" customFormat="1" x14ac:dyDescent="0.25">
      <c r="A893" s="14"/>
      <c r="B893" s="18"/>
      <c r="C893" s="18"/>
      <c r="G893" s="17"/>
      <c r="H893" s="17"/>
      <c r="I893" s="17"/>
      <c r="J893" s="17"/>
      <c r="K893" s="17"/>
    </row>
    <row r="894" spans="1:11" s="15" customFormat="1" x14ac:dyDescent="0.25">
      <c r="A894" s="14"/>
      <c r="B894" s="18"/>
      <c r="C894" s="18"/>
      <c r="G894" s="17"/>
      <c r="H894" s="17"/>
      <c r="I894" s="17"/>
      <c r="J894" s="17"/>
      <c r="K894" s="17"/>
    </row>
    <row r="895" spans="1:11" s="15" customFormat="1" x14ac:dyDescent="0.25">
      <c r="A895" s="14"/>
      <c r="B895" s="18"/>
      <c r="C895" s="18"/>
      <c r="G895" s="17"/>
      <c r="H895" s="17"/>
      <c r="I895" s="17"/>
      <c r="J895" s="17"/>
      <c r="K895" s="17"/>
    </row>
    <row r="896" spans="1:11" s="15" customFormat="1" x14ac:dyDescent="0.25">
      <c r="A896" s="14"/>
      <c r="B896" s="18"/>
      <c r="C896" s="18"/>
      <c r="G896" s="17"/>
      <c r="H896" s="17"/>
      <c r="I896" s="17"/>
      <c r="J896" s="17"/>
      <c r="K896" s="17"/>
    </row>
    <row r="897" spans="1:11" s="15" customFormat="1" x14ac:dyDescent="0.25">
      <c r="A897" s="14"/>
      <c r="B897" s="18"/>
      <c r="C897" s="18"/>
      <c r="G897" s="17"/>
      <c r="H897" s="17"/>
      <c r="I897" s="17"/>
      <c r="J897" s="17"/>
      <c r="K897" s="17"/>
    </row>
    <row r="898" spans="1:11" s="15" customFormat="1" x14ac:dyDescent="0.25">
      <c r="A898" s="14"/>
      <c r="B898" s="18"/>
      <c r="C898" s="18"/>
      <c r="G898" s="17"/>
      <c r="H898" s="17"/>
      <c r="I898" s="17"/>
      <c r="J898" s="17"/>
      <c r="K898" s="17"/>
    </row>
    <row r="899" spans="1:11" s="15" customFormat="1" x14ac:dyDescent="0.25">
      <c r="A899" s="14"/>
      <c r="B899" s="18"/>
      <c r="C899" s="18"/>
      <c r="G899" s="17"/>
      <c r="H899" s="17"/>
      <c r="I899" s="17"/>
      <c r="J899" s="17"/>
      <c r="K899" s="17"/>
    </row>
    <row r="900" spans="1:11" s="15" customFormat="1" x14ac:dyDescent="0.25">
      <c r="A900" s="14"/>
      <c r="B900" s="18"/>
      <c r="C900" s="18"/>
      <c r="G900" s="17"/>
      <c r="H900" s="17"/>
      <c r="I900" s="17"/>
      <c r="J900" s="17"/>
      <c r="K900" s="17"/>
    </row>
    <row r="901" spans="1:11" s="15" customFormat="1" x14ac:dyDescent="0.25">
      <c r="A901" s="14"/>
      <c r="B901" s="18"/>
      <c r="C901" s="18"/>
      <c r="G901" s="17"/>
      <c r="H901" s="17"/>
      <c r="I901" s="17"/>
      <c r="J901" s="17"/>
      <c r="K901" s="17"/>
    </row>
    <row r="902" spans="1:11" s="15" customFormat="1" x14ac:dyDescent="0.25">
      <c r="A902" s="14"/>
      <c r="B902" s="18"/>
      <c r="C902" s="18"/>
      <c r="G902" s="17"/>
      <c r="H902" s="17"/>
      <c r="I902" s="17"/>
      <c r="J902" s="17"/>
      <c r="K902" s="17"/>
    </row>
    <row r="903" spans="1:11" s="15" customFormat="1" x14ac:dyDescent="0.25">
      <c r="A903" s="14"/>
      <c r="B903" s="18"/>
      <c r="C903" s="18"/>
      <c r="G903" s="17"/>
      <c r="H903" s="17"/>
      <c r="I903" s="17"/>
      <c r="J903" s="17"/>
      <c r="K903" s="17"/>
    </row>
    <row r="904" spans="1:11" s="15" customFormat="1" x14ac:dyDescent="0.25">
      <c r="A904" s="14"/>
      <c r="B904" s="18"/>
      <c r="C904" s="18"/>
      <c r="G904" s="17"/>
      <c r="H904" s="17"/>
      <c r="I904" s="17"/>
      <c r="J904" s="17"/>
      <c r="K904" s="17"/>
    </row>
    <row r="905" spans="1:11" s="15" customFormat="1" x14ac:dyDescent="0.25">
      <c r="A905" s="14"/>
      <c r="B905" s="18"/>
      <c r="C905" s="18"/>
      <c r="G905" s="17"/>
      <c r="H905" s="17"/>
      <c r="I905" s="17"/>
      <c r="J905" s="17"/>
      <c r="K905" s="17"/>
    </row>
    <row r="906" spans="1:11" s="15" customFormat="1" x14ac:dyDescent="0.25">
      <c r="A906" s="14"/>
      <c r="B906" s="18"/>
      <c r="C906" s="18"/>
      <c r="G906" s="17"/>
      <c r="H906" s="17"/>
      <c r="I906" s="17"/>
      <c r="J906" s="17"/>
      <c r="K906" s="17"/>
    </row>
    <row r="907" spans="1:11" s="3" customFormat="1" x14ac:dyDescent="0.25">
      <c r="A907" s="5"/>
      <c r="B907" s="6"/>
      <c r="C907" s="6"/>
      <c r="G907" s="4"/>
      <c r="H907" s="4"/>
      <c r="I907" s="4"/>
      <c r="J907" s="4"/>
      <c r="K907" s="4"/>
    </row>
    <row r="908" spans="1:11" s="3" customFormat="1" x14ac:dyDescent="0.25">
      <c r="A908" s="5"/>
      <c r="B908" s="6"/>
      <c r="C908" s="6"/>
      <c r="G908" s="4"/>
      <c r="H908" s="4"/>
      <c r="I908" s="4"/>
      <c r="J908" s="4"/>
      <c r="K908" s="4"/>
    </row>
    <row r="909" spans="1:11" s="3" customFormat="1" x14ac:dyDescent="0.25">
      <c r="A909" s="5"/>
      <c r="B909" s="6"/>
      <c r="C909" s="6"/>
      <c r="G909" s="4"/>
      <c r="H909" s="4"/>
      <c r="I909" s="4"/>
      <c r="J909" s="4"/>
      <c r="K909" s="4"/>
    </row>
    <row r="910" spans="1:11" s="3" customFormat="1" x14ac:dyDescent="0.25">
      <c r="A910" s="5"/>
      <c r="B910" s="6"/>
      <c r="C910" s="6"/>
      <c r="G910" s="4"/>
      <c r="H910" s="4"/>
      <c r="I910" s="4"/>
      <c r="J910" s="4"/>
      <c r="K910" s="4"/>
    </row>
    <row r="911" spans="1:11" s="3" customFormat="1" x14ac:dyDescent="0.25">
      <c r="A911" s="5"/>
      <c r="B911" s="6"/>
      <c r="C911" s="6"/>
      <c r="G911" s="4"/>
      <c r="H911" s="4"/>
      <c r="I911" s="4"/>
      <c r="J911" s="4"/>
      <c r="K911" s="4"/>
    </row>
    <row r="912" spans="1:11" s="3" customFormat="1" x14ac:dyDescent="0.25">
      <c r="A912" s="5"/>
      <c r="B912" s="6"/>
      <c r="C912" s="6"/>
      <c r="G912" s="4"/>
      <c r="H912" s="4"/>
      <c r="I912" s="4"/>
      <c r="J912" s="4"/>
      <c r="K912" s="4"/>
    </row>
    <row r="913" spans="1:11" s="3" customFormat="1" x14ac:dyDescent="0.25">
      <c r="A913" s="5"/>
      <c r="B913" s="6"/>
      <c r="C913" s="6"/>
      <c r="G913" s="4"/>
      <c r="H913" s="4"/>
      <c r="I913" s="4"/>
      <c r="J913" s="4"/>
      <c r="K913" s="4"/>
    </row>
    <row r="914" spans="1:11" s="3" customFormat="1" x14ac:dyDescent="0.25">
      <c r="A914" s="5"/>
      <c r="B914" s="6"/>
      <c r="C914" s="6"/>
      <c r="G914" s="4"/>
      <c r="H914" s="4"/>
      <c r="I914" s="4"/>
      <c r="J914" s="4"/>
      <c r="K914" s="4"/>
    </row>
    <row r="915" spans="1:11" s="3" customFormat="1" x14ac:dyDescent="0.25">
      <c r="A915" s="5"/>
      <c r="B915" s="6"/>
      <c r="C915" s="6"/>
      <c r="G915" s="4"/>
      <c r="H915" s="4"/>
      <c r="I915" s="4"/>
      <c r="J915" s="4"/>
      <c r="K915" s="4"/>
    </row>
    <row r="916" spans="1:11" s="3" customFormat="1" x14ac:dyDescent="0.25">
      <c r="A916" s="5"/>
      <c r="B916" s="6"/>
      <c r="C916" s="6"/>
      <c r="G916" s="4"/>
      <c r="H916" s="4"/>
      <c r="I916" s="4"/>
      <c r="J916" s="4"/>
      <c r="K916" s="4"/>
    </row>
    <row r="917" spans="1:11" s="3" customFormat="1" x14ac:dyDescent="0.25">
      <c r="A917" s="5"/>
      <c r="B917" s="6"/>
      <c r="C917" s="6"/>
      <c r="G917" s="4"/>
      <c r="H917" s="4"/>
      <c r="I917" s="4"/>
      <c r="J917" s="4"/>
      <c r="K917" s="4"/>
    </row>
    <row r="918" spans="1:11" s="3" customFormat="1" x14ac:dyDescent="0.25">
      <c r="A918" s="5"/>
      <c r="B918" s="6"/>
      <c r="C918" s="6"/>
      <c r="G918" s="4"/>
      <c r="H918" s="4"/>
      <c r="I918" s="4"/>
      <c r="J918" s="4"/>
      <c r="K918" s="4"/>
    </row>
    <row r="919" spans="1:11" s="3" customFormat="1" x14ac:dyDescent="0.25">
      <c r="A919" s="5"/>
      <c r="B919" s="6"/>
      <c r="C919" s="6"/>
      <c r="G919" s="4"/>
      <c r="H919" s="4"/>
      <c r="I919" s="4"/>
      <c r="J919" s="4"/>
      <c r="K919" s="4"/>
    </row>
    <row r="920" spans="1:11" s="3" customFormat="1" x14ac:dyDescent="0.25">
      <c r="A920" s="5"/>
      <c r="B920" s="6"/>
      <c r="C920" s="6"/>
      <c r="G920" s="4"/>
      <c r="H920" s="4"/>
      <c r="I920" s="4"/>
      <c r="J920" s="4"/>
      <c r="K920" s="4"/>
    </row>
    <row r="921" spans="1:11" s="3" customFormat="1" x14ac:dyDescent="0.25">
      <c r="A921" s="5"/>
      <c r="B921" s="6"/>
      <c r="C921" s="6"/>
      <c r="G921" s="4"/>
      <c r="H921" s="4"/>
      <c r="I921" s="4"/>
      <c r="J921" s="4"/>
      <c r="K921" s="4"/>
    </row>
    <row r="922" spans="1:11" s="3" customFormat="1" x14ac:dyDescent="0.25">
      <c r="A922" s="5"/>
      <c r="B922" s="6"/>
      <c r="C922" s="6"/>
      <c r="G922" s="4"/>
      <c r="H922" s="4"/>
      <c r="I922" s="4"/>
      <c r="J922" s="4"/>
      <c r="K922" s="4"/>
    </row>
    <row r="923" spans="1:11" s="3" customFormat="1" x14ac:dyDescent="0.25">
      <c r="A923" s="5"/>
      <c r="B923" s="6"/>
      <c r="C923" s="6"/>
      <c r="G923" s="4"/>
      <c r="H923" s="4"/>
      <c r="I923" s="4"/>
      <c r="J923" s="4"/>
      <c r="K923" s="4"/>
    </row>
    <row r="924" spans="1:11" s="3" customFormat="1" x14ac:dyDescent="0.25">
      <c r="A924" s="5"/>
      <c r="B924" s="6"/>
      <c r="C924" s="6"/>
      <c r="G924" s="4"/>
      <c r="H924" s="4"/>
      <c r="I924" s="4"/>
      <c r="J924" s="4"/>
      <c r="K924" s="4"/>
    </row>
    <row r="925" spans="1:11" s="3" customFormat="1" x14ac:dyDescent="0.25">
      <c r="A925" s="5"/>
      <c r="B925" s="6"/>
      <c r="C925" s="6"/>
      <c r="G925" s="4"/>
      <c r="H925" s="4"/>
      <c r="I925" s="4"/>
      <c r="J925" s="4"/>
      <c r="K925" s="4"/>
    </row>
    <row r="926" spans="1:11" s="3" customFormat="1" x14ac:dyDescent="0.25">
      <c r="A926" s="5"/>
      <c r="B926" s="6"/>
      <c r="C926" s="6"/>
      <c r="G926" s="4"/>
      <c r="H926" s="4"/>
      <c r="I926" s="4"/>
      <c r="J926" s="4"/>
      <c r="K926" s="4"/>
    </row>
    <row r="927" spans="1:11" s="3" customFormat="1" x14ac:dyDescent="0.25">
      <c r="A927" s="5"/>
      <c r="B927" s="6"/>
      <c r="C927" s="6"/>
      <c r="G927" s="4"/>
      <c r="H927" s="4"/>
      <c r="I927" s="4"/>
      <c r="J927" s="4"/>
      <c r="K927" s="4"/>
    </row>
    <row r="928" spans="1:11" s="3" customFormat="1" x14ac:dyDescent="0.25">
      <c r="A928" s="5"/>
      <c r="B928" s="6"/>
      <c r="C928" s="6"/>
      <c r="G928" s="4"/>
      <c r="H928" s="4"/>
      <c r="I928" s="4"/>
      <c r="J928" s="4"/>
      <c r="K928" s="4"/>
    </row>
    <row r="929" spans="1:11" s="3" customFormat="1" x14ac:dyDescent="0.25">
      <c r="A929" s="5"/>
      <c r="B929" s="6"/>
      <c r="C929" s="6"/>
      <c r="G929" s="4"/>
      <c r="H929" s="4"/>
      <c r="I929" s="4"/>
      <c r="J929" s="4"/>
      <c r="K929" s="4"/>
    </row>
    <row r="930" spans="1:11" s="3" customFormat="1" x14ac:dyDescent="0.25">
      <c r="A930" s="5"/>
      <c r="B930" s="6"/>
      <c r="C930" s="6"/>
      <c r="G930" s="4"/>
      <c r="H930" s="4"/>
      <c r="I930" s="4"/>
      <c r="J930" s="4"/>
      <c r="K930" s="4"/>
    </row>
    <row r="931" spans="1:11" s="3" customFormat="1" x14ac:dyDescent="0.25">
      <c r="A931" s="5"/>
      <c r="B931" s="6"/>
      <c r="C931" s="6"/>
      <c r="G931" s="4"/>
      <c r="H931" s="4"/>
      <c r="I931" s="4"/>
      <c r="J931" s="4"/>
      <c r="K931" s="4"/>
    </row>
    <row r="932" spans="1:11" s="3" customFormat="1" x14ac:dyDescent="0.25">
      <c r="A932" s="5"/>
      <c r="B932" s="6"/>
      <c r="C932" s="6"/>
      <c r="G932" s="4"/>
      <c r="H932" s="4"/>
      <c r="I932" s="4"/>
      <c r="J932" s="4"/>
      <c r="K932" s="4"/>
    </row>
    <row r="933" spans="1:11" s="3" customFormat="1" x14ac:dyDescent="0.25">
      <c r="A933" s="5"/>
      <c r="B933" s="6"/>
      <c r="C933" s="6"/>
      <c r="G933" s="4"/>
      <c r="H933" s="4"/>
      <c r="I933" s="4"/>
      <c r="J933" s="4"/>
      <c r="K933" s="4"/>
    </row>
    <row r="934" spans="1:11" s="3" customFormat="1" x14ac:dyDescent="0.25">
      <c r="A934" s="5"/>
      <c r="B934" s="6"/>
      <c r="C934" s="6"/>
      <c r="G934" s="4"/>
      <c r="H934" s="4"/>
      <c r="I934" s="4"/>
      <c r="J934" s="4"/>
      <c r="K934" s="4"/>
    </row>
    <row r="935" spans="1:11" s="3" customFormat="1" x14ac:dyDescent="0.25">
      <c r="A935" s="5"/>
      <c r="B935" s="6"/>
      <c r="C935" s="6"/>
      <c r="G935" s="4"/>
      <c r="H935" s="4"/>
      <c r="I935" s="4"/>
      <c r="J935" s="4"/>
      <c r="K935" s="4"/>
    </row>
    <row r="936" spans="1:11" s="3" customFormat="1" x14ac:dyDescent="0.25">
      <c r="A936" s="5"/>
      <c r="B936" s="6"/>
      <c r="C936" s="6"/>
      <c r="G936" s="4"/>
      <c r="H936" s="4"/>
      <c r="I936" s="4"/>
      <c r="J936" s="4"/>
      <c r="K936" s="4"/>
    </row>
    <row r="937" spans="1:11" s="3" customFormat="1" x14ac:dyDescent="0.25">
      <c r="A937" s="5"/>
      <c r="B937" s="6"/>
      <c r="C937" s="6"/>
      <c r="G937" s="4"/>
      <c r="H937" s="4"/>
      <c r="I937" s="4"/>
      <c r="J937" s="4"/>
      <c r="K937" s="4"/>
    </row>
    <row r="938" spans="1:11" s="3" customFormat="1" x14ac:dyDescent="0.25">
      <c r="A938" s="5"/>
      <c r="B938" s="6"/>
      <c r="C938" s="6"/>
      <c r="G938" s="4"/>
      <c r="H938" s="4"/>
      <c r="I938" s="4"/>
      <c r="J938" s="4"/>
      <c r="K938" s="4"/>
    </row>
    <row r="939" spans="1:11" s="3" customFormat="1" x14ac:dyDescent="0.25">
      <c r="A939" s="5"/>
      <c r="B939" s="6"/>
      <c r="C939" s="6"/>
      <c r="G939" s="4"/>
      <c r="H939" s="4"/>
      <c r="I939" s="4"/>
      <c r="J939" s="4"/>
      <c r="K939" s="4"/>
    </row>
    <row r="940" spans="1:11" s="3" customFormat="1" x14ac:dyDescent="0.25">
      <c r="A940" s="5"/>
      <c r="B940" s="6"/>
      <c r="C940" s="6"/>
      <c r="G940" s="4"/>
      <c r="H940" s="4"/>
      <c r="I940" s="4"/>
      <c r="J940" s="4"/>
      <c r="K940" s="4"/>
    </row>
    <row r="941" spans="1:11" s="3" customFormat="1" x14ac:dyDescent="0.25">
      <c r="A941" s="5"/>
      <c r="B941" s="6"/>
      <c r="C941" s="6"/>
      <c r="G941" s="4"/>
      <c r="H941" s="4"/>
      <c r="I941" s="4"/>
      <c r="J941" s="4"/>
      <c r="K941" s="4"/>
    </row>
    <row r="942" spans="1:11" s="3" customFormat="1" x14ac:dyDescent="0.25">
      <c r="A942" s="5"/>
      <c r="B942" s="6"/>
      <c r="C942" s="6"/>
      <c r="G942" s="4"/>
      <c r="H942" s="4"/>
      <c r="I942" s="4"/>
      <c r="J942" s="4"/>
      <c r="K942" s="4"/>
    </row>
    <row r="943" spans="1:11" s="3" customFormat="1" x14ac:dyDescent="0.25">
      <c r="A943" s="5"/>
      <c r="B943" s="6"/>
      <c r="C943" s="6"/>
      <c r="G943" s="4"/>
      <c r="H943" s="4"/>
      <c r="I943" s="4"/>
      <c r="J943" s="4"/>
      <c r="K943" s="4"/>
    </row>
    <row r="944" spans="1:11" s="3" customFormat="1" x14ac:dyDescent="0.25">
      <c r="A944" s="5"/>
      <c r="B944" s="6"/>
      <c r="C944" s="6"/>
      <c r="G944" s="4"/>
      <c r="H944" s="4"/>
      <c r="I944" s="4"/>
      <c r="J944" s="4"/>
      <c r="K944" s="4"/>
    </row>
    <row r="945" spans="1:11" s="3" customFormat="1" x14ac:dyDescent="0.25">
      <c r="A945" s="5"/>
      <c r="B945" s="6"/>
      <c r="C945" s="6"/>
      <c r="G945" s="4"/>
      <c r="H945" s="4"/>
      <c r="I945" s="4"/>
      <c r="J945" s="4"/>
      <c r="K945" s="4"/>
    </row>
    <row r="946" spans="1:11" s="3" customFormat="1" x14ac:dyDescent="0.25">
      <c r="A946" s="5"/>
      <c r="B946" s="6"/>
      <c r="C946" s="6"/>
      <c r="G946" s="4"/>
      <c r="H946" s="4"/>
      <c r="I946" s="4"/>
      <c r="J946" s="4"/>
      <c r="K946" s="4"/>
    </row>
    <row r="947" spans="1:11" s="3" customFormat="1" x14ac:dyDescent="0.25">
      <c r="A947" s="5"/>
      <c r="B947" s="6"/>
      <c r="C947" s="6"/>
      <c r="G947" s="4"/>
      <c r="H947" s="4"/>
      <c r="I947" s="4"/>
      <c r="J947" s="4"/>
      <c r="K947" s="4"/>
    </row>
    <row r="948" spans="1:11" s="3" customFormat="1" x14ac:dyDescent="0.25">
      <c r="A948" s="5"/>
      <c r="B948" s="6"/>
      <c r="C948" s="6"/>
      <c r="G948" s="4"/>
      <c r="H948" s="4"/>
      <c r="I948" s="4"/>
      <c r="J948" s="4"/>
      <c r="K948" s="4"/>
    </row>
    <row r="949" spans="1:11" s="3" customFormat="1" x14ac:dyDescent="0.25">
      <c r="A949" s="5"/>
      <c r="B949" s="6"/>
      <c r="C949" s="6"/>
      <c r="G949" s="4"/>
      <c r="H949" s="4"/>
      <c r="I949" s="4"/>
      <c r="J949" s="4"/>
      <c r="K949" s="4"/>
    </row>
    <row r="950" spans="1:11" s="3" customFormat="1" x14ac:dyDescent="0.25">
      <c r="A950" s="5"/>
      <c r="B950" s="6"/>
      <c r="C950" s="6"/>
      <c r="G950" s="4"/>
      <c r="H950" s="4"/>
      <c r="I950" s="4"/>
      <c r="J950" s="4"/>
      <c r="K950" s="4"/>
    </row>
    <row r="951" spans="1:11" s="3" customFormat="1" x14ac:dyDescent="0.25">
      <c r="A951" s="5"/>
      <c r="B951" s="6"/>
      <c r="C951" s="6"/>
      <c r="G951" s="4"/>
      <c r="H951" s="4"/>
      <c r="I951" s="4"/>
      <c r="J951" s="4"/>
      <c r="K951" s="4"/>
    </row>
    <row r="952" spans="1:11" s="3" customFormat="1" x14ac:dyDescent="0.25">
      <c r="A952" s="5"/>
      <c r="B952" s="6"/>
      <c r="C952" s="6"/>
      <c r="G952" s="4"/>
      <c r="H952" s="4"/>
      <c r="I952" s="4"/>
      <c r="J952" s="4"/>
      <c r="K952" s="4"/>
    </row>
    <row r="953" spans="1:11" s="3" customFormat="1" x14ac:dyDescent="0.25">
      <c r="A953" s="5"/>
      <c r="B953" s="6"/>
      <c r="C953" s="6"/>
      <c r="G953" s="4"/>
      <c r="H953" s="4"/>
      <c r="I953" s="4"/>
      <c r="J953" s="4"/>
      <c r="K953" s="4"/>
    </row>
    <row r="954" spans="1:11" s="3" customFormat="1" x14ac:dyDescent="0.25">
      <c r="A954" s="5"/>
      <c r="B954" s="6"/>
      <c r="C954" s="6"/>
      <c r="G954" s="4"/>
      <c r="H954" s="4"/>
      <c r="I954" s="4"/>
      <c r="J954" s="4"/>
      <c r="K954" s="4"/>
    </row>
    <row r="955" spans="1:11" s="3" customFormat="1" x14ac:dyDescent="0.25">
      <c r="A955" s="5"/>
      <c r="B955" s="6"/>
      <c r="C955" s="6"/>
      <c r="G955" s="4"/>
      <c r="H955" s="4"/>
      <c r="I955" s="4"/>
      <c r="J955" s="4"/>
      <c r="K955" s="4"/>
    </row>
    <row r="956" spans="1:11" s="3" customFormat="1" x14ac:dyDescent="0.25">
      <c r="A956" s="5"/>
      <c r="B956" s="6"/>
      <c r="C956" s="6"/>
      <c r="G956" s="4"/>
      <c r="H956" s="4"/>
      <c r="I956" s="4"/>
      <c r="J956" s="4"/>
      <c r="K956" s="4"/>
    </row>
    <row r="957" spans="1:11" s="3" customFormat="1" x14ac:dyDescent="0.25">
      <c r="A957" s="5"/>
      <c r="B957" s="6"/>
      <c r="C957" s="6"/>
      <c r="G957" s="4"/>
      <c r="H957" s="4"/>
      <c r="I957" s="4"/>
      <c r="J957" s="4"/>
      <c r="K957" s="4"/>
    </row>
    <row r="958" spans="1:11" s="3" customFormat="1" x14ac:dyDescent="0.25">
      <c r="A958" s="5"/>
      <c r="B958" s="6"/>
      <c r="C958" s="6"/>
      <c r="G958" s="4"/>
      <c r="H958" s="4"/>
      <c r="I958" s="4"/>
      <c r="J958" s="4"/>
      <c r="K958" s="4"/>
    </row>
    <row r="959" spans="1:11" s="3" customFormat="1" x14ac:dyDescent="0.25">
      <c r="A959" s="5"/>
      <c r="B959" s="6"/>
      <c r="C959" s="6"/>
      <c r="G959" s="4"/>
      <c r="H959" s="4"/>
      <c r="I959" s="4"/>
      <c r="J959" s="4"/>
      <c r="K959" s="4"/>
    </row>
    <row r="960" spans="1:11" s="3" customFormat="1" x14ac:dyDescent="0.25">
      <c r="A960" s="5"/>
      <c r="B960" s="6"/>
      <c r="C960" s="6"/>
      <c r="G960" s="4"/>
      <c r="H960" s="4"/>
      <c r="I960" s="4"/>
      <c r="J960" s="4"/>
      <c r="K960" s="4"/>
    </row>
    <row r="961" spans="1:11" s="3" customFormat="1" x14ac:dyDescent="0.25">
      <c r="A961" s="5"/>
      <c r="B961" s="6"/>
      <c r="C961" s="6"/>
      <c r="G961" s="4"/>
      <c r="H961" s="4"/>
      <c r="I961" s="4"/>
      <c r="J961" s="4"/>
      <c r="K961" s="4"/>
    </row>
    <row r="962" spans="1:11" s="3" customFormat="1" x14ac:dyDescent="0.25">
      <c r="A962" s="5"/>
      <c r="B962" s="6"/>
      <c r="C962" s="6"/>
      <c r="G962" s="4"/>
      <c r="H962" s="4"/>
      <c r="I962" s="4"/>
      <c r="J962" s="4"/>
      <c r="K962" s="4"/>
    </row>
    <row r="963" spans="1:11" s="3" customFormat="1" x14ac:dyDescent="0.25">
      <c r="A963" s="5"/>
      <c r="B963" s="6"/>
      <c r="C963" s="6"/>
      <c r="G963" s="4"/>
      <c r="H963" s="4"/>
      <c r="I963" s="4"/>
      <c r="J963" s="4"/>
      <c r="K963" s="4"/>
    </row>
    <row r="964" spans="1:11" s="3" customFormat="1" x14ac:dyDescent="0.25">
      <c r="A964" s="5"/>
      <c r="B964" s="6"/>
      <c r="C964" s="6"/>
      <c r="G964" s="4"/>
      <c r="H964" s="4"/>
      <c r="I964" s="4"/>
      <c r="J964" s="4"/>
      <c r="K964" s="4"/>
    </row>
    <row r="965" spans="1:11" s="3" customFormat="1" x14ac:dyDescent="0.25">
      <c r="A965" s="5"/>
      <c r="B965" s="6"/>
      <c r="C965" s="6"/>
      <c r="G965" s="4"/>
      <c r="H965" s="4"/>
      <c r="I965" s="4"/>
      <c r="J965" s="4"/>
      <c r="K965" s="4"/>
    </row>
    <row r="966" spans="1:11" s="3" customFormat="1" x14ac:dyDescent="0.25">
      <c r="A966" s="5"/>
      <c r="B966" s="6"/>
      <c r="C966" s="6"/>
      <c r="G966" s="4"/>
      <c r="H966" s="4"/>
      <c r="I966" s="4"/>
      <c r="J966" s="4"/>
      <c r="K966" s="4"/>
    </row>
    <row r="967" spans="1:11" s="3" customFormat="1" x14ac:dyDescent="0.25">
      <c r="A967" s="5"/>
      <c r="B967" s="6"/>
      <c r="C967" s="6"/>
      <c r="G967" s="4"/>
      <c r="H967" s="4"/>
      <c r="I967" s="4"/>
      <c r="J967" s="4"/>
      <c r="K967" s="4"/>
    </row>
    <row r="968" spans="1:11" s="3" customFormat="1" x14ac:dyDescent="0.25">
      <c r="A968" s="5"/>
      <c r="B968" s="6"/>
      <c r="C968" s="6"/>
      <c r="G968" s="4"/>
      <c r="H968" s="4"/>
      <c r="I968" s="4"/>
      <c r="J968" s="4"/>
      <c r="K968" s="4"/>
    </row>
    <row r="969" spans="1:11" s="3" customFormat="1" x14ac:dyDescent="0.25">
      <c r="A969" s="5"/>
      <c r="B969" s="6"/>
      <c r="C969" s="6"/>
      <c r="G969" s="4"/>
      <c r="H969" s="4"/>
      <c r="I969" s="4"/>
      <c r="J969" s="4"/>
      <c r="K969" s="4"/>
    </row>
    <row r="970" spans="1:11" s="3" customFormat="1" x14ac:dyDescent="0.25">
      <c r="A970" s="5"/>
      <c r="B970" s="6"/>
      <c r="C970" s="6"/>
      <c r="G970" s="4"/>
      <c r="H970" s="4"/>
      <c r="I970" s="4"/>
      <c r="J970" s="4"/>
      <c r="K970" s="4"/>
    </row>
    <row r="971" spans="1:11" s="3" customFormat="1" x14ac:dyDescent="0.25">
      <c r="A971" s="5"/>
      <c r="B971" s="6"/>
      <c r="C971" s="6"/>
      <c r="G971" s="4"/>
      <c r="H971" s="4"/>
      <c r="I971" s="4"/>
      <c r="J971" s="4"/>
      <c r="K971" s="4"/>
    </row>
    <row r="972" spans="1:11" s="3" customFormat="1" x14ac:dyDescent="0.25">
      <c r="A972" s="5"/>
      <c r="B972" s="6"/>
      <c r="C972" s="6"/>
      <c r="G972" s="4"/>
      <c r="H972" s="4"/>
      <c r="I972" s="4"/>
      <c r="J972" s="4"/>
      <c r="K972" s="4"/>
    </row>
    <row r="973" spans="1:11" s="3" customFormat="1" x14ac:dyDescent="0.25">
      <c r="A973" s="5"/>
      <c r="B973" s="6"/>
      <c r="C973" s="6"/>
      <c r="G973" s="4"/>
      <c r="H973" s="4"/>
      <c r="I973" s="4"/>
      <c r="J973" s="4"/>
      <c r="K973" s="4"/>
    </row>
    <row r="974" spans="1:11" s="3" customFormat="1" x14ac:dyDescent="0.25">
      <c r="A974" s="5"/>
      <c r="B974" s="6"/>
      <c r="C974" s="6"/>
      <c r="G974" s="4"/>
      <c r="H974" s="4"/>
      <c r="I974" s="4"/>
      <c r="J974" s="4"/>
      <c r="K974" s="4"/>
    </row>
    <row r="975" spans="1:11" s="3" customFormat="1" x14ac:dyDescent="0.25">
      <c r="A975" s="5"/>
      <c r="B975" s="6"/>
      <c r="C975" s="6"/>
      <c r="G975" s="4"/>
      <c r="H975" s="4"/>
      <c r="I975" s="4"/>
      <c r="J975" s="4"/>
      <c r="K975" s="4"/>
    </row>
    <row r="976" spans="1:11" s="3" customFormat="1" x14ac:dyDescent="0.25">
      <c r="A976" s="5"/>
      <c r="B976" s="6"/>
      <c r="C976" s="6"/>
      <c r="G976" s="4"/>
      <c r="H976" s="4"/>
      <c r="I976" s="4"/>
      <c r="J976" s="4"/>
      <c r="K976" s="4"/>
    </row>
    <row r="977" spans="1:11" s="3" customFormat="1" x14ac:dyDescent="0.25">
      <c r="A977" s="5"/>
      <c r="B977" s="6"/>
      <c r="C977" s="6"/>
      <c r="G977" s="4"/>
      <c r="H977" s="4"/>
      <c r="I977" s="4"/>
      <c r="J977" s="4"/>
      <c r="K977" s="4"/>
    </row>
    <row r="978" spans="1:11" s="3" customFormat="1" x14ac:dyDescent="0.25">
      <c r="A978" s="5"/>
      <c r="B978" s="6"/>
      <c r="C978" s="6"/>
      <c r="G978" s="4"/>
      <c r="H978" s="4"/>
      <c r="I978" s="4"/>
      <c r="J978" s="4"/>
      <c r="K978" s="4"/>
    </row>
    <row r="979" spans="1:11" s="3" customFormat="1" x14ac:dyDescent="0.25">
      <c r="A979" s="5"/>
      <c r="B979" s="6"/>
      <c r="C979" s="6"/>
      <c r="G979" s="4"/>
      <c r="H979" s="4"/>
      <c r="I979" s="4"/>
      <c r="J979" s="4"/>
      <c r="K979" s="4"/>
    </row>
    <row r="980" spans="1:11" s="3" customFormat="1" x14ac:dyDescent="0.25">
      <c r="A980" s="5"/>
      <c r="B980" s="6"/>
      <c r="C980" s="6"/>
      <c r="G980" s="4"/>
      <c r="H980" s="4"/>
      <c r="I980" s="4"/>
      <c r="J980" s="4"/>
      <c r="K980" s="4"/>
    </row>
    <row r="981" spans="1:11" s="3" customFormat="1" x14ac:dyDescent="0.25">
      <c r="A981" s="5"/>
      <c r="B981" s="6"/>
      <c r="C981" s="6"/>
      <c r="G981" s="4"/>
      <c r="H981" s="4"/>
      <c r="I981" s="4"/>
      <c r="J981" s="4"/>
      <c r="K981" s="4"/>
    </row>
    <row r="982" spans="1:11" s="3" customFormat="1" x14ac:dyDescent="0.25">
      <c r="A982" s="5"/>
      <c r="B982" s="6"/>
      <c r="C982" s="6"/>
      <c r="G982" s="4"/>
      <c r="H982" s="4"/>
      <c r="I982" s="4"/>
      <c r="J982" s="4"/>
      <c r="K982" s="4"/>
    </row>
    <row r="983" spans="1:11" s="3" customFormat="1" x14ac:dyDescent="0.25">
      <c r="A983" s="5"/>
      <c r="B983" s="6"/>
      <c r="C983" s="6"/>
      <c r="G983" s="4"/>
      <c r="H983" s="4"/>
      <c r="I983" s="4"/>
      <c r="J983" s="4"/>
      <c r="K983" s="4"/>
    </row>
    <row r="984" spans="1:11" s="3" customFormat="1" x14ac:dyDescent="0.25">
      <c r="A984" s="5"/>
      <c r="B984" s="6"/>
      <c r="C984" s="6"/>
      <c r="G984" s="4"/>
      <c r="H984" s="4"/>
      <c r="I984" s="4"/>
      <c r="J984" s="4"/>
      <c r="K984" s="4"/>
    </row>
    <row r="985" spans="1:11" s="3" customFormat="1" x14ac:dyDescent="0.25">
      <c r="A985" s="5"/>
      <c r="B985" s="6"/>
      <c r="C985" s="6"/>
      <c r="G985" s="4"/>
      <c r="H985" s="4"/>
      <c r="I985" s="4"/>
      <c r="J985" s="4"/>
      <c r="K985" s="4"/>
    </row>
    <row r="986" spans="1:11" s="3" customFormat="1" x14ac:dyDescent="0.25">
      <c r="A986" s="5"/>
      <c r="B986" s="6"/>
      <c r="C986" s="6"/>
      <c r="G986" s="4"/>
      <c r="H986" s="4"/>
      <c r="I986" s="4"/>
      <c r="J986" s="4"/>
      <c r="K986" s="4"/>
    </row>
    <row r="987" spans="1:11" s="3" customFormat="1" x14ac:dyDescent="0.25">
      <c r="A987" s="5"/>
      <c r="B987" s="6"/>
      <c r="C987" s="6"/>
      <c r="G987" s="4"/>
      <c r="H987" s="4"/>
      <c r="I987" s="4"/>
      <c r="J987" s="4"/>
      <c r="K987" s="4"/>
    </row>
    <row r="988" spans="1:11" s="3" customFormat="1" x14ac:dyDescent="0.25">
      <c r="A988" s="5"/>
      <c r="B988" s="6"/>
      <c r="C988" s="6"/>
      <c r="G988" s="4"/>
      <c r="H988" s="4"/>
      <c r="I988" s="4"/>
      <c r="J988" s="4"/>
      <c r="K988" s="4"/>
    </row>
    <row r="989" spans="1:11" s="3" customFormat="1" x14ac:dyDescent="0.25">
      <c r="A989" s="5"/>
      <c r="B989" s="6"/>
      <c r="C989" s="6"/>
      <c r="G989" s="4"/>
      <c r="H989" s="4"/>
      <c r="I989" s="4"/>
      <c r="J989" s="4"/>
      <c r="K989" s="4"/>
    </row>
    <row r="990" spans="1:11" s="3" customFormat="1" x14ac:dyDescent="0.25">
      <c r="A990" s="5"/>
      <c r="B990" s="6"/>
      <c r="C990" s="6"/>
      <c r="G990" s="4"/>
      <c r="H990" s="4"/>
      <c r="I990" s="4"/>
      <c r="J990" s="4"/>
      <c r="K990" s="4"/>
    </row>
    <row r="991" spans="1:11" s="3" customFormat="1" x14ac:dyDescent="0.25">
      <c r="A991" s="5"/>
      <c r="B991" s="6"/>
      <c r="C991" s="6"/>
      <c r="G991" s="4"/>
      <c r="H991" s="4"/>
      <c r="I991" s="4"/>
      <c r="J991" s="4"/>
      <c r="K991" s="4"/>
    </row>
    <row r="992" spans="1:11" s="3" customFormat="1" x14ac:dyDescent="0.25">
      <c r="A992" s="5"/>
      <c r="B992" s="6"/>
      <c r="C992" s="6"/>
      <c r="G992" s="4"/>
      <c r="H992" s="4"/>
      <c r="I992" s="4"/>
      <c r="J992" s="4"/>
      <c r="K992" s="4"/>
    </row>
    <row r="993" spans="1:11" s="3" customFormat="1" x14ac:dyDescent="0.25">
      <c r="A993" s="5"/>
      <c r="B993" s="6"/>
      <c r="C993" s="6"/>
      <c r="G993" s="4"/>
      <c r="H993" s="4"/>
      <c r="I993" s="4"/>
      <c r="J993" s="4"/>
      <c r="K993" s="4"/>
    </row>
    <row r="994" spans="1:11" s="3" customFormat="1" x14ac:dyDescent="0.25">
      <c r="A994" s="5"/>
      <c r="B994" s="6"/>
      <c r="C994" s="6"/>
      <c r="G994" s="4"/>
      <c r="H994" s="4"/>
      <c r="I994" s="4"/>
      <c r="J994" s="4"/>
      <c r="K994" s="4"/>
    </row>
    <row r="995" spans="1:11" s="3" customFormat="1" x14ac:dyDescent="0.25">
      <c r="A995" s="5"/>
      <c r="B995" s="6"/>
      <c r="C995" s="6"/>
      <c r="G995" s="4"/>
      <c r="H995" s="4"/>
      <c r="I995" s="4"/>
      <c r="J995" s="4"/>
      <c r="K995" s="4"/>
    </row>
    <row r="996" spans="1:11" s="3" customFormat="1" x14ac:dyDescent="0.25">
      <c r="A996" s="5"/>
      <c r="B996" s="6"/>
      <c r="C996" s="6"/>
      <c r="G996" s="4"/>
      <c r="H996" s="4"/>
      <c r="I996" s="4"/>
      <c r="J996" s="4"/>
      <c r="K996" s="4"/>
    </row>
    <row r="997" spans="1:11" s="3" customFormat="1" x14ac:dyDescent="0.25">
      <c r="A997" s="5"/>
      <c r="B997" s="6"/>
      <c r="C997" s="6"/>
      <c r="G997" s="4"/>
      <c r="H997" s="4"/>
      <c r="I997" s="4"/>
      <c r="J997" s="4"/>
      <c r="K997" s="4"/>
    </row>
    <row r="998" spans="1:11" s="3" customFormat="1" x14ac:dyDescent="0.25">
      <c r="A998" s="5"/>
      <c r="B998" s="6"/>
      <c r="C998" s="6"/>
      <c r="G998" s="4"/>
      <c r="H998" s="4"/>
      <c r="I998" s="4"/>
      <c r="J998" s="4"/>
      <c r="K998" s="4"/>
    </row>
    <row r="999" spans="1:11" s="3" customFormat="1" x14ac:dyDescent="0.25">
      <c r="A999" s="5"/>
      <c r="B999" s="6"/>
      <c r="C999" s="6"/>
      <c r="G999" s="4"/>
      <c r="H999" s="4"/>
      <c r="I999" s="4"/>
      <c r="J999" s="4"/>
      <c r="K999" s="4"/>
    </row>
    <row r="1000" spans="1:11" s="3" customFormat="1" x14ac:dyDescent="0.25">
      <c r="A1000" s="5"/>
      <c r="B1000" s="6"/>
      <c r="C1000" s="6"/>
      <c r="G1000" s="4"/>
      <c r="H1000" s="4"/>
      <c r="I1000" s="4"/>
      <c r="J1000" s="4"/>
      <c r="K1000" s="4"/>
    </row>
    <row r="1001" spans="1:11" s="3" customFormat="1" x14ac:dyDescent="0.25">
      <c r="A1001" s="5"/>
      <c r="B1001" s="6"/>
      <c r="C1001" s="6"/>
      <c r="G1001" s="4"/>
      <c r="H1001" s="4"/>
      <c r="I1001" s="4"/>
      <c r="J1001" s="4"/>
      <c r="K1001" s="4"/>
    </row>
    <row r="1002" spans="1:11" s="3" customFormat="1" x14ac:dyDescent="0.25">
      <c r="A1002" s="5"/>
      <c r="B1002" s="6"/>
      <c r="C1002" s="6"/>
      <c r="G1002" s="4"/>
      <c r="H1002" s="4"/>
      <c r="I1002" s="4"/>
      <c r="J1002" s="4"/>
      <c r="K1002" s="4"/>
    </row>
    <row r="1003" spans="1:11" s="3" customFormat="1" x14ac:dyDescent="0.25">
      <c r="A1003" s="5"/>
      <c r="B1003" s="6"/>
      <c r="C1003" s="6"/>
      <c r="G1003" s="4"/>
      <c r="H1003" s="4"/>
      <c r="I1003" s="4"/>
      <c r="J1003" s="4"/>
      <c r="K1003" s="4"/>
    </row>
    <row r="1004" spans="1:11" s="3" customFormat="1" x14ac:dyDescent="0.25">
      <c r="A1004" s="5"/>
      <c r="B1004" s="6"/>
      <c r="C1004" s="6"/>
      <c r="G1004" s="4"/>
      <c r="H1004" s="4"/>
      <c r="I1004" s="4"/>
      <c r="J1004" s="4"/>
      <c r="K1004" s="4"/>
    </row>
    <row r="1005" spans="1:11" s="3" customFormat="1" x14ac:dyDescent="0.25">
      <c r="A1005" s="5"/>
      <c r="B1005" s="6"/>
      <c r="C1005" s="6"/>
      <c r="G1005" s="4"/>
      <c r="H1005" s="4"/>
      <c r="I1005" s="4"/>
      <c r="J1005" s="4"/>
      <c r="K1005" s="4"/>
    </row>
    <row r="1006" spans="1:11" s="3" customFormat="1" x14ac:dyDescent="0.25">
      <c r="A1006" s="5"/>
      <c r="B1006" s="6"/>
      <c r="C1006" s="6"/>
      <c r="G1006" s="4"/>
      <c r="H1006" s="4"/>
      <c r="I1006" s="4"/>
      <c r="J1006" s="4"/>
      <c r="K1006" s="4"/>
    </row>
    <row r="1007" spans="1:11" s="3" customFormat="1" x14ac:dyDescent="0.25">
      <c r="A1007" s="5"/>
      <c r="B1007" s="6"/>
      <c r="C1007" s="6"/>
      <c r="G1007" s="4"/>
      <c r="H1007" s="4"/>
      <c r="I1007" s="4"/>
      <c r="J1007" s="4"/>
      <c r="K1007" s="4"/>
    </row>
    <row r="1008" spans="1:11" s="3" customFormat="1" x14ac:dyDescent="0.25">
      <c r="A1008" s="5"/>
      <c r="B1008" s="6"/>
      <c r="C1008" s="6"/>
      <c r="G1008" s="4"/>
      <c r="H1008" s="4"/>
      <c r="I1008" s="4"/>
      <c r="J1008" s="4"/>
      <c r="K1008" s="4"/>
    </row>
    <row r="1009" spans="1:11" s="3" customFormat="1" x14ac:dyDescent="0.25">
      <c r="A1009" s="5"/>
      <c r="B1009" s="6"/>
      <c r="C1009" s="6"/>
      <c r="G1009" s="4"/>
      <c r="H1009" s="4"/>
      <c r="I1009" s="4"/>
      <c r="J1009" s="4"/>
      <c r="K1009" s="4"/>
    </row>
    <row r="1010" spans="1:11" s="3" customFormat="1" x14ac:dyDescent="0.25">
      <c r="A1010" s="5"/>
      <c r="B1010" s="6"/>
      <c r="C1010" s="6"/>
      <c r="G1010" s="4"/>
      <c r="H1010" s="4"/>
      <c r="I1010" s="4"/>
      <c r="J1010" s="4"/>
      <c r="K1010" s="4"/>
    </row>
    <row r="1011" spans="1:11" s="3" customFormat="1" x14ac:dyDescent="0.25">
      <c r="A1011" s="5"/>
      <c r="B1011" s="6"/>
      <c r="C1011" s="6"/>
      <c r="G1011" s="4"/>
      <c r="H1011" s="4"/>
      <c r="I1011" s="4"/>
      <c r="J1011" s="4"/>
      <c r="K1011" s="4"/>
    </row>
    <row r="1012" spans="1:11" s="3" customFormat="1" x14ac:dyDescent="0.25">
      <c r="A1012" s="5"/>
      <c r="B1012" s="6"/>
      <c r="C1012" s="6"/>
      <c r="G1012" s="4"/>
      <c r="H1012" s="4"/>
      <c r="I1012" s="4"/>
      <c r="J1012" s="4"/>
      <c r="K1012" s="4"/>
    </row>
    <row r="1013" spans="1:11" s="3" customFormat="1" x14ac:dyDescent="0.25">
      <c r="A1013" s="5"/>
      <c r="B1013" s="6"/>
      <c r="C1013" s="6"/>
      <c r="G1013" s="4"/>
      <c r="H1013" s="4"/>
      <c r="I1013" s="4"/>
      <c r="J1013" s="4"/>
      <c r="K1013" s="4"/>
    </row>
    <row r="1014" spans="1:11" s="3" customFormat="1" x14ac:dyDescent="0.25">
      <c r="A1014" s="5"/>
      <c r="B1014" s="6"/>
      <c r="C1014" s="6"/>
      <c r="G1014" s="4"/>
      <c r="H1014" s="4"/>
      <c r="I1014" s="4"/>
      <c r="J1014" s="4"/>
      <c r="K1014" s="4"/>
    </row>
    <row r="1015" spans="1:11" s="3" customFormat="1" x14ac:dyDescent="0.25">
      <c r="A1015" s="5"/>
      <c r="B1015" s="6"/>
      <c r="C1015" s="6"/>
      <c r="G1015" s="4"/>
      <c r="H1015" s="4"/>
      <c r="I1015" s="4"/>
      <c r="J1015" s="4"/>
      <c r="K1015" s="4"/>
    </row>
    <row r="1016" spans="1:11" s="3" customFormat="1" x14ac:dyDescent="0.25">
      <c r="A1016" s="5"/>
      <c r="B1016" s="6"/>
      <c r="C1016" s="6"/>
      <c r="G1016" s="4"/>
      <c r="H1016" s="4"/>
      <c r="I1016" s="4"/>
      <c r="J1016" s="4"/>
      <c r="K1016" s="4"/>
    </row>
    <row r="1017" spans="1:11" s="3" customFormat="1" x14ac:dyDescent="0.25">
      <c r="A1017" s="5"/>
      <c r="B1017" s="6"/>
      <c r="C1017" s="6"/>
      <c r="G1017" s="4"/>
      <c r="H1017" s="4"/>
      <c r="I1017" s="4"/>
      <c r="J1017" s="4"/>
      <c r="K1017" s="4"/>
    </row>
    <row r="1018" spans="1:11" s="3" customFormat="1" x14ac:dyDescent="0.25">
      <c r="A1018" s="5"/>
      <c r="B1018" s="6"/>
      <c r="C1018" s="6"/>
      <c r="G1018" s="4"/>
      <c r="H1018" s="4"/>
      <c r="I1018" s="4"/>
      <c r="J1018" s="4"/>
      <c r="K1018" s="4"/>
    </row>
    <row r="1019" spans="1:11" s="3" customFormat="1" x14ac:dyDescent="0.25">
      <c r="A1019" s="5"/>
      <c r="B1019" s="6"/>
      <c r="C1019" s="6"/>
      <c r="G1019" s="4"/>
      <c r="H1019" s="4"/>
      <c r="I1019" s="4"/>
      <c r="J1019" s="4"/>
      <c r="K1019" s="4"/>
    </row>
    <row r="1020" spans="1:11" s="3" customFormat="1" x14ac:dyDescent="0.25">
      <c r="A1020" s="5"/>
      <c r="B1020" s="6"/>
      <c r="C1020" s="6"/>
      <c r="G1020" s="4"/>
      <c r="H1020" s="4"/>
      <c r="I1020" s="4"/>
      <c r="J1020" s="4"/>
      <c r="K1020" s="4"/>
    </row>
    <row r="1021" spans="1:11" s="3" customFormat="1" x14ac:dyDescent="0.25">
      <c r="A1021" s="5"/>
      <c r="B1021" s="6"/>
      <c r="C1021" s="6"/>
      <c r="G1021" s="4"/>
      <c r="H1021" s="4"/>
      <c r="I1021" s="4"/>
      <c r="J1021" s="4"/>
      <c r="K1021" s="4"/>
    </row>
    <row r="1022" spans="1:11" s="3" customFormat="1" x14ac:dyDescent="0.25">
      <c r="A1022" s="5"/>
      <c r="B1022" s="6"/>
      <c r="C1022" s="6"/>
      <c r="G1022" s="4"/>
      <c r="H1022" s="4"/>
      <c r="I1022" s="4"/>
      <c r="J1022" s="4"/>
      <c r="K1022" s="4"/>
    </row>
    <row r="1023" spans="1:11" s="3" customFormat="1" x14ac:dyDescent="0.25">
      <c r="A1023" s="5"/>
      <c r="B1023" s="6"/>
      <c r="C1023" s="6"/>
      <c r="G1023" s="4"/>
      <c r="H1023" s="4"/>
      <c r="I1023" s="4"/>
      <c r="J1023" s="4"/>
      <c r="K1023" s="4"/>
    </row>
    <row r="1024" spans="1:11" s="3" customFormat="1" x14ac:dyDescent="0.25">
      <c r="A1024" s="5"/>
      <c r="B1024" s="6"/>
      <c r="C1024" s="6"/>
      <c r="G1024" s="4"/>
      <c r="H1024" s="4"/>
      <c r="I1024" s="4"/>
      <c r="J1024" s="4"/>
      <c r="K1024" s="4"/>
    </row>
    <row r="1025" spans="1:11" s="3" customFormat="1" x14ac:dyDescent="0.25">
      <c r="A1025" s="5"/>
      <c r="B1025" s="6"/>
      <c r="C1025" s="6"/>
      <c r="G1025" s="4"/>
      <c r="H1025" s="4"/>
      <c r="I1025" s="4"/>
      <c r="J1025" s="4"/>
      <c r="K1025" s="4"/>
    </row>
    <row r="1026" spans="1:11" s="3" customFormat="1" x14ac:dyDescent="0.25">
      <c r="A1026" s="5"/>
      <c r="B1026" s="6"/>
      <c r="C1026" s="6"/>
      <c r="G1026" s="4"/>
      <c r="H1026" s="4"/>
      <c r="I1026" s="4"/>
      <c r="J1026" s="4"/>
      <c r="K1026" s="4"/>
    </row>
    <row r="1027" spans="1:11" s="3" customFormat="1" x14ac:dyDescent="0.25">
      <c r="A1027" s="5"/>
      <c r="B1027" s="6"/>
      <c r="C1027" s="6"/>
      <c r="G1027" s="4"/>
      <c r="H1027" s="4"/>
      <c r="I1027" s="4"/>
      <c r="J1027" s="4"/>
      <c r="K1027" s="4"/>
    </row>
    <row r="1028" spans="1:11" s="3" customFormat="1" x14ac:dyDescent="0.25">
      <c r="A1028" s="5"/>
      <c r="B1028" s="6"/>
      <c r="C1028" s="6"/>
      <c r="G1028" s="4"/>
      <c r="H1028" s="4"/>
      <c r="I1028" s="4"/>
      <c r="J1028" s="4"/>
      <c r="K1028" s="4"/>
    </row>
    <row r="1029" spans="1:11" s="3" customFormat="1" x14ac:dyDescent="0.25">
      <c r="A1029" s="5"/>
      <c r="B1029" s="6"/>
      <c r="C1029" s="6"/>
      <c r="G1029" s="4"/>
      <c r="H1029" s="4"/>
      <c r="I1029" s="4"/>
      <c r="J1029" s="4"/>
      <c r="K1029" s="4"/>
    </row>
    <row r="1030" spans="1:11" s="3" customFormat="1" x14ac:dyDescent="0.25">
      <c r="A1030" s="5"/>
      <c r="B1030" s="6"/>
      <c r="C1030" s="6"/>
      <c r="G1030" s="4"/>
      <c r="H1030" s="4"/>
      <c r="I1030" s="4"/>
      <c r="J1030" s="4"/>
      <c r="K1030" s="4"/>
    </row>
    <row r="1031" spans="1:11" s="3" customFormat="1" x14ac:dyDescent="0.25">
      <c r="A1031" s="5"/>
      <c r="B1031" s="6"/>
      <c r="C1031" s="6"/>
      <c r="G1031" s="4"/>
      <c r="H1031" s="4"/>
      <c r="I1031" s="4"/>
      <c r="J1031" s="4"/>
      <c r="K1031" s="4"/>
    </row>
    <row r="1032" spans="1:11" s="3" customFormat="1" x14ac:dyDescent="0.25">
      <c r="A1032" s="5"/>
      <c r="B1032" s="6"/>
      <c r="C1032" s="6"/>
      <c r="G1032" s="4"/>
      <c r="H1032" s="4"/>
      <c r="I1032" s="4"/>
      <c r="J1032" s="4"/>
      <c r="K1032" s="4"/>
    </row>
    <row r="1033" spans="1:11" s="3" customFormat="1" x14ac:dyDescent="0.25">
      <c r="A1033" s="5"/>
      <c r="B1033" s="6"/>
      <c r="C1033" s="6"/>
      <c r="G1033" s="4"/>
      <c r="H1033" s="4"/>
      <c r="I1033" s="4"/>
      <c r="J1033" s="4"/>
      <c r="K1033" s="4"/>
    </row>
    <row r="1034" spans="1:11" s="3" customFormat="1" x14ac:dyDescent="0.25">
      <c r="A1034" s="5"/>
      <c r="B1034" s="6"/>
      <c r="C1034" s="6"/>
      <c r="G1034" s="4"/>
      <c r="H1034" s="4"/>
      <c r="I1034" s="4"/>
      <c r="J1034" s="4"/>
      <c r="K1034" s="4"/>
    </row>
    <row r="1035" spans="1:11" s="3" customFormat="1" x14ac:dyDescent="0.25">
      <c r="A1035" s="5"/>
      <c r="B1035" s="6"/>
      <c r="C1035" s="6"/>
      <c r="G1035" s="4"/>
      <c r="H1035" s="4"/>
      <c r="I1035" s="4"/>
      <c r="J1035" s="4"/>
      <c r="K1035" s="4"/>
    </row>
    <row r="1036" spans="1:11" s="3" customFormat="1" x14ac:dyDescent="0.25">
      <c r="A1036" s="5"/>
      <c r="B1036" s="6"/>
      <c r="C1036" s="6"/>
      <c r="G1036" s="4"/>
      <c r="H1036" s="4"/>
      <c r="I1036" s="4"/>
      <c r="J1036" s="4"/>
      <c r="K1036" s="4"/>
    </row>
    <row r="1037" spans="1:11" s="3" customFormat="1" x14ac:dyDescent="0.25">
      <c r="A1037" s="5"/>
      <c r="B1037" s="6"/>
      <c r="C1037" s="6"/>
      <c r="G1037" s="4"/>
      <c r="H1037" s="4"/>
      <c r="I1037" s="4"/>
      <c r="J1037" s="4"/>
      <c r="K1037" s="4"/>
    </row>
    <row r="1038" spans="1:11" s="3" customFormat="1" x14ac:dyDescent="0.25">
      <c r="A1038" s="5"/>
      <c r="B1038" s="6"/>
      <c r="C1038" s="6"/>
      <c r="G1038" s="4"/>
      <c r="H1038" s="4"/>
      <c r="I1038" s="4"/>
      <c r="J1038" s="4"/>
      <c r="K1038" s="4"/>
    </row>
    <row r="1039" spans="1:11" s="3" customFormat="1" x14ac:dyDescent="0.25">
      <c r="A1039" s="5"/>
      <c r="B1039" s="6"/>
      <c r="C1039" s="6"/>
      <c r="G1039" s="4"/>
      <c r="H1039" s="4"/>
      <c r="I1039" s="4"/>
      <c r="J1039" s="4"/>
      <c r="K1039" s="4"/>
    </row>
    <row r="1040" spans="1:11" s="3" customFormat="1" x14ac:dyDescent="0.25">
      <c r="A1040" s="5"/>
      <c r="B1040" s="6"/>
      <c r="C1040" s="6"/>
      <c r="G1040" s="4"/>
      <c r="H1040" s="4"/>
      <c r="I1040" s="4"/>
      <c r="J1040" s="4"/>
      <c r="K1040" s="4"/>
    </row>
    <row r="1041" spans="1:11" s="3" customFormat="1" x14ac:dyDescent="0.25">
      <c r="A1041" s="5"/>
      <c r="B1041" s="6"/>
      <c r="C1041" s="6"/>
      <c r="G1041" s="4"/>
      <c r="H1041" s="4"/>
      <c r="I1041" s="4"/>
      <c r="J1041" s="4"/>
      <c r="K1041" s="4"/>
    </row>
    <row r="1042" spans="1:11" s="3" customFormat="1" x14ac:dyDescent="0.25">
      <c r="A1042" s="5"/>
      <c r="B1042" s="6"/>
      <c r="C1042" s="6"/>
      <c r="G1042" s="4"/>
      <c r="H1042" s="4"/>
      <c r="I1042" s="4"/>
      <c r="J1042" s="4"/>
      <c r="K1042" s="4"/>
    </row>
    <row r="1043" spans="1:11" s="3" customFormat="1" x14ac:dyDescent="0.25">
      <c r="A1043" s="5"/>
      <c r="B1043" s="6"/>
      <c r="C1043" s="6"/>
      <c r="G1043" s="4"/>
      <c r="H1043" s="4"/>
      <c r="I1043" s="4"/>
      <c r="J1043" s="4"/>
      <c r="K1043" s="4"/>
    </row>
    <row r="1044" spans="1:11" s="3" customFormat="1" x14ac:dyDescent="0.25">
      <c r="A1044" s="5"/>
      <c r="B1044" s="6"/>
      <c r="C1044" s="6"/>
      <c r="G1044" s="4"/>
      <c r="H1044" s="4"/>
      <c r="I1044" s="4"/>
      <c r="J1044" s="4"/>
      <c r="K1044" s="4"/>
    </row>
    <row r="1045" spans="1:11" s="3" customFormat="1" x14ac:dyDescent="0.25">
      <c r="A1045" s="5"/>
      <c r="B1045" s="6"/>
      <c r="C1045" s="6"/>
      <c r="G1045" s="4"/>
      <c r="H1045" s="4"/>
      <c r="I1045" s="4"/>
      <c r="J1045" s="4"/>
      <c r="K1045" s="4"/>
    </row>
    <row r="1046" spans="1:11" s="3" customFormat="1" x14ac:dyDescent="0.25">
      <c r="A1046" s="5"/>
      <c r="B1046" s="6"/>
      <c r="C1046" s="6"/>
      <c r="G1046" s="4"/>
      <c r="H1046" s="4"/>
      <c r="I1046" s="4"/>
      <c r="J1046" s="4"/>
      <c r="K1046" s="4"/>
    </row>
    <row r="1047" spans="1:11" s="3" customFormat="1" x14ac:dyDescent="0.25">
      <c r="A1047" s="5"/>
      <c r="B1047" s="6"/>
      <c r="C1047" s="6"/>
      <c r="G1047" s="4"/>
      <c r="H1047" s="4"/>
      <c r="I1047" s="4"/>
      <c r="J1047" s="4"/>
      <c r="K1047" s="4"/>
    </row>
    <row r="1048" spans="1:11" s="3" customFormat="1" x14ac:dyDescent="0.25">
      <c r="A1048" s="5"/>
      <c r="B1048" s="6"/>
      <c r="C1048" s="6"/>
      <c r="G1048" s="4"/>
      <c r="H1048" s="4"/>
      <c r="I1048" s="4"/>
      <c r="J1048" s="4"/>
      <c r="K1048" s="4"/>
    </row>
    <row r="1049" spans="1:11" s="3" customFormat="1" x14ac:dyDescent="0.25">
      <c r="A1049" s="5"/>
      <c r="B1049" s="6"/>
      <c r="C1049" s="6"/>
      <c r="G1049" s="4"/>
      <c r="H1049" s="4"/>
      <c r="I1049" s="4"/>
      <c r="J1049" s="4"/>
      <c r="K1049" s="4"/>
    </row>
    <row r="1050" spans="1:11" s="3" customFormat="1" x14ac:dyDescent="0.25">
      <c r="A1050" s="5"/>
      <c r="B1050" s="6"/>
      <c r="C1050" s="6"/>
      <c r="G1050" s="4"/>
      <c r="H1050" s="4"/>
      <c r="I1050" s="4"/>
      <c r="J1050" s="4"/>
      <c r="K1050" s="4"/>
    </row>
    <row r="1051" spans="1:11" s="3" customFormat="1" x14ac:dyDescent="0.25">
      <c r="A1051" s="5"/>
      <c r="B1051" s="6"/>
      <c r="C1051" s="6"/>
      <c r="G1051" s="4"/>
      <c r="H1051" s="4"/>
      <c r="I1051" s="4"/>
      <c r="J1051" s="4"/>
      <c r="K1051" s="4"/>
    </row>
    <row r="1052" spans="1:11" s="3" customFormat="1" x14ac:dyDescent="0.25">
      <c r="A1052" s="5"/>
      <c r="B1052" s="6"/>
      <c r="C1052" s="6"/>
      <c r="G1052" s="4"/>
      <c r="H1052" s="4"/>
      <c r="I1052" s="4"/>
      <c r="J1052" s="4"/>
      <c r="K1052" s="4"/>
    </row>
    <row r="1053" spans="1:11" s="3" customFormat="1" x14ac:dyDescent="0.25">
      <c r="A1053" s="5"/>
      <c r="B1053" s="6"/>
      <c r="C1053" s="6"/>
      <c r="G1053" s="4"/>
      <c r="H1053" s="4"/>
      <c r="I1053" s="4"/>
      <c r="J1053" s="4"/>
      <c r="K1053" s="4"/>
    </row>
    <row r="1054" spans="1:11" s="3" customFormat="1" x14ac:dyDescent="0.25">
      <c r="A1054" s="5"/>
      <c r="B1054" s="6"/>
      <c r="C1054" s="6"/>
      <c r="G1054" s="4"/>
      <c r="H1054" s="4"/>
      <c r="I1054" s="4"/>
      <c r="J1054" s="4"/>
      <c r="K1054" s="4"/>
    </row>
    <row r="1055" spans="1:11" s="3" customFormat="1" x14ac:dyDescent="0.25">
      <c r="A1055" s="5"/>
      <c r="B1055" s="6"/>
      <c r="C1055" s="6"/>
      <c r="G1055" s="4"/>
      <c r="H1055" s="4"/>
      <c r="I1055" s="4"/>
      <c r="J1055" s="4"/>
      <c r="K1055" s="4"/>
    </row>
    <row r="1056" spans="1:11" s="3" customFormat="1" x14ac:dyDescent="0.25">
      <c r="A1056" s="5"/>
      <c r="B1056" s="6"/>
      <c r="C1056" s="6"/>
      <c r="G1056" s="4"/>
      <c r="H1056" s="4"/>
      <c r="I1056" s="4"/>
      <c r="J1056" s="4"/>
      <c r="K1056" s="4"/>
    </row>
    <row r="1057" spans="1:11" s="3" customFormat="1" x14ac:dyDescent="0.25">
      <c r="A1057" s="5"/>
      <c r="B1057" s="6"/>
      <c r="C1057" s="6"/>
      <c r="G1057" s="4"/>
      <c r="H1057" s="4"/>
      <c r="I1057" s="4"/>
      <c r="J1057" s="4"/>
      <c r="K1057" s="4"/>
    </row>
    <row r="1058" spans="1:11" s="3" customFormat="1" x14ac:dyDescent="0.25">
      <c r="A1058" s="5"/>
      <c r="B1058" s="6"/>
      <c r="C1058" s="6"/>
      <c r="G1058" s="4"/>
      <c r="H1058" s="4"/>
      <c r="I1058" s="4"/>
      <c r="J1058" s="4"/>
      <c r="K1058" s="4"/>
    </row>
    <row r="1059" spans="1:11" s="3" customFormat="1" x14ac:dyDescent="0.25">
      <c r="A1059" s="5"/>
      <c r="B1059" s="6"/>
      <c r="C1059" s="6"/>
      <c r="G1059" s="4"/>
      <c r="H1059" s="4"/>
      <c r="I1059" s="4"/>
      <c r="J1059" s="4"/>
      <c r="K1059" s="4"/>
    </row>
    <row r="1060" spans="1:11" s="3" customFormat="1" x14ac:dyDescent="0.25">
      <c r="A1060" s="5"/>
      <c r="B1060" s="6"/>
      <c r="C1060" s="6"/>
      <c r="G1060" s="4"/>
      <c r="H1060" s="4"/>
      <c r="I1060" s="4"/>
      <c r="J1060" s="4"/>
      <c r="K1060" s="4"/>
    </row>
    <row r="1061" spans="1:11" s="3" customFormat="1" x14ac:dyDescent="0.25">
      <c r="A1061" s="5"/>
      <c r="B1061" s="6"/>
      <c r="C1061" s="6"/>
      <c r="G1061" s="4"/>
      <c r="H1061" s="4"/>
      <c r="I1061" s="4"/>
      <c r="J1061" s="4"/>
      <c r="K1061" s="4"/>
    </row>
    <row r="1062" spans="1:11" s="3" customFormat="1" x14ac:dyDescent="0.25">
      <c r="A1062" s="5"/>
      <c r="B1062" s="6"/>
      <c r="C1062" s="6"/>
      <c r="G1062" s="4"/>
      <c r="H1062" s="4"/>
      <c r="I1062" s="4"/>
      <c r="J1062" s="4"/>
      <c r="K1062" s="4"/>
    </row>
    <row r="1063" spans="1:11" s="3" customFormat="1" x14ac:dyDescent="0.25">
      <c r="A1063" s="5"/>
      <c r="B1063" s="6"/>
      <c r="C1063" s="6"/>
      <c r="G1063" s="4"/>
      <c r="H1063" s="4"/>
      <c r="I1063" s="4"/>
      <c r="J1063" s="4"/>
      <c r="K1063" s="4"/>
    </row>
    <row r="1064" spans="1:11" s="3" customFormat="1" x14ac:dyDescent="0.25">
      <c r="A1064" s="5"/>
      <c r="B1064" s="6"/>
      <c r="C1064" s="6"/>
      <c r="G1064" s="4"/>
      <c r="H1064" s="4"/>
      <c r="I1064" s="4"/>
      <c r="J1064" s="4"/>
      <c r="K1064" s="4"/>
    </row>
    <row r="1065" spans="1:11" s="3" customFormat="1" x14ac:dyDescent="0.25">
      <c r="A1065" s="5"/>
      <c r="B1065" s="6"/>
      <c r="C1065" s="6"/>
      <c r="G1065" s="4"/>
      <c r="H1065" s="4"/>
      <c r="I1065" s="4"/>
      <c r="J1065" s="4"/>
      <c r="K1065" s="4"/>
    </row>
    <row r="1066" spans="1:11" s="3" customFormat="1" x14ac:dyDescent="0.25">
      <c r="A1066" s="5"/>
      <c r="B1066" s="6"/>
      <c r="C1066" s="6"/>
      <c r="G1066" s="4"/>
      <c r="H1066" s="4"/>
      <c r="I1066" s="4"/>
      <c r="J1066" s="4"/>
      <c r="K1066" s="4"/>
    </row>
    <row r="1067" spans="1:11" s="3" customFormat="1" x14ac:dyDescent="0.25">
      <c r="A1067" s="5"/>
      <c r="B1067" s="6"/>
      <c r="C1067" s="6"/>
      <c r="G1067" s="4"/>
      <c r="H1067" s="4"/>
      <c r="I1067" s="4"/>
      <c r="J1067" s="4"/>
      <c r="K1067" s="4"/>
    </row>
    <row r="1068" spans="1:11" s="3" customFormat="1" x14ac:dyDescent="0.25">
      <c r="A1068" s="5"/>
      <c r="B1068" s="6"/>
      <c r="C1068" s="6"/>
      <c r="G1068" s="4"/>
      <c r="H1068" s="4"/>
      <c r="I1068" s="4"/>
      <c r="J1068" s="4"/>
      <c r="K1068" s="4"/>
    </row>
    <row r="1069" spans="1:11" s="3" customFormat="1" x14ac:dyDescent="0.25">
      <c r="A1069" s="5"/>
      <c r="B1069" s="6"/>
      <c r="C1069" s="6"/>
      <c r="G1069" s="4"/>
      <c r="H1069" s="4"/>
      <c r="I1069" s="4"/>
      <c r="J1069" s="4"/>
      <c r="K1069" s="4"/>
    </row>
    <row r="1070" spans="1:11" s="3" customFormat="1" x14ac:dyDescent="0.25">
      <c r="A1070" s="5"/>
      <c r="B1070" s="6"/>
      <c r="C1070" s="6"/>
      <c r="G1070" s="4"/>
      <c r="H1070" s="4"/>
      <c r="I1070" s="4"/>
      <c r="J1070" s="4"/>
      <c r="K1070" s="4"/>
    </row>
    <row r="1071" spans="1:11" s="3" customFormat="1" x14ac:dyDescent="0.25">
      <c r="A1071" s="5"/>
      <c r="B1071" s="6"/>
      <c r="C1071" s="6"/>
      <c r="G1071" s="4"/>
      <c r="H1071" s="4"/>
      <c r="I1071" s="4"/>
      <c r="J1071" s="4"/>
      <c r="K1071" s="4"/>
    </row>
    <row r="1072" spans="1:11" s="3" customFormat="1" x14ac:dyDescent="0.25">
      <c r="A1072" s="5"/>
      <c r="B1072" s="6"/>
      <c r="C1072" s="6"/>
      <c r="G1072" s="4"/>
      <c r="H1072" s="4"/>
      <c r="I1072" s="4"/>
      <c r="J1072" s="4"/>
      <c r="K1072" s="4"/>
    </row>
    <row r="1073" spans="1:11" s="3" customFormat="1" x14ac:dyDescent="0.25">
      <c r="A1073" s="5"/>
      <c r="B1073" s="6"/>
      <c r="C1073" s="6"/>
      <c r="G1073" s="4"/>
      <c r="H1073" s="4"/>
      <c r="I1073" s="4"/>
      <c r="J1073" s="4"/>
      <c r="K1073" s="4"/>
    </row>
    <row r="1074" spans="1:11" s="3" customFormat="1" x14ac:dyDescent="0.25">
      <c r="A1074" s="5"/>
      <c r="B1074" s="6"/>
      <c r="C1074" s="6"/>
      <c r="G1074" s="4"/>
      <c r="H1074" s="4"/>
      <c r="I1074" s="4"/>
      <c r="J1074" s="4"/>
      <c r="K1074" s="4"/>
    </row>
    <row r="1075" spans="1:11" s="3" customFormat="1" x14ac:dyDescent="0.25">
      <c r="A1075" s="5"/>
      <c r="B1075" s="6"/>
      <c r="C1075" s="6"/>
      <c r="G1075" s="4"/>
      <c r="H1075" s="4"/>
      <c r="I1075" s="4"/>
      <c r="J1075" s="4"/>
      <c r="K1075" s="4"/>
    </row>
    <row r="1076" spans="1:11" s="3" customFormat="1" x14ac:dyDescent="0.25">
      <c r="A1076" s="5"/>
      <c r="B1076" s="6"/>
      <c r="C1076" s="6"/>
      <c r="G1076" s="4"/>
      <c r="H1076" s="4"/>
      <c r="I1076" s="4"/>
      <c r="J1076" s="4"/>
      <c r="K1076" s="4"/>
    </row>
    <row r="1077" spans="1:11" s="3" customFormat="1" x14ac:dyDescent="0.25">
      <c r="A1077" s="5"/>
      <c r="B1077" s="6"/>
      <c r="C1077" s="6"/>
      <c r="G1077" s="4"/>
      <c r="H1077" s="4"/>
      <c r="I1077" s="4"/>
      <c r="J1077" s="4"/>
      <c r="K1077" s="4"/>
    </row>
    <row r="1078" spans="1:11" s="3" customFormat="1" x14ac:dyDescent="0.25">
      <c r="A1078" s="5"/>
      <c r="B1078" s="6"/>
      <c r="C1078" s="6"/>
      <c r="G1078" s="4"/>
      <c r="H1078" s="4"/>
      <c r="I1078" s="4"/>
      <c r="J1078" s="4"/>
      <c r="K1078" s="4"/>
    </row>
    <row r="1079" spans="1:11" s="3" customFormat="1" x14ac:dyDescent="0.25">
      <c r="A1079" s="5"/>
      <c r="B1079" s="6"/>
      <c r="C1079" s="6"/>
      <c r="G1079" s="4"/>
      <c r="H1079" s="4"/>
      <c r="I1079" s="4"/>
      <c r="J1079" s="4"/>
      <c r="K1079" s="4"/>
    </row>
    <row r="1080" spans="1:11" s="3" customFormat="1" x14ac:dyDescent="0.25">
      <c r="A1080" s="5"/>
      <c r="B1080" s="6"/>
      <c r="C1080" s="6"/>
      <c r="G1080" s="4"/>
      <c r="H1080" s="4"/>
      <c r="I1080" s="4"/>
      <c r="J1080" s="4"/>
      <c r="K1080" s="4"/>
    </row>
    <row r="1081" spans="1:11" s="3" customFormat="1" x14ac:dyDescent="0.25">
      <c r="A1081" s="5"/>
      <c r="B1081" s="6"/>
      <c r="C1081" s="6"/>
      <c r="G1081" s="4"/>
      <c r="H1081" s="4"/>
      <c r="I1081" s="4"/>
      <c r="J1081" s="4"/>
      <c r="K1081" s="4"/>
    </row>
    <row r="1082" spans="1:11" s="3" customFormat="1" x14ac:dyDescent="0.25">
      <c r="A1082" s="5"/>
      <c r="B1082" s="6"/>
      <c r="C1082" s="6"/>
      <c r="G1082" s="4"/>
      <c r="H1082" s="4"/>
      <c r="I1082" s="4"/>
      <c r="J1082" s="4"/>
      <c r="K1082" s="4"/>
    </row>
    <row r="1083" spans="1:11" s="3" customFormat="1" x14ac:dyDescent="0.25">
      <c r="A1083" s="5"/>
      <c r="B1083" s="6"/>
      <c r="C1083" s="6"/>
      <c r="G1083" s="4"/>
      <c r="H1083" s="4"/>
      <c r="I1083" s="4"/>
      <c r="J1083" s="4"/>
      <c r="K1083" s="4"/>
    </row>
    <row r="1084" spans="1:11" s="3" customFormat="1" x14ac:dyDescent="0.25">
      <c r="A1084" s="5"/>
      <c r="B1084" s="6"/>
      <c r="C1084" s="6"/>
      <c r="G1084" s="4"/>
      <c r="H1084" s="4"/>
      <c r="I1084" s="4"/>
      <c r="J1084" s="4"/>
      <c r="K1084" s="4"/>
    </row>
    <row r="1085" spans="1:11" s="3" customFormat="1" x14ac:dyDescent="0.25">
      <c r="A1085" s="5"/>
      <c r="B1085" s="6"/>
      <c r="C1085" s="6"/>
      <c r="G1085" s="4"/>
      <c r="H1085" s="4"/>
      <c r="I1085" s="4"/>
      <c r="J1085" s="4"/>
      <c r="K1085" s="4"/>
    </row>
    <row r="1086" spans="1:11" s="3" customFormat="1" x14ac:dyDescent="0.25">
      <c r="A1086" s="5"/>
      <c r="B1086" s="6"/>
      <c r="C1086" s="6"/>
      <c r="G1086" s="4"/>
      <c r="H1086" s="4"/>
      <c r="I1086" s="4"/>
      <c r="J1086" s="4"/>
      <c r="K1086" s="4"/>
    </row>
    <row r="1087" spans="1:11" s="3" customFormat="1" x14ac:dyDescent="0.25">
      <c r="A1087" s="5"/>
      <c r="B1087" s="6"/>
      <c r="C1087" s="6"/>
      <c r="G1087" s="4"/>
      <c r="H1087" s="4"/>
      <c r="I1087" s="4"/>
      <c r="J1087" s="4"/>
      <c r="K1087" s="4"/>
    </row>
    <row r="1088" spans="1:11" s="3" customFormat="1" x14ac:dyDescent="0.25">
      <c r="A1088" s="5"/>
      <c r="B1088" s="6"/>
      <c r="C1088" s="6"/>
      <c r="G1088" s="4"/>
      <c r="H1088" s="4"/>
      <c r="I1088" s="4"/>
      <c r="J1088" s="4"/>
      <c r="K1088" s="4"/>
    </row>
    <row r="1089" spans="1:11" s="3" customFormat="1" x14ac:dyDescent="0.25">
      <c r="A1089" s="5"/>
      <c r="B1089" s="6"/>
      <c r="C1089" s="6"/>
      <c r="G1089" s="4"/>
      <c r="H1089" s="4"/>
      <c r="I1089" s="4"/>
      <c r="J1089" s="4"/>
      <c r="K1089" s="4"/>
    </row>
    <row r="1090" spans="1:11" s="3" customFormat="1" x14ac:dyDescent="0.25">
      <c r="A1090" s="5"/>
      <c r="B1090" s="6"/>
      <c r="C1090" s="6"/>
      <c r="G1090" s="4"/>
      <c r="H1090" s="4"/>
      <c r="I1090" s="4"/>
      <c r="J1090" s="4"/>
      <c r="K1090" s="4"/>
    </row>
    <row r="1091" spans="1:11" s="3" customFormat="1" x14ac:dyDescent="0.25">
      <c r="A1091" s="5"/>
      <c r="B1091" s="6"/>
      <c r="C1091" s="6"/>
      <c r="G1091" s="4"/>
      <c r="H1091" s="4"/>
      <c r="I1091" s="4"/>
      <c r="J1091" s="4"/>
      <c r="K1091" s="4"/>
    </row>
    <row r="1092" spans="1:11" s="3" customFormat="1" x14ac:dyDescent="0.25">
      <c r="A1092" s="5"/>
      <c r="B1092" s="6"/>
      <c r="C1092" s="6"/>
      <c r="G1092" s="4"/>
      <c r="H1092" s="4"/>
      <c r="I1092" s="4"/>
      <c r="J1092" s="4"/>
      <c r="K1092" s="4"/>
    </row>
    <row r="1093" spans="1:11" s="3" customFormat="1" x14ac:dyDescent="0.25">
      <c r="A1093" s="5"/>
      <c r="B1093" s="6"/>
      <c r="C1093" s="6"/>
      <c r="G1093" s="4"/>
      <c r="H1093" s="4"/>
      <c r="I1093" s="4"/>
      <c r="J1093" s="4"/>
      <c r="K1093" s="4"/>
    </row>
    <row r="1094" spans="1:11" s="3" customFormat="1" x14ac:dyDescent="0.25">
      <c r="A1094" s="5"/>
      <c r="B1094" s="6"/>
      <c r="C1094" s="6"/>
      <c r="G1094" s="4"/>
      <c r="H1094" s="4"/>
      <c r="I1094" s="4"/>
      <c r="J1094" s="4"/>
      <c r="K1094" s="4"/>
    </row>
    <row r="1095" spans="1:11" s="3" customFormat="1" x14ac:dyDescent="0.25">
      <c r="A1095" s="5"/>
      <c r="B1095" s="6"/>
      <c r="C1095" s="6"/>
      <c r="G1095" s="4"/>
      <c r="H1095" s="4"/>
      <c r="I1095" s="4"/>
      <c r="J1095" s="4"/>
      <c r="K1095" s="4"/>
    </row>
    <row r="1096" spans="1:11" s="3" customFormat="1" x14ac:dyDescent="0.25">
      <c r="A1096" s="5"/>
      <c r="B1096" s="6"/>
      <c r="C1096" s="6"/>
      <c r="G1096" s="4"/>
      <c r="H1096" s="4"/>
      <c r="I1096" s="4"/>
      <c r="J1096" s="4"/>
      <c r="K1096" s="4"/>
    </row>
    <row r="1097" spans="1:11" s="3" customFormat="1" x14ac:dyDescent="0.25">
      <c r="A1097" s="5"/>
      <c r="B1097" s="6"/>
      <c r="C1097" s="6"/>
      <c r="G1097" s="4"/>
      <c r="H1097" s="4"/>
      <c r="I1097" s="4"/>
      <c r="J1097" s="4"/>
      <c r="K1097" s="4"/>
    </row>
    <row r="1098" spans="1:11" s="3" customFormat="1" x14ac:dyDescent="0.25">
      <c r="A1098" s="5"/>
      <c r="B1098" s="6"/>
      <c r="C1098" s="6"/>
      <c r="G1098" s="4"/>
      <c r="H1098" s="4"/>
      <c r="I1098" s="4"/>
      <c r="J1098" s="4"/>
      <c r="K1098" s="4"/>
    </row>
    <row r="1099" spans="1:11" s="3" customFormat="1" x14ac:dyDescent="0.25">
      <c r="A1099" s="5"/>
      <c r="B1099" s="6"/>
      <c r="C1099" s="6"/>
      <c r="G1099" s="4"/>
      <c r="H1099" s="4"/>
      <c r="I1099" s="4"/>
      <c r="J1099" s="4"/>
      <c r="K1099" s="4"/>
    </row>
    <row r="1100" spans="1:11" s="3" customFormat="1" x14ac:dyDescent="0.25">
      <c r="A1100" s="5"/>
      <c r="B1100" s="6"/>
      <c r="C1100" s="6"/>
      <c r="G1100" s="4"/>
      <c r="H1100" s="4"/>
      <c r="I1100" s="4"/>
      <c r="J1100" s="4"/>
      <c r="K1100" s="4"/>
    </row>
    <row r="1101" spans="1:11" s="3" customFormat="1" x14ac:dyDescent="0.25">
      <c r="A1101" s="5"/>
      <c r="B1101" s="6"/>
      <c r="C1101" s="6"/>
      <c r="G1101" s="4"/>
      <c r="H1101" s="4"/>
      <c r="I1101" s="4"/>
      <c r="J1101" s="4"/>
      <c r="K1101" s="4"/>
    </row>
    <row r="1102" spans="1:11" s="3" customFormat="1" x14ac:dyDescent="0.25">
      <c r="A1102" s="5"/>
      <c r="B1102" s="6"/>
      <c r="C1102" s="6"/>
      <c r="G1102" s="4"/>
      <c r="H1102" s="4"/>
      <c r="I1102" s="4"/>
      <c r="J1102" s="4"/>
      <c r="K1102" s="4"/>
    </row>
    <row r="1103" spans="1:11" s="3" customFormat="1" x14ac:dyDescent="0.25">
      <c r="A1103" s="5"/>
      <c r="B1103" s="6"/>
      <c r="C1103" s="6"/>
      <c r="G1103" s="4"/>
      <c r="H1103" s="4"/>
      <c r="I1103" s="4"/>
      <c r="J1103" s="4"/>
      <c r="K1103" s="4"/>
    </row>
    <row r="1104" spans="1:11" s="3" customFormat="1" x14ac:dyDescent="0.25">
      <c r="A1104" s="5"/>
      <c r="B1104" s="6"/>
      <c r="C1104" s="6"/>
      <c r="G1104" s="4"/>
      <c r="H1104" s="4"/>
      <c r="I1104" s="4"/>
      <c r="J1104" s="4"/>
      <c r="K1104" s="4"/>
    </row>
    <row r="1105" spans="1:11" s="3" customFormat="1" x14ac:dyDescent="0.25">
      <c r="A1105" s="5"/>
      <c r="B1105" s="6"/>
      <c r="C1105" s="6"/>
      <c r="G1105" s="4"/>
      <c r="H1105" s="4"/>
      <c r="I1105" s="4"/>
      <c r="J1105" s="4"/>
      <c r="K1105" s="4"/>
    </row>
    <row r="1106" spans="1:11" s="3" customFormat="1" x14ac:dyDescent="0.25">
      <c r="A1106" s="5"/>
      <c r="B1106" s="6"/>
      <c r="C1106" s="6"/>
      <c r="G1106" s="4"/>
      <c r="H1106" s="4"/>
      <c r="I1106" s="4"/>
      <c r="J1106" s="4"/>
      <c r="K1106" s="4"/>
    </row>
    <row r="1107" spans="1:11" s="3" customFormat="1" x14ac:dyDescent="0.25">
      <c r="A1107" s="5"/>
      <c r="B1107" s="6"/>
      <c r="C1107" s="6"/>
      <c r="G1107" s="4"/>
      <c r="H1107" s="4"/>
      <c r="I1107" s="4"/>
      <c r="J1107" s="4"/>
      <c r="K1107" s="4"/>
    </row>
    <row r="1108" spans="1:11" s="3" customFormat="1" x14ac:dyDescent="0.25">
      <c r="A1108" s="5"/>
      <c r="B1108" s="6"/>
      <c r="C1108" s="6"/>
      <c r="G1108" s="4"/>
      <c r="H1108" s="4"/>
      <c r="I1108" s="4"/>
      <c r="J1108" s="4"/>
      <c r="K1108" s="4"/>
    </row>
    <row r="1109" spans="1:11" s="3" customFormat="1" x14ac:dyDescent="0.25">
      <c r="A1109" s="5"/>
      <c r="B1109" s="6"/>
      <c r="C1109" s="6"/>
      <c r="G1109" s="4"/>
      <c r="H1109" s="4"/>
      <c r="I1109" s="4"/>
      <c r="J1109" s="4"/>
      <c r="K1109" s="4"/>
    </row>
    <row r="1110" spans="1:11" s="3" customFormat="1" x14ac:dyDescent="0.25">
      <c r="A1110" s="5"/>
      <c r="B1110" s="6"/>
      <c r="C1110" s="6"/>
      <c r="G1110" s="4"/>
      <c r="H1110" s="4"/>
      <c r="I1110" s="4"/>
      <c r="J1110" s="4"/>
      <c r="K1110" s="4"/>
    </row>
    <row r="1111" spans="1:11" s="3" customFormat="1" x14ac:dyDescent="0.25">
      <c r="A1111" s="5"/>
      <c r="B1111" s="6"/>
      <c r="C1111" s="6"/>
      <c r="G1111" s="4"/>
      <c r="H1111" s="4"/>
      <c r="I1111" s="4"/>
      <c r="J1111" s="4"/>
      <c r="K1111" s="4"/>
    </row>
    <row r="1112" spans="1:11" s="3" customFormat="1" x14ac:dyDescent="0.25">
      <c r="A1112" s="5"/>
      <c r="B1112" s="6"/>
      <c r="C1112" s="6"/>
      <c r="G1112" s="4"/>
      <c r="H1112" s="4"/>
      <c r="I1112" s="4"/>
      <c r="J1112" s="4"/>
      <c r="K1112" s="4"/>
    </row>
    <row r="1113" spans="1:11" s="3" customFormat="1" x14ac:dyDescent="0.25">
      <c r="A1113" s="5"/>
      <c r="B1113" s="6"/>
      <c r="C1113" s="6"/>
      <c r="G1113" s="4"/>
      <c r="H1113" s="4"/>
      <c r="I1113" s="4"/>
      <c r="J1113" s="4"/>
      <c r="K1113" s="4"/>
    </row>
    <row r="1114" spans="1:11" s="3" customFormat="1" x14ac:dyDescent="0.25">
      <c r="A1114" s="5"/>
      <c r="B1114" s="6"/>
      <c r="C1114" s="6"/>
      <c r="G1114" s="4"/>
      <c r="H1114" s="4"/>
      <c r="I1114" s="4"/>
      <c r="J1114" s="4"/>
      <c r="K1114" s="4"/>
    </row>
    <row r="1115" spans="1:11" s="3" customFormat="1" x14ac:dyDescent="0.25">
      <c r="A1115" s="5"/>
      <c r="B1115" s="6"/>
      <c r="C1115" s="6"/>
      <c r="G1115" s="4"/>
      <c r="H1115" s="4"/>
      <c r="I1115" s="4"/>
      <c r="J1115" s="4"/>
      <c r="K1115" s="4"/>
    </row>
    <row r="1116" spans="1:11" s="3" customFormat="1" x14ac:dyDescent="0.25">
      <c r="A1116" s="5"/>
      <c r="B1116" s="6"/>
      <c r="C1116" s="6"/>
      <c r="G1116" s="4"/>
      <c r="H1116" s="4"/>
      <c r="I1116" s="4"/>
      <c r="J1116" s="4"/>
      <c r="K1116" s="4"/>
    </row>
    <row r="1117" spans="1:11" s="3" customFormat="1" x14ac:dyDescent="0.25">
      <c r="A1117" s="5"/>
      <c r="B1117" s="6"/>
      <c r="C1117" s="6"/>
      <c r="G1117" s="4"/>
      <c r="H1117" s="4"/>
      <c r="I1117" s="4"/>
      <c r="J1117" s="4"/>
      <c r="K1117" s="4"/>
    </row>
    <row r="1118" spans="1:11" s="3" customFormat="1" x14ac:dyDescent="0.25">
      <c r="A1118" s="5"/>
      <c r="B1118" s="6"/>
      <c r="C1118" s="6"/>
      <c r="G1118" s="4"/>
      <c r="H1118" s="4"/>
      <c r="I1118" s="4"/>
      <c r="J1118" s="4"/>
      <c r="K1118" s="4"/>
    </row>
    <row r="1119" spans="1:11" s="3" customFormat="1" x14ac:dyDescent="0.25">
      <c r="A1119" s="5"/>
      <c r="B1119" s="6"/>
      <c r="C1119" s="6"/>
      <c r="G1119" s="4"/>
      <c r="H1119" s="4"/>
      <c r="I1119" s="4"/>
      <c r="J1119" s="4"/>
      <c r="K1119" s="4"/>
    </row>
    <row r="1120" spans="1:11" s="3" customFormat="1" x14ac:dyDescent="0.25">
      <c r="A1120" s="5"/>
      <c r="B1120" s="6"/>
      <c r="C1120" s="6"/>
      <c r="G1120" s="4"/>
      <c r="H1120" s="4"/>
      <c r="I1120" s="4"/>
      <c r="J1120" s="4"/>
      <c r="K1120" s="4"/>
    </row>
    <row r="1121" spans="1:11" s="3" customFormat="1" x14ac:dyDescent="0.25">
      <c r="A1121" s="5"/>
      <c r="B1121" s="6"/>
      <c r="C1121" s="6"/>
      <c r="G1121" s="4"/>
      <c r="H1121" s="4"/>
      <c r="I1121" s="4"/>
      <c r="J1121" s="4"/>
      <c r="K1121" s="4"/>
    </row>
    <row r="1122" spans="1:11" s="3" customFormat="1" x14ac:dyDescent="0.25">
      <c r="A1122" s="5"/>
      <c r="B1122" s="6"/>
      <c r="C1122" s="6"/>
      <c r="G1122" s="4"/>
      <c r="H1122" s="4"/>
      <c r="I1122" s="4"/>
      <c r="J1122" s="4"/>
      <c r="K1122" s="4"/>
    </row>
    <row r="1123" spans="1:11" s="3" customFormat="1" x14ac:dyDescent="0.25">
      <c r="A1123" s="5"/>
      <c r="B1123" s="6"/>
      <c r="C1123" s="6"/>
      <c r="G1123" s="4"/>
      <c r="H1123" s="4"/>
      <c r="I1123" s="4"/>
      <c r="J1123" s="4"/>
      <c r="K1123" s="4"/>
    </row>
    <row r="1124" spans="1:11" s="3" customFormat="1" x14ac:dyDescent="0.25">
      <c r="A1124" s="5"/>
      <c r="B1124" s="6"/>
      <c r="C1124" s="6"/>
      <c r="G1124" s="4"/>
      <c r="H1124" s="4"/>
      <c r="I1124" s="4"/>
      <c r="J1124" s="4"/>
      <c r="K1124" s="4"/>
    </row>
    <row r="1125" spans="1:11" s="3" customFormat="1" x14ac:dyDescent="0.25">
      <c r="A1125" s="5"/>
      <c r="B1125" s="6"/>
      <c r="C1125" s="6"/>
      <c r="G1125" s="4"/>
      <c r="H1125" s="4"/>
      <c r="I1125" s="4"/>
      <c r="J1125" s="4"/>
      <c r="K1125" s="4"/>
    </row>
    <row r="1126" spans="1:11" s="3" customFormat="1" x14ac:dyDescent="0.25">
      <c r="A1126" s="5"/>
      <c r="B1126" s="6"/>
      <c r="C1126" s="6"/>
      <c r="G1126" s="4"/>
      <c r="H1126" s="4"/>
      <c r="I1126" s="4"/>
      <c r="J1126" s="4"/>
      <c r="K1126" s="4"/>
    </row>
    <row r="1127" spans="1:11" s="3" customFormat="1" x14ac:dyDescent="0.25">
      <c r="A1127" s="5"/>
      <c r="B1127" s="6"/>
      <c r="C1127" s="6"/>
      <c r="G1127" s="4"/>
      <c r="H1127" s="4"/>
      <c r="I1127" s="4"/>
      <c r="J1127" s="4"/>
      <c r="K1127" s="4"/>
    </row>
    <row r="1128" spans="1:11" s="3" customFormat="1" x14ac:dyDescent="0.25">
      <c r="A1128" s="5"/>
      <c r="B1128" s="6"/>
      <c r="C1128" s="6"/>
      <c r="G1128" s="4"/>
      <c r="H1128" s="4"/>
      <c r="I1128" s="4"/>
      <c r="J1128" s="4"/>
      <c r="K1128" s="4"/>
    </row>
    <row r="1129" spans="1:11" s="3" customFormat="1" x14ac:dyDescent="0.25">
      <c r="A1129" s="5"/>
      <c r="B1129" s="6"/>
      <c r="C1129" s="6"/>
      <c r="G1129" s="4"/>
      <c r="H1129" s="4"/>
      <c r="I1129" s="4"/>
      <c r="J1129" s="4"/>
      <c r="K1129" s="4"/>
    </row>
    <row r="1130" spans="1:11" s="3" customFormat="1" x14ac:dyDescent="0.25">
      <c r="A1130" s="5"/>
      <c r="B1130" s="6"/>
      <c r="C1130" s="6"/>
      <c r="G1130" s="4"/>
      <c r="H1130" s="4"/>
      <c r="I1130" s="4"/>
      <c r="J1130" s="4"/>
      <c r="K1130" s="4"/>
    </row>
    <row r="1131" spans="1:11" s="3" customFormat="1" x14ac:dyDescent="0.25">
      <c r="A1131" s="5"/>
      <c r="B1131" s="6"/>
      <c r="C1131" s="6"/>
      <c r="G1131" s="4"/>
      <c r="H1131" s="4"/>
      <c r="I1131" s="4"/>
      <c r="J1131" s="4"/>
      <c r="K1131" s="4"/>
    </row>
    <row r="1132" spans="1:11" s="3" customFormat="1" x14ac:dyDescent="0.25">
      <c r="A1132" s="5"/>
      <c r="B1132" s="6"/>
      <c r="C1132" s="6"/>
      <c r="G1132" s="4"/>
      <c r="H1132" s="4"/>
      <c r="I1132" s="4"/>
      <c r="J1132" s="4"/>
      <c r="K1132" s="4"/>
    </row>
    <row r="1133" spans="1:11" s="3" customFormat="1" x14ac:dyDescent="0.25">
      <c r="A1133" s="5"/>
      <c r="B1133" s="6"/>
      <c r="C1133" s="6"/>
      <c r="G1133" s="4"/>
      <c r="H1133" s="4"/>
      <c r="I1133" s="4"/>
      <c r="J1133" s="4"/>
      <c r="K1133" s="4"/>
    </row>
    <row r="1134" spans="1:11" s="3" customFormat="1" x14ac:dyDescent="0.25">
      <c r="A1134" s="5"/>
      <c r="B1134" s="6"/>
      <c r="C1134" s="6"/>
      <c r="G1134" s="4"/>
      <c r="H1134" s="4"/>
      <c r="I1134" s="4"/>
      <c r="J1134" s="4"/>
      <c r="K1134" s="4"/>
    </row>
    <row r="1135" spans="1:11" s="3" customFormat="1" x14ac:dyDescent="0.25">
      <c r="A1135" s="5"/>
      <c r="B1135" s="6"/>
      <c r="C1135" s="6"/>
      <c r="G1135" s="4"/>
      <c r="H1135" s="4"/>
      <c r="I1135" s="4"/>
      <c r="J1135" s="4"/>
      <c r="K1135" s="4"/>
    </row>
    <row r="1136" spans="1:11" s="3" customFormat="1" x14ac:dyDescent="0.25">
      <c r="A1136" s="5"/>
      <c r="B1136" s="6"/>
      <c r="C1136" s="6"/>
      <c r="G1136" s="4"/>
      <c r="H1136" s="4"/>
      <c r="I1136" s="4"/>
      <c r="J1136" s="4"/>
      <c r="K1136" s="4"/>
    </row>
    <row r="1137" spans="1:11" s="3" customFormat="1" x14ac:dyDescent="0.25">
      <c r="A1137" s="5"/>
      <c r="B1137" s="6"/>
      <c r="C1137" s="6"/>
      <c r="G1137" s="4"/>
      <c r="H1137" s="4"/>
      <c r="I1137" s="4"/>
      <c r="J1137" s="4"/>
      <c r="K1137" s="4"/>
    </row>
    <row r="1138" spans="1:11" s="3" customFormat="1" x14ac:dyDescent="0.25">
      <c r="A1138" s="5"/>
      <c r="B1138" s="6"/>
      <c r="C1138" s="6"/>
      <c r="G1138" s="4"/>
      <c r="H1138" s="4"/>
      <c r="I1138" s="4"/>
      <c r="J1138" s="4"/>
      <c r="K1138" s="4"/>
    </row>
    <row r="1139" spans="1:11" s="3" customFormat="1" x14ac:dyDescent="0.25">
      <c r="A1139" s="5"/>
      <c r="B1139" s="6"/>
      <c r="C1139" s="6"/>
      <c r="G1139" s="4"/>
      <c r="H1139" s="4"/>
      <c r="I1139" s="4"/>
      <c r="J1139" s="4"/>
      <c r="K1139" s="4"/>
    </row>
    <row r="1140" spans="1:11" s="3" customFormat="1" x14ac:dyDescent="0.25">
      <c r="A1140" s="5"/>
      <c r="B1140" s="6"/>
      <c r="C1140" s="6"/>
      <c r="G1140" s="4"/>
      <c r="H1140" s="4"/>
      <c r="I1140" s="4"/>
      <c r="J1140" s="4"/>
      <c r="K1140" s="4"/>
    </row>
    <row r="1141" spans="1:11" s="3" customFormat="1" x14ac:dyDescent="0.25">
      <c r="A1141" s="5"/>
      <c r="B1141" s="6"/>
      <c r="C1141" s="6"/>
      <c r="G1141" s="4"/>
      <c r="H1141" s="4"/>
      <c r="I1141" s="4"/>
      <c r="J1141" s="4"/>
      <c r="K1141" s="4"/>
    </row>
    <row r="1142" spans="1:11" s="3" customFormat="1" x14ac:dyDescent="0.25">
      <c r="A1142" s="5"/>
      <c r="B1142" s="6"/>
      <c r="C1142" s="6"/>
      <c r="G1142" s="4"/>
      <c r="H1142" s="4"/>
      <c r="I1142" s="4"/>
      <c r="J1142" s="4"/>
      <c r="K1142" s="4"/>
    </row>
    <row r="1143" spans="1:11" s="3" customFormat="1" x14ac:dyDescent="0.25">
      <c r="A1143" s="5"/>
      <c r="B1143" s="6"/>
      <c r="C1143" s="6"/>
      <c r="G1143" s="4"/>
      <c r="H1143" s="4"/>
      <c r="I1143" s="4"/>
      <c r="J1143" s="4"/>
      <c r="K1143" s="4"/>
    </row>
    <row r="1144" spans="1:11" s="3" customFormat="1" x14ac:dyDescent="0.25">
      <c r="A1144" s="5"/>
      <c r="B1144" s="6"/>
      <c r="C1144" s="6"/>
      <c r="G1144" s="4"/>
      <c r="H1144" s="4"/>
      <c r="I1144" s="4"/>
      <c r="J1144" s="4"/>
      <c r="K1144" s="4"/>
    </row>
    <row r="1145" spans="1:11" s="3" customFormat="1" x14ac:dyDescent="0.25">
      <c r="A1145" s="5"/>
      <c r="B1145" s="6"/>
      <c r="C1145" s="6"/>
      <c r="G1145" s="4"/>
      <c r="H1145" s="4"/>
      <c r="I1145" s="4"/>
      <c r="J1145" s="4"/>
      <c r="K1145" s="4"/>
    </row>
    <row r="1146" spans="1:11" s="3" customFormat="1" x14ac:dyDescent="0.25">
      <c r="A1146" s="5"/>
      <c r="B1146" s="6"/>
      <c r="C1146" s="6"/>
      <c r="G1146" s="4"/>
      <c r="H1146" s="4"/>
      <c r="I1146" s="4"/>
      <c r="J1146" s="4"/>
      <c r="K1146" s="4"/>
    </row>
    <row r="1147" spans="1:11" s="3" customFormat="1" x14ac:dyDescent="0.25">
      <c r="A1147" s="5"/>
      <c r="B1147" s="6"/>
      <c r="C1147" s="6"/>
      <c r="G1147" s="4"/>
      <c r="H1147" s="4"/>
      <c r="I1147" s="4"/>
      <c r="J1147" s="4"/>
      <c r="K1147" s="4"/>
    </row>
    <row r="1148" spans="1:11" s="3" customFormat="1" x14ac:dyDescent="0.25">
      <c r="A1148" s="5"/>
      <c r="B1148" s="6"/>
      <c r="C1148" s="6"/>
      <c r="G1148" s="4"/>
      <c r="H1148" s="4"/>
      <c r="I1148" s="4"/>
      <c r="J1148" s="4"/>
      <c r="K1148" s="4"/>
    </row>
    <row r="1149" spans="1:11" s="3" customFormat="1" x14ac:dyDescent="0.25">
      <c r="A1149" s="5"/>
      <c r="B1149" s="6"/>
      <c r="C1149" s="6"/>
      <c r="G1149" s="4"/>
      <c r="H1149" s="4"/>
      <c r="I1149" s="4"/>
      <c r="J1149" s="4"/>
      <c r="K1149" s="4"/>
    </row>
    <row r="1150" spans="1:11" s="3" customFormat="1" x14ac:dyDescent="0.25">
      <c r="A1150" s="5"/>
      <c r="B1150" s="6"/>
      <c r="C1150" s="6"/>
      <c r="G1150" s="4"/>
      <c r="H1150" s="4"/>
      <c r="I1150" s="4"/>
      <c r="J1150" s="4"/>
      <c r="K1150" s="4"/>
    </row>
    <row r="1151" spans="1:11" s="3" customFormat="1" x14ac:dyDescent="0.25">
      <c r="A1151" s="5"/>
      <c r="B1151" s="6"/>
      <c r="C1151" s="6"/>
      <c r="G1151" s="4"/>
      <c r="H1151" s="4"/>
      <c r="I1151" s="4"/>
      <c r="J1151" s="4"/>
      <c r="K1151" s="4"/>
    </row>
    <row r="1152" spans="1:11" s="3" customFormat="1" x14ac:dyDescent="0.25">
      <c r="A1152" s="5"/>
      <c r="B1152" s="6"/>
      <c r="C1152" s="6"/>
      <c r="G1152" s="4"/>
      <c r="H1152" s="4"/>
      <c r="I1152" s="4"/>
      <c r="J1152" s="4"/>
      <c r="K1152" s="4"/>
    </row>
    <row r="1153" spans="1:11" s="3" customFormat="1" x14ac:dyDescent="0.25">
      <c r="A1153" s="5"/>
      <c r="B1153" s="6"/>
      <c r="C1153" s="6"/>
      <c r="G1153" s="4"/>
      <c r="H1153" s="4"/>
      <c r="I1153" s="4"/>
      <c r="J1153" s="4"/>
      <c r="K1153" s="4"/>
    </row>
    <row r="1154" spans="1:11" s="3" customFormat="1" x14ac:dyDescent="0.25">
      <c r="A1154" s="5"/>
      <c r="B1154" s="6"/>
      <c r="C1154" s="6"/>
      <c r="G1154" s="4"/>
      <c r="H1154" s="4"/>
      <c r="I1154" s="4"/>
      <c r="J1154" s="4"/>
      <c r="K1154" s="4"/>
    </row>
    <row r="1155" spans="1:11" s="3" customFormat="1" x14ac:dyDescent="0.25">
      <c r="A1155" s="5"/>
      <c r="B1155" s="6"/>
      <c r="C1155" s="6"/>
      <c r="G1155" s="4"/>
      <c r="H1155" s="4"/>
      <c r="I1155" s="4"/>
      <c r="J1155" s="4"/>
      <c r="K1155" s="4"/>
    </row>
    <row r="1156" spans="1:11" s="3" customFormat="1" x14ac:dyDescent="0.25">
      <c r="A1156" s="5"/>
      <c r="B1156" s="6"/>
      <c r="C1156" s="6"/>
      <c r="G1156" s="4"/>
      <c r="H1156" s="4"/>
      <c r="I1156" s="4"/>
      <c r="J1156" s="4"/>
      <c r="K1156" s="4"/>
    </row>
    <row r="1157" spans="1:11" s="3" customFormat="1" x14ac:dyDescent="0.25">
      <c r="A1157" s="5"/>
      <c r="B1157" s="6"/>
      <c r="C1157" s="6"/>
      <c r="G1157" s="4"/>
      <c r="H1157" s="4"/>
      <c r="I1157" s="4"/>
      <c r="J1157" s="4"/>
      <c r="K1157" s="4"/>
    </row>
    <row r="1158" spans="1:11" s="3" customFormat="1" x14ac:dyDescent="0.25">
      <c r="A1158" s="5"/>
      <c r="B1158" s="6"/>
      <c r="C1158" s="6"/>
      <c r="G1158" s="4"/>
      <c r="H1158" s="4"/>
      <c r="I1158" s="4"/>
      <c r="J1158" s="4"/>
      <c r="K1158" s="4"/>
    </row>
    <row r="1159" spans="1:11" s="3" customFormat="1" x14ac:dyDescent="0.25">
      <c r="A1159" s="5"/>
      <c r="B1159" s="6"/>
      <c r="C1159" s="6"/>
      <c r="G1159" s="4"/>
      <c r="H1159" s="4"/>
      <c r="I1159" s="4"/>
      <c r="J1159" s="4"/>
      <c r="K1159" s="4"/>
    </row>
    <row r="1160" spans="1:11" s="3" customFormat="1" x14ac:dyDescent="0.25">
      <c r="A1160" s="5"/>
      <c r="B1160" s="6"/>
      <c r="C1160" s="6"/>
      <c r="G1160" s="4"/>
      <c r="H1160" s="4"/>
      <c r="I1160" s="4"/>
      <c r="J1160" s="4"/>
      <c r="K1160" s="4"/>
    </row>
    <row r="1161" spans="1:11" s="3" customFormat="1" x14ac:dyDescent="0.25">
      <c r="A1161" s="5"/>
      <c r="B1161" s="6"/>
      <c r="C1161" s="6"/>
      <c r="G1161" s="4"/>
      <c r="H1161" s="4"/>
      <c r="I1161" s="4"/>
      <c r="J1161" s="4"/>
      <c r="K1161" s="4"/>
    </row>
    <row r="1162" spans="1:11" s="3" customFormat="1" x14ac:dyDescent="0.25">
      <c r="A1162" s="5"/>
      <c r="B1162" s="6"/>
      <c r="C1162" s="6"/>
      <c r="G1162" s="4"/>
      <c r="H1162" s="4"/>
      <c r="I1162" s="4"/>
      <c r="J1162" s="4"/>
      <c r="K1162" s="4"/>
    </row>
    <row r="1163" spans="1:11" s="3" customFormat="1" x14ac:dyDescent="0.25">
      <c r="A1163" s="5"/>
      <c r="B1163" s="6"/>
      <c r="C1163" s="6"/>
      <c r="G1163" s="4"/>
      <c r="H1163" s="4"/>
      <c r="I1163" s="4"/>
      <c r="J1163" s="4"/>
      <c r="K1163" s="4"/>
    </row>
    <row r="1164" spans="1:11" s="3" customFormat="1" x14ac:dyDescent="0.25">
      <c r="A1164" s="5"/>
      <c r="B1164" s="6"/>
      <c r="C1164" s="6"/>
      <c r="G1164" s="4"/>
      <c r="H1164" s="4"/>
      <c r="I1164" s="4"/>
      <c r="J1164" s="4"/>
      <c r="K1164" s="4"/>
    </row>
    <row r="1165" spans="1:11" s="3" customFormat="1" x14ac:dyDescent="0.25">
      <c r="A1165" s="5"/>
      <c r="B1165" s="6"/>
      <c r="C1165" s="6"/>
      <c r="G1165" s="4"/>
      <c r="H1165" s="4"/>
      <c r="I1165" s="4"/>
      <c r="J1165" s="4"/>
      <c r="K1165" s="4"/>
    </row>
    <row r="1166" spans="1:11" s="3" customFormat="1" x14ac:dyDescent="0.25">
      <c r="A1166" s="5"/>
      <c r="B1166" s="6"/>
      <c r="C1166" s="6"/>
      <c r="G1166" s="4"/>
      <c r="H1166" s="4"/>
      <c r="I1166" s="4"/>
      <c r="J1166" s="4"/>
      <c r="K1166" s="4"/>
    </row>
    <row r="1167" spans="1:11" s="3" customFormat="1" x14ac:dyDescent="0.25">
      <c r="A1167" s="5"/>
      <c r="B1167" s="6"/>
      <c r="C1167" s="6"/>
      <c r="G1167" s="4"/>
      <c r="H1167" s="4"/>
      <c r="I1167" s="4"/>
      <c r="J1167" s="4"/>
      <c r="K1167" s="4"/>
    </row>
    <row r="1168" spans="1:11" s="3" customFormat="1" x14ac:dyDescent="0.25">
      <c r="A1168" s="5"/>
      <c r="B1168" s="6"/>
      <c r="C1168" s="6"/>
      <c r="G1168" s="4"/>
      <c r="H1168" s="4"/>
      <c r="I1168" s="4"/>
      <c r="J1168" s="4"/>
      <c r="K1168" s="4"/>
    </row>
    <row r="1169" spans="1:11" s="3" customFormat="1" x14ac:dyDescent="0.25">
      <c r="A1169" s="5"/>
      <c r="B1169" s="6"/>
      <c r="C1169" s="6"/>
      <c r="G1169" s="4"/>
      <c r="H1169" s="4"/>
      <c r="I1169" s="4"/>
      <c r="J1169" s="4"/>
      <c r="K1169" s="4"/>
    </row>
    <row r="1170" spans="1:11" s="3" customFormat="1" x14ac:dyDescent="0.25">
      <c r="A1170" s="5"/>
      <c r="B1170" s="6"/>
      <c r="C1170" s="6"/>
      <c r="G1170" s="4"/>
      <c r="H1170" s="4"/>
      <c r="I1170" s="4"/>
      <c r="J1170" s="4"/>
      <c r="K1170" s="4"/>
    </row>
    <row r="1171" spans="1:11" s="3" customFormat="1" x14ac:dyDescent="0.25">
      <c r="A1171" s="5"/>
      <c r="B1171" s="6"/>
      <c r="C1171" s="6"/>
      <c r="G1171" s="4"/>
      <c r="H1171" s="4"/>
      <c r="I1171" s="4"/>
      <c r="J1171" s="4"/>
      <c r="K1171" s="4"/>
    </row>
    <row r="1172" spans="1:11" s="3" customFormat="1" x14ac:dyDescent="0.25">
      <c r="A1172" s="5"/>
      <c r="B1172" s="6"/>
      <c r="C1172" s="6"/>
      <c r="G1172" s="4"/>
      <c r="H1172" s="4"/>
      <c r="I1172" s="4"/>
      <c r="J1172" s="4"/>
      <c r="K1172" s="4"/>
    </row>
    <row r="1173" spans="1:11" s="3" customFormat="1" x14ac:dyDescent="0.25">
      <c r="A1173" s="5"/>
      <c r="B1173" s="6"/>
      <c r="C1173" s="6"/>
      <c r="G1173" s="4"/>
      <c r="H1173" s="4"/>
      <c r="I1173" s="4"/>
      <c r="J1173" s="4"/>
      <c r="K1173" s="4"/>
    </row>
    <row r="1174" spans="1:11" s="3" customFormat="1" x14ac:dyDescent="0.25">
      <c r="A1174" s="5"/>
      <c r="B1174" s="6"/>
      <c r="C1174" s="6"/>
      <c r="G1174" s="4"/>
      <c r="H1174" s="4"/>
      <c r="I1174" s="4"/>
      <c r="J1174" s="4"/>
      <c r="K1174" s="4"/>
    </row>
    <row r="1175" spans="1:11" s="3" customFormat="1" x14ac:dyDescent="0.25">
      <c r="A1175" s="5"/>
      <c r="B1175" s="6"/>
      <c r="C1175" s="6"/>
      <c r="G1175" s="4"/>
      <c r="H1175" s="4"/>
      <c r="I1175" s="4"/>
      <c r="J1175" s="4"/>
      <c r="K1175" s="4"/>
    </row>
    <row r="1176" spans="1:11" s="3" customFormat="1" x14ac:dyDescent="0.25">
      <c r="A1176" s="5"/>
      <c r="B1176" s="6"/>
      <c r="C1176" s="6"/>
      <c r="G1176" s="4"/>
      <c r="H1176" s="4"/>
      <c r="I1176" s="4"/>
      <c r="J1176" s="4"/>
      <c r="K1176" s="4"/>
    </row>
    <row r="1177" spans="1:11" s="3" customFormat="1" x14ac:dyDescent="0.25">
      <c r="A1177" s="5"/>
      <c r="B1177" s="6"/>
      <c r="C1177" s="6"/>
      <c r="G1177" s="4"/>
      <c r="H1177" s="4"/>
      <c r="I1177" s="4"/>
      <c r="J1177" s="4"/>
      <c r="K1177" s="4"/>
    </row>
    <row r="1178" spans="1:11" s="3" customFormat="1" x14ac:dyDescent="0.25">
      <c r="A1178" s="5"/>
      <c r="B1178" s="6"/>
      <c r="C1178" s="6"/>
      <c r="G1178" s="4"/>
      <c r="H1178" s="4"/>
      <c r="I1178" s="4"/>
      <c r="J1178" s="4"/>
      <c r="K1178" s="4"/>
    </row>
    <row r="1179" spans="1:11" s="3" customFormat="1" x14ac:dyDescent="0.25">
      <c r="A1179" s="5"/>
      <c r="B1179" s="6"/>
      <c r="C1179" s="6"/>
      <c r="G1179" s="4"/>
      <c r="H1179" s="4"/>
      <c r="I1179" s="4"/>
      <c r="J1179" s="4"/>
      <c r="K1179" s="4"/>
    </row>
    <row r="1180" spans="1:11" s="3" customFormat="1" x14ac:dyDescent="0.25">
      <c r="A1180" s="5"/>
      <c r="B1180" s="6"/>
      <c r="C1180" s="6"/>
      <c r="G1180" s="4"/>
      <c r="H1180" s="4"/>
      <c r="I1180" s="4"/>
      <c r="J1180" s="4"/>
      <c r="K1180" s="4"/>
    </row>
    <row r="1181" spans="1:11" s="3" customFormat="1" x14ac:dyDescent="0.25">
      <c r="A1181" s="5"/>
      <c r="B1181" s="6"/>
      <c r="C1181" s="6"/>
      <c r="G1181" s="4"/>
      <c r="H1181" s="4"/>
      <c r="I1181" s="4"/>
      <c r="J1181" s="4"/>
      <c r="K1181" s="4"/>
    </row>
    <row r="1182" spans="1:11" s="3" customFormat="1" x14ac:dyDescent="0.25">
      <c r="A1182" s="5"/>
      <c r="B1182" s="6"/>
      <c r="C1182" s="6"/>
      <c r="G1182" s="4"/>
      <c r="H1182" s="4"/>
      <c r="I1182" s="4"/>
      <c r="J1182" s="4"/>
      <c r="K1182" s="4"/>
    </row>
    <row r="1183" spans="1:11" s="3" customFormat="1" x14ac:dyDescent="0.25">
      <c r="A1183" s="5"/>
      <c r="B1183" s="6"/>
      <c r="C1183" s="6"/>
      <c r="G1183" s="4"/>
      <c r="H1183" s="4"/>
      <c r="I1183" s="4"/>
      <c r="J1183" s="4"/>
      <c r="K1183" s="4"/>
    </row>
    <row r="1184" spans="1:11" s="3" customFormat="1" x14ac:dyDescent="0.25">
      <c r="A1184" s="5"/>
      <c r="B1184" s="6"/>
      <c r="C1184" s="6"/>
      <c r="G1184" s="4"/>
      <c r="H1184" s="4"/>
      <c r="I1184" s="4"/>
      <c r="J1184" s="4"/>
      <c r="K1184" s="4"/>
    </row>
    <row r="1185" spans="1:11" s="3" customFormat="1" x14ac:dyDescent="0.25">
      <c r="A1185" s="5"/>
      <c r="B1185" s="6"/>
      <c r="C1185" s="6"/>
      <c r="G1185" s="4"/>
      <c r="H1185" s="4"/>
      <c r="I1185" s="4"/>
      <c r="J1185" s="4"/>
      <c r="K1185" s="4"/>
    </row>
    <row r="1186" spans="1:11" s="3" customFormat="1" x14ac:dyDescent="0.25">
      <c r="A1186" s="5"/>
      <c r="B1186" s="6"/>
      <c r="C1186" s="6"/>
      <c r="G1186" s="4"/>
      <c r="H1186" s="4"/>
      <c r="I1186" s="4"/>
      <c r="J1186" s="4"/>
      <c r="K1186" s="4"/>
    </row>
    <row r="1187" spans="1:11" s="3" customFormat="1" x14ac:dyDescent="0.25">
      <c r="A1187" s="5"/>
      <c r="B1187" s="6"/>
      <c r="C1187" s="6"/>
      <c r="G1187" s="4"/>
      <c r="H1187" s="4"/>
      <c r="I1187" s="4"/>
      <c r="J1187" s="4"/>
      <c r="K1187" s="4"/>
    </row>
    <row r="1188" spans="1:11" s="3" customFormat="1" x14ac:dyDescent="0.25">
      <c r="A1188" s="5"/>
      <c r="B1188" s="6"/>
      <c r="C1188" s="6"/>
      <c r="G1188" s="4"/>
      <c r="H1188" s="4"/>
      <c r="I1188" s="4"/>
      <c r="J1188" s="4"/>
      <c r="K1188" s="4"/>
    </row>
    <row r="1189" spans="1:11" s="3" customFormat="1" x14ac:dyDescent="0.25">
      <c r="A1189" s="5"/>
      <c r="B1189" s="6"/>
      <c r="C1189" s="6"/>
      <c r="G1189" s="4"/>
      <c r="H1189" s="4"/>
      <c r="I1189" s="4"/>
      <c r="J1189" s="4"/>
      <c r="K1189" s="4"/>
    </row>
    <row r="1190" spans="1:11" s="3" customFormat="1" x14ac:dyDescent="0.25">
      <c r="A1190" s="5"/>
      <c r="B1190" s="6"/>
      <c r="C1190" s="6"/>
      <c r="G1190" s="4"/>
      <c r="H1190" s="4"/>
      <c r="I1190" s="4"/>
      <c r="J1190" s="4"/>
      <c r="K1190" s="4"/>
    </row>
    <row r="1191" spans="1:11" s="3" customFormat="1" x14ac:dyDescent="0.25">
      <c r="A1191" s="5"/>
      <c r="B1191" s="6"/>
      <c r="C1191" s="6"/>
      <c r="G1191" s="4"/>
      <c r="H1191" s="4"/>
      <c r="I1191" s="4"/>
      <c r="J1191" s="4"/>
      <c r="K1191" s="4"/>
    </row>
    <row r="1192" spans="1:11" s="3" customFormat="1" x14ac:dyDescent="0.25">
      <c r="A1192" s="5"/>
      <c r="B1192" s="6"/>
      <c r="C1192" s="6"/>
      <c r="G1192" s="4"/>
      <c r="H1192" s="4"/>
      <c r="I1192" s="4"/>
      <c r="J1192" s="4"/>
      <c r="K1192" s="4"/>
    </row>
    <row r="1193" spans="1:11" s="3" customFormat="1" x14ac:dyDescent="0.25">
      <c r="A1193" s="5"/>
      <c r="B1193" s="6"/>
      <c r="C1193" s="6"/>
      <c r="G1193" s="4"/>
      <c r="H1193" s="4"/>
      <c r="I1193" s="4"/>
      <c r="J1193" s="4"/>
      <c r="K1193" s="4"/>
    </row>
    <row r="1194" spans="1:11" s="3" customFormat="1" x14ac:dyDescent="0.25">
      <c r="A1194" s="5"/>
      <c r="B1194" s="6"/>
      <c r="C1194" s="6"/>
      <c r="G1194" s="4"/>
      <c r="H1194" s="4"/>
      <c r="I1194" s="4"/>
      <c r="J1194" s="4"/>
      <c r="K1194" s="4"/>
    </row>
    <row r="1195" spans="1:11" s="3" customFormat="1" x14ac:dyDescent="0.25">
      <c r="A1195" s="5"/>
      <c r="B1195" s="6"/>
      <c r="C1195" s="6"/>
      <c r="G1195" s="4"/>
      <c r="H1195" s="4"/>
      <c r="I1195" s="4"/>
      <c r="J1195" s="4"/>
      <c r="K1195" s="4"/>
    </row>
    <row r="1196" spans="1:11" s="3" customFormat="1" x14ac:dyDescent="0.25">
      <c r="A1196" s="5"/>
      <c r="B1196" s="6"/>
      <c r="C1196" s="6"/>
      <c r="G1196" s="4"/>
      <c r="H1196" s="4"/>
      <c r="I1196" s="4"/>
      <c r="J1196" s="4"/>
      <c r="K1196" s="4"/>
    </row>
    <row r="1197" spans="1:11" s="3" customFormat="1" x14ac:dyDescent="0.25">
      <c r="A1197" s="5"/>
      <c r="B1197" s="6"/>
      <c r="C1197" s="6"/>
      <c r="G1197" s="4"/>
      <c r="H1197" s="4"/>
      <c r="I1197" s="4"/>
      <c r="J1197" s="4"/>
      <c r="K1197" s="4"/>
    </row>
    <row r="1198" spans="1:11" s="3" customFormat="1" x14ac:dyDescent="0.25">
      <c r="A1198" s="5"/>
      <c r="B1198" s="6"/>
      <c r="C1198" s="6"/>
      <c r="G1198" s="4"/>
      <c r="H1198" s="4"/>
      <c r="I1198" s="4"/>
      <c r="J1198" s="4"/>
      <c r="K1198" s="4"/>
    </row>
    <row r="1199" spans="1:11" s="3" customFormat="1" x14ac:dyDescent="0.25">
      <c r="A1199" s="5"/>
      <c r="B1199" s="6"/>
      <c r="C1199" s="6"/>
      <c r="G1199" s="4"/>
      <c r="H1199" s="4"/>
      <c r="I1199" s="4"/>
      <c r="J1199" s="4"/>
      <c r="K1199" s="4"/>
    </row>
    <row r="1200" spans="1:11" s="3" customFormat="1" x14ac:dyDescent="0.25">
      <c r="A1200" s="5"/>
      <c r="B1200" s="6"/>
      <c r="C1200" s="6"/>
      <c r="G1200" s="4"/>
      <c r="H1200" s="4"/>
      <c r="I1200" s="4"/>
      <c r="J1200" s="4"/>
      <c r="K1200" s="4"/>
    </row>
    <row r="1201" spans="1:11" s="3" customFormat="1" x14ac:dyDescent="0.25">
      <c r="A1201" s="5"/>
      <c r="B1201" s="6"/>
      <c r="C1201" s="6"/>
      <c r="G1201" s="4"/>
      <c r="H1201" s="4"/>
      <c r="I1201" s="4"/>
      <c r="J1201" s="4"/>
      <c r="K1201" s="4"/>
    </row>
    <row r="1202" spans="1:11" s="3" customFormat="1" x14ac:dyDescent="0.25">
      <c r="A1202" s="5"/>
      <c r="B1202" s="6"/>
      <c r="C1202" s="6"/>
      <c r="G1202" s="4"/>
      <c r="H1202" s="4"/>
      <c r="I1202" s="4"/>
      <c r="J1202" s="4"/>
      <c r="K1202" s="4"/>
    </row>
    <row r="1203" spans="1:11" s="3" customFormat="1" x14ac:dyDescent="0.25">
      <c r="A1203" s="5"/>
      <c r="B1203" s="6"/>
      <c r="C1203" s="6"/>
      <c r="G1203" s="4"/>
      <c r="H1203" s="4"/>
      <c r="I1203" s="4"/>
      <c r="J1203" s="4"/>
      <c r="K1203" s="4"/>
    </row>
    <row r="1204" spans="1:11" s="3" customFormat="1" x14ac:dyDescent="0.25">
      <c r="A1204" s="5"/>
      <c r="B1204" s="6"/>
      <c r="C1204" s="6"/>
      <c r="G1204" s="4"/>
      <c r="H1204" s="4"/>
      <c r="I1204" s="4"/>
      <c r="J1204" s="4"/>
      <c r="K1204" s="4"/>
    </row>
    <row r="1205" spans="1:11" s="3" customFormat="1" x14ac:dyDescent="0.25">
      <c r="A1205" s="5"/>
      <c r="B1205" s="6"/>
      <c r="C1205" s="6"/>
      <c r="G1205" s="4"/>
      <c r="H1205" s="4"/>
      <c r="I1205" s="4"/>
      <c r="J1205" s="4"/>
      <c r="K1205" s="4"/>
    </row>
    <row r="1206" spans="1:11" s="3" customFormat="1" x14ac:dyDescent="0.25">
      <c r="A1206" s="5"/>
      <c r="B1206" s="6"/>
      <c r="C1206" s="6"/>
      <c r="G1206" s="4"/>
      <c r="H1206" s="4"/>
      <c r="I1206" s="4"/>
      <c r="J1206" s="4"/>
      <c r="K1206" s="4"/>
    </row>
    <row r="1207" spans="1:11" s="3" customFormat="1" x14ac:dyDescent="0.25">
      <c r="A1207" s="5"/>
      <c r="B1207" s="6"/>
      <c r="C1207" s="6"/>
      <c r="G1207" s="4"/>
      <c r="H1207" s="4"/>
      <c r="I1207" s="4"/>
      <c r="J1207" s="4"/>
      <c r="K1207" s="4"/>
    </row>
    <row r="1208" spans="1:11" s="3" customFormat="1" x14ac:dyDescent="0.25">
      <c r="A1208" s="5"/>
      <c r="B1208" s="6"/>
      <c r="C1208" s="6"/>
      <c r="G1208" s="4"/>
      <c r="H1208" s="4"/>
      <c r="I1208" s="4"/>
      <c r="J1208" s="4"/>
      <c r="K1208" s="4"/>
    </row>
    <row r="1209" spans="1:11" s="3" customFormat="1" x14ac:dyDescent="0.25">
      <c r="A1209" s="5"/>
      <c r="B1209" s="6"/>
      <c r="C1209" s="6"/>
      <c r="G1209" s="4"/>
      <c r="H1209" s="4"/>
      <c r="I1209" s="4"/>
      <c r="J1209" s="4"/>
      <c r="K1209" s="4"/>
    </row>
    <row r="1210" spans="1:11" s="3" customFormat="1" x14ac:dyDescent="0.25">
      <c r="A1210" s="5"/>
      <c r="B1210" s="6"/>
      <c r="C1210" s="6"/>
      <c r="G1210" s="4"/>
      <c r="H1210" s="4"/>
      <c r="I1210" s="4"/>
      <c r="J1210" s="4"/>
      <c r="K1210" s="4"/>
    </row>
    <row r="1211" spans="1:11" s="3" customFormat="1" x14ac:dyDescent="0.25">
      <c r="A1211" s="5"/>
      <c r="B1211" s="6"/>
      <c r="C1211" s="6"/>
      <c r="G1211" s="4"/>
      <c r="H1211" s="4"/>
      <c r="I1211" s="4"/>
      <c r="J1211" s="4"/>
      <c r="K1211" s="4"/>
    </row>
    <row r="1212" spans="1:11" s="3" customFormat="1" x14ac:dyDescent="0.25">
      <c r="A1212" s="5"/>
      <c r="B1212" s="6"/>
      <c r="C1212" s="6"/>
      <c r="G1212" s="4"/>
      <c r="H1212" s="4"/>
      <c r="I1212" s="4"/>
      <c r="J1212" s="4"/>
      <c r="K1212" s="4"/>
    </row>
    <row r="1213" spans="1:11" s="3" customFormat="1" x14ac:dyDescent="0.25">
      <c r="A1213" s="5"/>
      <c r="B1213" s="6"/>
      <c r="C1213" s="6"/>
      <c r="G1213" s="4"/>
      <c r="H1213" s="4"/>
      <c r="I1213" s="4"/>
      <c r="J1213" s="4"/>
      <c r="K1213" s="4"/>
    </row>
    <row r="1214" spans="1:11" s="3" customFormat="1" x14ac:dyDescent="0.25">
      <c r="A1214" s="5"/>
      <c r="B1214" s="6"/>
      <c r="C1214" s="6"/>
      <c r="G1214" s="4"/>
      <c r="H1214" s="4"/>
      <c r="I1214" s="4"/>
      <c r="J1214" s="4"/>
      <c r="K1214" s="4"/>
    </row>
    <row r="1215" spans="1:11" s="3" customFormat="1" x14ac:dyDescent="0.25">
      <c r="A1215" s="5"/>
      <c r="B1215" s="6"/>
      <c r="C1215" s="6"/>
      <c r="G1215" s="4"/>
      <c r="H1215" s="4"/>
      <c r="I1215" s="4"/>
      <c r="J1215" s="4"/>
      <c r="K1215" s="4"/>
    </row>
    <row r="1216" spans="1:11" s="3" customFormat="1" x14ac:dyDescent="0.25">
      <c r="A1216" s="5"/>
      <c r="B1216" s="6"/>
      <c r="C1216" s="6"/>
      <c r="G1216" s="4"/>
      <c r="H1216" s="4"/>
      <c r="I1216" s="4"/>
      <c r="J1216" s="4"/>
      <c r="K1216" s="4"/>
    </row>
    <row r="1217" spans="1:11" s="3" customFormat="1" x14ac:dyDescent="0.25">
      <c r="A1217" s="5"/>
      <c r="B1217" s="6"/>
      <c r="C1217" s="6"/>
      <c r="G1217" s="4"/>
      <c r="H1217" s="4"/>
      <c r="I1217" s="4"/>
      <c r="J1217" s="4"/>
      <c r="K1217" s="4"/>
    </row>
    <row r="1218" spans="1:11" s="3" customFormat="1" x14ac:dyDescent="0.25">
      <c r="A1218" s="5"/>
      <c r="B1218" s="6"/>
      <c r="C1218" s="6"/>
      <c r="G1218" s="4"/>
      <c r="H1218" s="4"/>
      <c r="I1218" s="4"/>
      <c r="J1218" s="4"/>
      <c r="K1218" s="4"/>
    </row>
    <row r="1219" spans="1:11" s="3" customFormat="1" x14ac:dyDescent="0.25">
      <c r="A1219" s="5"/>
      <c r="B1219" s="6"/>
      <c r="C1219" s="6"/>
      <c r="G1219" s="4"/>
      <c r="H1219" s="4"/>
      <c r="I1219" s="4"/>
      <c r="J1219" s="4"/>
      <c r="K1219" s="4"/>
    </row>
    <row r="1220" spans="1:11" s="3" customFormat="1" x14ac:dyDescent="0.25">
      <c r="A1220" s="5"/>
      <c r="B1220" s="6"/>
      <c r="C1220" s="6"/>
      <c r="G1220" s="4"/>
      <c r="H1220" s="4"/>
      <c r="I1220" s="4"/>
      <c r="J1220" s="4"/>
      <c r="K1220" s="4"/>
    </row>
    <row r="1221" spans="1:11" s="3" customFormat="1" x14ac:dyDescent="0.25">
      <c r="A1221" s="5"/>
      <c r="B1221" s="6"/>
      <c r="C1221" s="6"/>
      <c r="G1221" s="4"/>
      <c r="H1221" s="4"/>
      <c r="I1221" s="4"/>
      <c r="J1221" s="4"/>
      <c r="K1221" s="4"/>
    </row>
    <row r="1222" spans="1:11" s="3" customFormat="1" x14ac:dyDescent="0.25">
      <c r="A1222" s="5"/>
      <c r="B1222" s="6"/>
      <c r="C1222" s="6"/>
      <c r="G1222" s="4"/>
      <c r="H1222" s="4"/>
      <c r="I1222" s="4"/>
      <c r="J1222" s="4"/>
      <c r="K1222" s="4"/>
    </row>
    <row r="1223" spans="1:11" s="3" customFormat="1" x14ac:dyDescent="0.25">
      <c r="A1223" s="5"/>
      <c r="B1223" s="6"/>
      <c r="C1223" s="6"/>
      <c r="G1223" s="4"/>
      <c r="H1223" s="4"/>
      <c r="I1223" s="4"/>
      <c r="J1223" s="4"/>
      <c r="K1223" s="4"/>
    </row>
    <row r="1224" spans="1:11" s="3" customFormat="1" x14ac:dyDescent="0.25">
      <c r="A1224" s="5"/>
      <c r="B1224" s="6"/>
      <c r="C1224" s="6"/>
      <c r="G1224" s="4"/>
      <c r="H1224" s="4"/>
      <c r="I1224" s="4"/>
      <c r="J1224" s="4"/>
      <c r="K1224" s="4"/>
    </row>
    <row r="1225" spans="1:11" s="3" customFormat="1" x14ac:dyDescent="0.25">
      <c r="A1225" s="5"/>
      <c r="B1225" s="6"/>
      <c r="C1225" s="6"/>
      <c r="G1225" s="4"/>
      <c r="H1225" s="4"/>
      <c r="I1225" s="4"/>
      <c r="J1225" s="4"/>
      <c r="K1225" s="4"/>
    </row>
    <row r="1226" spans="1:11" s="3" customFormat="1" x14ac:dyDescent="0.25">
      <c r="A1226" s="5"/>
      <c r="B1226" s="6"/>
      <c r="C1226" s="6"/>
      <c r="G1226" s="4"/>
      <c r="H1226" s="4"/>
      <c r="I1226" s="4"/>
      <c r="J1226" s="4"/>
      <c r="K1226" s="4"/>
    </row>
    <row r="1227" spans="1:11" s="3" customFormat="1" x14ac:dyDescent="0.25">
      <c r="A1227" s="5"/>
      <c r="B1227" s="6"/>
      <c r="C1227" s="6"/>
      <c r="G1227" s="4"/>
      <c r="H1227" s="4"/>
      <c r="I1227" s="4"/>
      <c r="J1227" s="4"/>
      <c r="K1227" s="4"/>
    </row>
    <row r="1228" spans="1:11" s="3" customFormat="1" x14ac:dyDescent="0.25">
      <c r="A1228" s="5"/>
      <c r="B1228" s="6"/>
      <c r="C1228" s="6"/>
      <c r="G1228" s="4"/>
      <c r="H1228" s="4"/>
      <c r="I1228" s="4"/>
      <c r="J1228" s="4"/>
      <c r="K1228" s="4"/>
    </row>
    <row r="1229" spans="1:11" s="3" customFormat="1" x14ac:dyDescent="0.25">
      <c r="A1229" s="5"/>
      <c r="B1229" s="6"/>
      <c r="C1229" s="6"/>
      <c r="G1229" s="4"/>
      <c r="H1229" s="4"/>
      <c r="I1229" s="4"/>
      <c r="J1229" s="4"/>
      <c r="K1229" s="4"/>
    </row>
    <row r="1230" spans="1:11" s="3" customFormat="1" x14ac:dyDescent="0.25">
      <c r="A1230" s="5"/>
      <c r="B1230" s="6"/>
      <c r="C1230" s="6"/>
      <c r="G1230" s="4"/>
      <c r="H1230" s="4"/>
      <c r="I1230" s="4"/>
      <c r="J1230" s="4"/>
      <c r="K1230" s="4"/>
    </row>
    <row r="1231" spans="1:11" s="3" customFormat="1" x14ac:dyDescent="0.25">
      <c r="A1231" s="5"/>
      <c r="B1231" s="6"/>
      <c r="C1231" s="6"/>
      <c r="G1231" s="4"/>
      <c r="H1231" s="4"/>
      <c r="I1231" s="4"/>
      <c r="J1231" s="4"/>
      <c r="K1231" s="4"/>
    </row>
    <row r="1232" spans="1:11" s="3" customFormat="1" x14ac:dyDescent="0.25">
      <c r="A1232" s="5"/>
      <c r="B1232" s="6"/>
      <c r="C1232" s="6"/>
      <c r="G1232" s="4"/>
      <c r="H1232" s="4"/>
      <c r="I1232" s="4"/>
      <c r="J1232" s="4"/>
      <c r="K1232" s="4"/>
    </row>
    <row r="1233" spans="1:11" s="3" customFormat="1" x14ac:dyDescent="0.25">
      <c r="A1233" s="5"/>
      <c r="B1233" s="6"/>
      <c r="C1233" s="6"/>
      <c r="G1233" s="4"/>
      <c r="H1233" s="4"/>
      <c r="I1233" s="4"/>
      <c r="J1233" s="4"/>
      <c r="K1233" s="4"/>
    </row>
    <row r="1234" spans="1:11" s="3" customFormat="1" x14ac:dyDescent="0.25">
      <c r="A1234" s="5"/>
      <c r="B1234" s="6"/>
      <c r="C1234" s="6"/>
      <c r="G1234" s="4"/>
      <c r="H1234" s="4"/>
      <c r="I1234" s="4"/>
      <c r="J1234" s="4"/>
      <c r="K1234" s="4"/>
    </row>
    <row r="1235" spans="1:11" s="3" customFormat="1" x14ac:dyDescent="0.25">
      <c r="A1235" s="5"/>
      <c r="B1235" s="6"/>
      <c r="C1235" s="6"/>
      <c r="G1235" s="4"/>
      <c r="H1235" s="4"/>
      <c r="I1235" s="4"/>
      <c r="J1235" s="4"/>
      <c r="K1235" s="4"/>
    </row>
    <row r="1236" spans="1:11" s="3" customFormat="1" x14ac:dyDescent="0.25">
      <c r="A1236" s="5"/>
      <c r="B1236" s="6"/>
      <c r="C1236" s="6"/>
      <c r="G1236" s="4"/>
      <c r="H1236" s="4"/>
      <c r="I1236" s="4"/>
      <c r="J1236" s="4"/>
      <c r="K1236" s="4"/>
    </row>
    <row r="1237" spans="1:11" s="3" customFormat="1" x14ac:dyDescent="0.25">
      <c r="A1237" s="5"/>
      <c r="B1237" s="6"/>
      <c r="C1237" s="6"/>
      <c r="G1237" s="4"/>
      <c r="H1237" s="4"/>
      <c r="I1237" s="4"/>
      <c r="J1237" s="4"/>
      <c r="K1237" s="4"/>
    </row>
    <row r="1238" spans="1:11" s="3" customFormat="1" x14ac:dyDescent="0.25">
      <c r="A1238" s="5"/>
      <c r="B1238" s="6"/>
      <c r="C1238" s="6"/>
      <c r="G1238" s="4"/>
      <c r="H1238" s="4"/>
      <c r="I1238" s="4"/>
      <c r="J1238" s="4"/>
      <c r="K1238" s="4"/>
    </row>
    <row r="1239" spans="1:11" s="3" customFormat="1" x14ac:dyDescent="0.25">
      <c r="A1239" s="5"/>
      <c r="B1239" s="6"/>
      <c r="C1239" s="6"/>
      <c r="G1239" s="4"/>
      <c r="H1239" s="4"/>
      <c r="I1239" s="4"/>
      <c r="J1239" s="4"/>
      <c r="K1239" s="4"/>
    </row>
    <row r="1240" spans="1:11" s="3" customFormat="1" x14ac:dyDescent="0.25">
      <c r="A1240" s="5"/>
      <c r="B1240" s="6"/>
      <c r="C1240" s="6"/>
      <c r="G1240" s="4"/>
      <c r="H1240" s="4"/>
      <c r="I1240" s="4"/>
      <c r="J1240" s="4"/>
      <c r="K1240" s="4"/>
    </row>
    <row r="1241" spans="1:11" s="3" customFormat="1" x14ac:dyDescent="0.25">
      <c r="A1241" s="5"/>
      <c r="B1241" s="6"/>
      <c r="C1241" s="6"/>
      <c r="G1241" s="4"/>
      <c r="H1241" s="4"/>
      <c r="I1241" s="4"/>
      <c r="J1241" s="4"/>
      <c r="K1241" s="4"/>
    </row>
    <row r="1242" spans="1:11" s="3" customFormat="1" x14ac:dyDescent="0.25">
      <c r="A1242" s="5"/>
      <c r="B1242" s="6"/>
      <c r="C1242" s="6"/>
      <c r="G1242" s="4"/>
      <c r="H1242" s="4"/>
      <c r="I1242" s="4"/>
      <c r="J1242" s="4"/>
      <c r="K1242" s="4"/>
    </row>
    <row r="1243" spans="1:11" s="3" customFormat="1" x14ac:dyDescent="0.25">
      <c r="A1243" s="5"/>
      <c r="B1243" s="6"/>
      <c r="C1243" s="6"/>
      <c r="G1243" s="4"/>
      <c r="H1243" s="4"/>
      <c r="I1243" s="4"/>
      <c r="J1243" s="4"/>
      <c r="K1243" s="4"/>
    </row>
    <row r="1244" spans="1:11" s="3" customFormat="1" x14ac:dyDescent="0.25">
      <c r="A1244" s="5"/>
      <c r="B1244" s="6"/>
      <c r="C1244" s="6"/>
      <c r="G1244" s="4"/>
      <c r="H1244" s="4"/>
      <c r="I1244" s="4"/>
      <c r="J1244" s="4"/>
      <c r="K1244" s="4"/>
    </row>
    <row r="1245" spans="1:11" s="3" customFormat="1" x14ac:dyDescent="0.25">
      <c r="A1245" s="5"/>
      <c r="B1245" s="6"/>
      <c r="C1245" s="6"/>
      <c r="G1245" s="4"/>
      <c r="H1245" s="4"/>
      <c r="I1245" s="4"/>
      <c r="J1245" s="4"/>
      <c r="K1245" s="4"/>
    </row>
    <row r="1246" spans="1:11" s="3" customFormat="1" x14ac:dyDescent="0.25">
      <c r="A1246" s="5"/>
      <c r="B1246" s="6"/>
      <c r="C1246" s="6"/>
      <c r="G1246" s="4"/>
      <c r="H1246" s="4"/>
      <c r="I1246" s="4"/>
      <c r="J1246" s="4"/>
      <c r="K1246" s="4"/>
    </row>
    <row r="1247" spans="1:11" s="3" customFormat="1" x14ac:dyDescent="0.25">
      <c r="A1247" s="5"/>
      <c r="B1247" s="6"/>
      <c r="C1247" s="6"/>
      <c r="G1247" s="4"/>
      <c r="H1247" s="4"/>
      <c r="I1247" s="4"/>
      <c r="J1247" s="4"/>
      <c r="K1247" s="4"/>
    </row>
    <row r="1248" spans="1:11" s="3" customFormat="1" x14ac:dyDescent="0.25">
      <c r="A1248" s="5"/>
      <c r="B1248" s="6"/>
      <c r="C1248" s="6"/>
      <c r="G1248" s="4"/>
      <c r="H1248" s="4"/>
      <c r="I1248" s="4"/>
      <c r="J1248" s="4"/>
      <c r="K1248" s="4"/>
    </row>
    <row r="1249" spans="1:11" s="3" customFormat="1" x14ac:dyDescent="0.25">
      <c r="A1249" s="5"/>
      <c r="B1249" s="6"/>
      <c r="C1249" s="6"/>
      <c r="G1249" s="4"/>
      <c r="H1249" s="4"/>
      <c r="I1249" s="4"/>
      <c r="J1249" s="4"/>
      <c r="K1249" s="4"/>
    </row>
    <row r="1250" spans="1:11" s="3" customFormat="1" x14ac:dyDescent="0.25">
      <c r="A1250" s="5"/>
      <c r="B1250" s="6"/>
      <c r="C1250" s="6"/>
      <c r="G1250" s="4"/>
      <c r="H1250" s="4"/>
      <c r="I1250" s="4"/>
      <c r="J1250" s="4"/>
      <c r="K1250" s="4"/>
    </row>
    <row r="1251" spans="1:11" s="3" customFormat="1" x14ac:dyDescent="0.25">
      <c r="A1251" s="5"/>
      <c r="B1251" s="6"/>
      <c r="C1251" s="6"/>
      <c r="G1251" s="4"/>
      <c r="H1251" s="4"/>
      <c r="I1251" s="4"/>
      <c r="J1251" s="4"/>
      <c r="K1251" s="4"/>
    </row>
    <row r="1252" spans="1:11" s="3" customFormat="1" x14ac:dyDescent="0.25">
      <c r="A1252" s="5"/>
      <c r="B1252" s="6"/>
      <c r="C1252" s="6"/>
      <c r="G1252" s="4"/>
      <c r="H1252" s="4"/>
      <c r="I1252" s="4"/>
      <c r="J1252" s="4"/>
      <c r="K1252" s="4"/>
    </row>
    <row r="1253" spans="1:11" s="3" customFormat="1" x14ac:dyDescent="0.25">
      <c r="A1253" s="5"/>
      <c r="B1253" s="6"/>
      <c r="C1253" s="6"/>
      <c r="G1253" s="4"/>
      <c r="H1253" s="4"/>
      <c r="I1253" s="4"/>
      <c r="J1253" s="4"/>
      <c r="K1253" s="4"/>
    </row>
    <row r="1254" spans="1:11" s="3" customFormat="1" x14ac:dyDescent="0.25">
      <c r="A1254" s="5"/>
      <c r="B1254" s="6"/>
      <c r="C1254" s="6"/>
      <c r="G1254" s="4"/>
      <c r="H1254" s="4"/>
      <c r="I1254" s="4"/>
      <c r="J1254" s="4"/>
      <c r="K1254" s="4"/>
    </row>
    <row r="1255" spans="1:11" s="3" customFormat="1" x14ac:dyDescent="0.25">
      <c r="A1255" s="5"/>
      <c r="B1255" s="6"/>
      <c r="C1255" s="6"/>
      <c r="G1255" s="4"/>
      <c r="H1255" s="4"/>
      <c r="I1255" s="4"/>
      <c r="J1255" s="4"/>
      <c r="K1255" s="4"/>
    </row>
    <row r="1256" spans="1:11" s="3" customFormat="1" x14ac:dyDescent="0.25">
      <c r="A1256" s="5"/>
      <c r="B1256" s="6"/>
      <c r="C1256" s="6"/>
      <c r="G1256" s="4"/>
      <c r="H1256" s="4"/>
      <c r="I1256" s="4"/>
      <c r="J1256" s="4"/>
      <c r="K1256" s="4"/>
    </row>
    <row r="1257" spans="1:11" s="3" customFormat="1" x14ac:dyDescent="0.25">
      <c r="A1257" s="5"/>
      <c r="B1257" s="6"/>
      <c r="C1257" s="6"/>
      <c r="G1257" s="4"/>
      <c r="H1257" s="4"/>
      <c r="I1257" s="4"/>
      <c r="J1257" s="4"/>
      <c r="K1257" s="4"/>
    </row>
    <row r="1258" spans="1:11" s="3" customFormat="1" x14ac:dyDescent="0.25">
      <c r="A1258" s="5"/>
      <c r="B1258" s="6"/>
      <c r="C1258" s="6"/>
      <c r="G1258" s="4"/>
      <c r="H1258" s="4"/>
      <c r="I1258" s="4"/>
      <c r="J1258" s="4"/>
      <c r="K1258" s="4"/>
    </row>
    <row r="1259" spans="1:11" s="3" customFormat="1" x14ac:dyDescent="0.25">
      <c r="A1259" s="5"/>
      <c r="B1259" s="6"/>
      <c r="C1259" s="6"/>
      <c r="G1259" s="4"/>
      <c r="H1259" s="4"/>
      <c r="I1259" s="4"/>
      <c r="J1259" s="4"/>
      <c r="K1259" s="4"/>
    </row>
    <row r="1260" spans="1:11" s="3" customFormat="1" x14ac:dyDescent="0.25">
      <c r="A1260" s="5"/>
      <c r="B1260" s="6"/>
      <c r="C1260" s="6"/>
      <c r="G1260" s="4"/>
      <c r="H1260" s="4"/>
      <c r="I1260" s="4"/>
      <c r="J1260" s="4"/>
      <c r="K1260" s="4"/>
    </row>
    <row r="1261" spans="1:11" s="3" customFormat="1" x14ac:dyDescent="0.25">
      <c r="A1261" s="5"/>
      <c r="B1261" s="6"/>
      <c r="C1261" s="6"/>
      <c r="G1261" s="4"/>
      <c r="H1261" s="4"/>
      <c r="I1261" s="4"/>
      <c r="J1261" s="4"/>
      <c r="K1261" s="4"/>
    </row>
    <row r="1262" spans="1:11" s="3" customFormat="1" x14ac:dyDescent="0.25">
      <c r="A1262" s="5"/>
      <c r="B1262" s="6"/>
      <c r="C1262" s="6"/>
      <c r="G1262" s="4"/>
      <c r="H1262" s="4"/>
      <c r="I1262" s="4"/>
      <c r="J1262" s="4"/>
      <c r="K1262" s="4"/>
    </row>
    <row r="1263" spans="1:11" s="3" customFormat="1" x14ac:dyDescent="0.25">
      <c r="A1263" s="5"/>
      <c r="B1263" s="6"/>
      <c r="C1263" s="6"/>
      <c r="G1263" s="4"/>
      <c r="H1263" s="4"/>
      <c r="I1263" s="4"/>
      <c r="J1263" s="4"/>
      <c r="K1263" s="4"/>
    </row>
    <row r="1264" spans="1:11" s="3" customFormat="1" x14ac:dyDescent="0.25">
      <c r="A1264" s="5"/>
      <c r="B1264" s="6"/>
      <c r="C1264" s="6"/>
      <c r="G1264" s="4"/>
      <c r="H1264" s="4"/>
      <c r="I1264" s="4"/>
      <c r="J1264" s="4"/>
      <c r="K1264" s="4"/>
    </row>
    <row r="1265" spans="1:11" s="3" customFormat="1" x14ac:dyDescent="0.25">
      <c r="A1265" s="5"/>
      <c r="B1265" s="6"/>
      <c r="C1265" s="6"/>
      <c r="G1265" s="4"/>
      <c r="H1265" s="4"/>
      <c r="I1265" s="4"/>
      <c r="J1265" s="4"/>
      <c r="K1265" s="4"/>
    </row>
    <row r="1266" spans="1:11" s="3" customFormat="1" x14ac:dyDescent="0.25">
      <c r="A1266" s="5"/>
      <c r="B1266" s="6"/>
      <c r="C1266" s="6"/>
      <c r="G1266" s="4"/>
      <c r="H1266" s="4"/>
      <c r="I1266" s="4"/>
      <c r="J1266" s="4"/>
      <c r="K1266" s="4"/>
    </row>
    <row r="1267" spans="1:11" s="3" customFormat="1" x14ac:dyDescent="0.25">
      <c r="A1267" s="5"/>
      <c r="B1267" s="6"/>
      <c r="C1267" s="6"/>
      <c r="G1267" s="4"/>
      <c r="H1267" s="4"/>
      <c r="I1267" s="4"/>
      <c r="J1267" s="4"/>
      <c r="K1267" s="4"/>
    </row>
    <row r="1268" spans="1:11" s="3" customFormat="1" x14ac:dyDescent="0.25">
      <c r="A1268" s="5"/>
      <c r="B1268" s="6"/>
      <c r="C1268" s="6"/>
      <c r="G1268" s="4"/>
      <c r="H1268" s="4"/>
      <c r="I1268" s="4"/>
      <c r="J1268" s="4"/>
      <c r="K1268" s="4"/>
    </row>
    <row r="1269" spans="1:11" s="3" customFormat="1" x14ac:dyDescent="0.25">
      <c r="A1269" s="5"/>
      <c r="B1269" s="6"/>
      <c r="C1269" s="6"/>
      <c r="G1269" s="4"/>
      <c r="H1269" s="4"/>
      <c r="I1269" s="4"/>
      <c r="J1269" s="4"/>
      <c r="K1269" s="4"/>
    </row>
    <row r="1270" spans="1:11" s="3" customFormat="1" x14ac:dyDescent="0.25">
      <c r="A1270" s="5"/>
      <c r="B1270" s="6"/>
      <c r="C1270" s="6"/>
      <c r="G1270" s="4"/>
      <c r="H1270" s="4"/>
      <c r="I1270" s="4"/>
      <c r="J1270" s="4"/>
      <c r="K1270" s="4"/>
    </row>
    <row r="1271" spans="1:11" s="3" customFormat="1" x14ac:dyDescent="0.25">
      <c r="A1271" s="5"/>
      <c r="B1271" s="6"/>
      <c r="C1271" s="6"/>
      <c r="G1271" s="4"/>
      <c r="H1271" s="4"/>
      <c r="I1271" s="4"/>
      <c r="J1271" s="4"/>
      <c r="K1271" s="4"/>
    </row>
    <row r="1272" spans="1:11" s="3" customFormat="1" x14ac:dyDescent="0.25">
      <c r="A1272" s="5"/>
      <c r="B1272" s="6"/>
      <c r="C1272" s="6"/>
      <c r="G1272" s="4"/>
      <c r="H1272" s="4"/>
      <c r="I1272" s="4"/>
      <c r="J1272" s="4"/>
      <c r="K1272" s="4"/>
    </row>
    <row r="1273" spans="1:11" s="3" customFormat="1" x14ac:dyDescent="0.25">
      <c r="A1273" s="5"/>
      <c r="B1273" s="6"/>
      <c r="C1273" s="6"/>
      <c r="G1273" s="4"/>
      <c r="H1273" s="4"/>
      <c r="I1273" s="4"/>
      <c r="J1273" s="4"/>
      <c r="K1273" s="4"/>
    </row>
    <row r="1274" spans="1:11" s="3" customFormat="1" x14ac:dyDescent="0.25">
      <c r="A1274" s="5"/>
      <c r="B1274" s="6"/>
      <c r="C1274" s="6"/>
      <c r="G1274" s="4"/>
      <c r="H1274" s="4"/>
      <c r="I1274" s="4"/>
      <c r="J1274" s="4"/>
      <c r="K1274" s="4"/>
    </row>
    <row r="1275" spans="1:11" s="3" customFormat="1" x14ac:dyDescent="0.25">
      <c r="A1275" s="5"/>
      <c r="B1275" s="6"/>
      <c r="C1275" s="6"/>
      <c r="G1275" s="4"/>
      <c r="H1275" s="4"/>
      <c r="I1275" s="4"/>
      <c r="J1275" s="4"/>
      <c r="K1275" s="4"/>
    </row>
    <row r="1276" spans="1:11" s="3" customFormat="1" x14ac:dyDescent="0.25">
      <c r="A1276" s="5"/>
      <c r="B1276" s="6"/>
      <c r="C1276" s="6"/>
      <c r="G1276" s="4"/>
      <c r="H1276" s="4"/>
      <c r="I1276" s="4"/>
      <c r="J1276" s="4"/>
      <c r="K1276" s="4"/>
    </row>
    <row r="1277" spans="1:11" s="3" customFormat="1" x14ac:dyDescent="0.25">
      <c r="A1277" s="5"/>
      <c r="B1277" s="6"/>
      <c r="C1277" s="6"/>
      <c r="G1277" s="4"/>
      <c r="H1277" s="4"/>
      <c r="I1277" s="4"/>
      <c r="J1277" s="4"/>
      <c r="K1277" s="4"/>
    </row>
    <row r="1278" spans="1:11" s="3" customFormat="1" x14ac:dyDescent="0.25">
      <c r="A1278" s="5"/>
      <c r="B1278" s="6"/>
      <c r="C1278" s="6"/>
      <c r="G1278" s="4"/>
      <c r="H1278" s="4"/>
      <c r="I1278" s="4"/>
      <c r="J1278" s="4"/>
      <c r="K1278" s="4"/>
    </row>
    <row r="1279" spans="1:11" s="3" customFormat="1" x14ac:dyDescent="0.25">
      <c r="A1279" s="5"/>
      <c r="B1279" s="6"/>
      <c r="C1279" s="6"/>
      <c r="G1279" s="4"/>
      <c r="H1279" s="4"/>
      <c r="I1279" s="4"/>
      <c r="J1279" s="4"/>
      <c r="K1279" s="4"/>
    </row>
    <row r="1280" spans="1:11" s="3" customFormat="1" x14ac:dyDescent="0.25">
      <c r="A1280" s="5"/>
      <c r="B1280" s="6"/>
      <c r="C1280" s="6"/>
      <c r="G1280" s="4"/>
      <c r="H1280" s="4"/>
      <c r="I1280" s="4"/>
      <c r="J1280" s="4"/>
      <c r="K1280" s="4"/>
    </row>
    <row r="1281" spans="1:11" s="3" customFormat="1" x14ac:dyDescent="0.25">
      <c r="A1281" s="5"/>
      <c r="B1281" s="6"/>
      <c r="C1281" s="6"/>
      <c r="G1281" s="4"/>
      <c r="H1281" s="4"/>
      <c r="I1281" s="4"/>
      <c r="J1281" s="4"/>
      <c r="K1281" s="4"/>
    </row>
    <row r="1282" spans="1:11" s="3" customFormat="1" x14ac:dyDescent="0.25">
      <c r="A1282" s="5"/>
      <c r="B1282" s="6"/>
      <c r="C1282" s="6"/>
      <c r="G1282" s="4"/>
      <c r="H1282" s="4"/>
      <c r="I1282" s="4"/>
      <c r="J1282" s="4"/>
      <c r="K1282" s="4"/>
    </row>
    <row r="1283" spans="1:11" s="3" customFormat="1" x14ac:dyDescent="0.25">
      <c r="A1283" s="5"/>
      <c r="B1283" s="6"/>
      <c r="C1283" s="6"/>
      <c r="G1283" s="4"/>
      <c r="H1283" s="4"/>
      <c r="I1283" s="4"/>
      <c r="J1283" s="4"/>
      <c r="K1283" s="4"/>
    </row>
    <row r="1284" spans="1:11" s="3" customFormat="1" x14ac:dyDescent="0.25">
      <c r="A1284" s="5"/>
      <c r="B1284" s="6"/>
      <c r="C1284" s="6"/>
      <c r="G1284" s="4"/>
      <c r="H1284" s="4"/>
      <c r="I1284" s="4"/>
      <c r="J1284" s="4"/>
      <c r="K1284" s="4"/>
    </row>
    <row r="1285" spans="1:11" s="3" customFormat="1" x14ac:dyDescent="0.25">
      <c r="A1285" s="5"/>
      <c r="B1285" s="6"/>
      <c r="C1285" s="6"/>
      <c r="G1285" s="4"/>
      <c r="H1285" s="4"/>
      <c r="I1285" s="4"/>
      <c r="J1285" s="4"/>
      <c r="K1285" s="4"/>
    </row>
    <row r="1286" spans="1:11" s="3" customFormat="1" x14ac:dyDescent="0.25">
      <c r="A1286" s="5"/>
      <c r="B1286" s="6"/>
      <c r="C1286" s="6"/>
      <c r="G1286" s="4"/>
      <c r="H1286" s="4"/>
      <c r="I1286" s="4"/>
      <c r="J1286" s="4"/>
      <c r="K1286" s="4"/>
    </row>
    <row r="1287" spans="1:11" s="3" customFormat="1" x14ac:dyDescent="0.25">
      <c r="A1287" s="5"/>
      <c r="B1287" s="6"/>
      <c r="C1287" s="6"/>
      <c r="G1287" s="4"/>
      <c r="H1287" s="4"/>
      <c r="I1287" s="4"/>
      <c r="J1287" s="4"/>
      <c r="K1287" s="4"/>
    </row>
    <row r="1288" spans="1:11" s="3" customFormat="1" x14ac:dyDescent="0.25">
      <c r="A1288" s="5"/>
      <c r="B1288" s="6"/>
      <c r="C1288" s="6"/>
      <c r="G1288" s="4"/>
      <c r="H1288" s="4"/>
      <c r="I1288" s="4"/>
      <c r="J1288" s="4"/>
      <c r="K1288" s="4"/>
    </row>
    <row r="1289" spans="1:11" s="3" customFormat="1" x14ac:dyDescent="0.25">
      <c r="A1289" s="5"/>
      <c r="B1289" s="6"/>
      <c r="C1289" s="6"/>
      <c r="G1289" s="4"/>
      <c r="H1289" s="4"/>
      <c r="I1289" s="4"/>
      <c r="J1289" s="4"/>
      <c r="K1289" s="4"/>
    </row>
    <row r="1290" spans="1:11" s="3" customFormat="1" x14ac:dyDescent="0.25">
      <c r="A1290" s="5"/>
      <c r="B1290" s="6"/>
      <c r="C1290" s="6"/>
      <c r="G1290" s="4"/>
      <c r="H1290" s="4"/>
      <c r="I1290" s="4"/>
      <c r="J1290" s="4"/>
      <c r="K1290" s="4"/>
    </row>
    <row r="1291" spans="1:11" s="3" customFormat="1" x14ac:dyDescent="0.25">
      <c r="A1291" s="5"/>
      <c r="B1291" s="6"/>
      <c r="C1291" s="6"/>
      <c r="G1291" s="4"/>
      <c r="H1291" s="4"/>
      <c r="I1291" s="4"/>
      <c r="J1291" s="4"/>
      <c r="K1291" s="4"/>
    </row>
    <row r="1292" spans="1:11" s="3" customFormat="1" x14ac:dyDescent="0.25">
      <c r="A1292" s="5"/>
      <c r="B1292" s="6"/>
      <c r="C1292" s="6"/>
      <c r="G1292" s="4"/>
      <c r="H1292" s="4"/>
      <c r="I1292" s="4"/>
      <c r="J1292" s="4"/>
      <c r="K1292" s="4"/>
    </row>
    <row r="1293" spans="1:11" s="3" customFormat="1" x14ac:dyDescent="0.25">
      <c r="A1293" s="5"/>
      <c r="B1293" s="6"/>
      <c r="C1293" s="6"/>
      <c r="G1293" s="4"/>
      <c r="H1293" s="4"/>
      <c r="I1293" s="4"/>
      <c r="J1293" s="4"/>
      <c r="K1293" s="4"/>
    </row>
    <row r="1294" spans="1:11" s="3" customFormat="1" x14ac:dyDescent="0.25">
      <c r="A1294" s="5"/>
      <c r="B1294" s="6"/>
      <c r="C1294" s="6"/>
      <c r="G1294" s="4"/>
      <c r="H1294" s="4"/>
      <c r="I1294" s="4"/>
      <c r="J1294" s="4"/>
      <c r="K1294" s="4"/>
    </row>
    <row r="1295" spans="1:11" s="3" customFormat="1" x14ac:dyDescent="0.25">
      <c r="A1295" s="5"/>
      <c r="B1295" s="6"/>
      <c r="C1295" s="6"/>
      <c r="G1295" s="4"/>
      <c r="H1295" s="4"/>
      <c r="I1295" s="4"/>
      <c r="J1295" s="4"/>
      <c r="K1295" s="4"/>
    </row>
    <row r="1296" spans="1:11" s="3" customFormat="1" x14ac:dyDescent="0.25">
      <c r="A1296" s="5"/>
      <c r="B1296" s="6"/>
      <c r="C1296" s="6"/>
      <c r="G1296" s="4"/>
      <c r="H1296" s="4"/>
      <c r="I1296" s="4"/>
      <c r="J1296" s="4"/>
      <c r="K1296" s="4"/>
    </row>
    <row r="1297" spans="1:11" s="3" customFormat="1" x14ac:dyDescent="0.25">
      <c r="A1297" s="5"/>
      <c r="B1297" s="6"/>
      <c r="C1297" s="6"/>
      <c r="G1297" s="4"/>
      <c r="H1297" s="4"/>
      <c r="I1297" s="4"/>
      <c r="J1297" s="4"/>
      <c r="K1297" s="4"/>
    </row>
    <row r="1298" spans="1:11" s="3" customFormat="1" x14ac:dyDescent="0.25">
      <c r="A1298" s="5"/>
      <c r="B1298" s="6"/>
      <c r="C1298" s="6"/>
      <c r="G1298" s="4"/>
      <c r="H1298" s="4"/>
      <c r="I1298" s="4"/>
      <c r="J1298" s="4"/>
      <c r="K1298" s="4"/>
    </row>
    <row r="1299" spans="1:11" s="3" customFormat="1" x14ac:dyDescent="0.25">
      <c r="A1299" s="5"/>
      <c r="B1299" s="6"/>
      <c r="C1299" s="6"/>
      <c r="G1299" s="4"/>
      <c r="H1299" s="4"/>
      <c r="I1299" s="4"/>
      <c r="J1299" s="4"/>
      <c r="K1299" s="4"/>
    </row>
    <row r="1300" spans="1:11" s="3" customFormat="1" x14ac:dyDescent="0.25">
      <c r="A1300" s="5"/>
      <c r="B1300" s="6"/>
      <c r="C1300" s="6"/>
      <c r="G1300" s="4"/>
      <c r="H1300" s="4"/>
      <c r="I1300" s="4"/>
      <c r="J1300" s="4"/>
      <c r="K1300" s="4"/>
    </row>
    <row r="1301" spans="1:11" s="3" customFormat="1" x14ac:dyDescent="0.25">
      <c r="A1301" s="5"/>
      <c r="B1301" s="6"/>
      <c r="C1301" s="6"/>
      <c r="G1301" s="4"/>
      <c r="H1301" s="4"/>
      <c r="I1301" s="4"/>
      <c r="J1301" s="4"/>
      <c r="K1301" s="4"/>
    </row>
    <row r="1302" spans="1:11" s="3" customFormat="1" x14ac:dyDescent="0.25">
      <c r="A1302" s="5"/>
      <c r="B1302" s="6"/>
      <c r="C1302" s="6"/>
      <c r="G1302" s="4"/>
      <c r="H1302" s="4"/>
      <c r="I1302" s="4"/>
      <c r="J1302" s="4"/>
      <c r="K1302" s="4"/>
    </row>
    <row r="1303" spans="1:11" s="3" customFormat="1" x14ac:dyDescent="0.25">
      <c r="A1303" s="5"/>
      <c r="B1303" s="6"/>
      <c r="C1303" s="6"/>
      <c r="G1303" s="4"/>
      <c r="H1303" s="4"/>
      <c r="I1303" s="4"/>
      <c r="J1303" s="4"/>
      <c r="K1303" s="4"/>
    </row>
    <row r="1304" spans="1:11" s="3" customFormat="1" x14ac:dyDescent="0.25">
      <c r="A1304" s="5"/>
      <c r="B1304" s="6"/>
      <c r="C1304" s="6"/>
      <c r="G1304" s="4"/>
      <c r="H1304" s="4"/>
      <c r="I1304" s="4"/>
      <c r="J1304" s="4"/>
      <c r="K1304" s="4"/>
    </row>
    <row r="1305" spans="1:11" s="3" customFormat="1" x14ac:dyDescent="0.25">
      <c r="A1305" s="5"/>
      <c r="B1305" s="6"/>
      <c r="C1305" s="6"/>
      <c r="G1305" s="4"/>
      <c r="H1305" s="4"/>
      <c r="I1305" s="4"/>
      <c r="J1305" s="4"/>
      <c r="K1305" s="4"/>
    </row>
    <row r="1306" spans="1:11" s="3" customFormat="1" x14ac:dyDescent="0.25">
      <c r="A1306" s="5"/>
      <c r="B1306" s="6"/>
      <c r="C1306" s="6"/>
      <c r="G1306" s="4"/>
      <c r="H1306" s="4"/>
      <c r="I1306" s="4"/>
      <c r="J1306" s="4"/>
      <c r="K1306" s="4"/>
    </row>
    <row r="1307" spans="1:11" s="3" customFormat="1" x14ac:dyDescent="0.25">
      <c r="A1307" s="5"/>
      <c r="B1307" s="6"/>
      <c r="C1307" s="6"/>
      <c r="G1307" s="4"/>
      <c r="H1307" s="4"/>
      <c r="I1307" s="4"/>
      <c r="J1307" s="4"/>
      <c r="K1307" s="4"/>
    </row>
    <row r="1308" spans="1:11" s="3" customFormat="1" x14ac:dyDescent="0.25">
      <c r="A1308" s="5"/>
      <c r="B1308" s="6"/>
      <c r="C1308" s="6"/>
      <c r="G1308" s="4"/>
      <c r="H1308" s="4"/>
      <c r="I1308" s="4"/>
      <c r="J1308" s="4"/>
      <c r="K1308" s="4"/>
    </row>
    <row r="1309" spans="1:11" s="3" customFormat="1" x14ac:dyDescent="0.25">
      <c r="A1309" s="5"/>
      <c r="B1309" s="6"/>
      <c r="C1309" s="6"/>
      <c r="G1309" s="4"/>
      <c r="H1309" s="4"/>
      <c r="I1309" s="4"/>
      <c r="J1309" s="4"/>
      <c r="K1309" s="4"/>
    </row>
    <row r="1310" spans="1:11" s="3" customFormat="1" x14ac:dyDescent="0.25">
      <c r="A1310" s="5"/>
      <c r="B1310" s="6"/>
      <c r="C1310" s="6"/>
      <c r="G1310" s="4"/>
      <c r="H1310" s="4"/>
      <c r="I1310" s="4"/>
      <c r="J1310" s="4"/>
      <c r="K1310" s="4"/>
    </row>
    <row r="1311" spans="1:11" s="3" customFormat="1" x14ac:dyDescent="0.25">
      <c r="A1311" s="5"/>
      <c r="B1311" s="6"/>
      <c r="C1311" s="6"/>
      <c r="G1311" s="4"/>
      <c r="H1311" s="4"/>
      <c r="I1311" s="4"/>
      <c r="J1311" s="4"/>
      <c r="K1311" s="4"/>
    </row>
    <row r="1312" spans="1:11" s="3" customFormat="1" x14ac:dyDescent="0.25">
      <c r="A1312" s="5"/>
      <c r="B1312" s="6"/>
      <c r="C1312" s="6"/>
      <c r="G1312" s="4"/>
      <c r="H1312" s="4"/>
      <c r="I1312" s="4"/>
      <c r="J1312" s="4"/>
      <c r="K1312" s="4"/>
    </row>
    <row r="1313" spans="1:11" s="3" customFormat="1" x14ac:dyDescent="0.25">
      <c r="A1313" s="5"/>
      <c r="B1313" s="6"/>
      <c r="C1313" s="6"/>
      <c r="G1313" s="4"/>
      <c r="H1313" s="4"/>
      <c r="I1313" s="4"/>
      <c r="J1313" s="4"/>
      <c r="K1313" s="4"/>
    </row>
    <row r="1314" spans="1:11" s="3" customFormat="1" x14ac:dyDescent="0.25">
      <c r="A1314" s="5"/>
      <c r="B1314" s="6"/>
      <c r="C1314" s="6"/>
      <c r="G1314" s="4"/>
      <c r="H1314" s="4"/>
      <c r="I1314" s="4"/>
      <c r="J1314" s="4"/>
      <c r="K1314" s="4"/>
    </row>
    <row r="1315" spans="1:11" s="3" customFormat="1" x14ac:dyDescent="0.25">
      <c r="A1315" s="5"/>
      <c r="B1315" s="6"/>
      <c r="C1315" s="6"/>
      <c r="G1315" s="4"/>
      <c r="H1315" s="4"/>
      <c r="I1315" s="4"/>
      <c r="J1315" s="4"/>
      <c r="K1315" s="4"/>
    </row>
    <row r="1316" spans="1:11" s="3" customFormat="1" x14ac:dyDescent="0.25">
      <c r="A1316" s="5"/>
      <c r="B1316" s="6"/>
      <c r="C1316" s="6"/>
      <c r="G1316" s="4"/>
      <c r="H1316" s="4"/>
      <c r="I1316" s="4"/>
      <c r="J1316" s="4"/>
      <c r="K1316" s="4"/>
    </row>
    <row r="1317" spans="1:11" s="3" customFormat="1" x14ac:dyDescent="0.25">
      <c r="A1317" s="5"/>
      <c r="B1317" s="6"/>
      <c r="C1317" s="6"/>
      <c r="G1317" s="4"/>
      <c r="H1317" s="4"/>
      <c r="I1317" s="4"/>
      <c r="J1317" s="4"/>
      <c r="K1317" s="4"/>
    </row>
    <row r="1318" spans="1:11" s="3" customFormat="1" x14ac:dyDescent="0.25">
      <c r="A1318" s="5"/>
      <c r="B1318" s="6"/>
      <c r="C1318" s="6"/>
      <c r="G1318" s="4"/>
      <c r="H1318" s="4"/>
      <c r="I1318" s="4"/>
      <c r="J1318" s="4"/>
      <c r="K1318" s="4"/>
    </row>
    <row r="1319" spans="1:11" s="3" customFormat="1" x14ac:dyDescent="0.25">
      <c r="A1319" s="5"/>
      <c r="B1319" s="6"/>
      <c r="C1319" s="6"/>
      <c r="G1319" s="4"/>
      <c r="H1319" s="4"/>
      <c r="I1319" s="4"/>
      <c r="J1319" s="4"/>
      <c r="K1319" s="4"/>
    </row>
    <row r="1320" spans="1:11" s="3" customFormat="1" x14ac:dyDescent="0.25">
      <c r="A1320" s="5"/>
      <c r="B1320" s="6"/>
      <c r="C1320" s="6"/>
      <c r="G1320" s="4"/>
      <c r="H1320" s="4"/>
      <c r="I1320" s="4"/>
      <c r="J1320" s="4"/>
      <c r="K1320" s="4"/>
    </row>
    <row r="1321" spans="1:11" s="3" customFormat="1" x14ac:dyDescent="0.25">
      <c r="A1321" s="5"/>
      <c r="B1321" s="6"/>
      <c r="C1321" s="6"/>
      <c r="G1321" s="4"/>
      <c r="H1321" s="4"/>
      <c r="I1321" s="4"/>
      <c r="J1321" s="4"/>
      <c r="K1321" s="4"/>
    </row>
    <row r="1322" spans="1:11" s="3" customFormat="1" x14ac:dyDescent="0.25">
      <c r="A1322" s="5"/>
      <c r="B1322" s="6"/>
      <c r="C1322" s="6"/>
      <c r="G1322" s="4"/>
      <c r="H1322" s="4"/>
      <c r="I1322" s="4"/>
      <c r="J1322" s="4"/>
      <c r="K1322" s="4"/>
    </row>
    <row r="1323" spans="1:11" s="3" customFormat="1" x14ac:dyDescent="0.25">
      <c r="A1323" s="5"/>
      <c r="B1323" s="6"/>
      <c r="C1323" s="6"/>
      <c r="G1323" s="4"/>
      <c r="H1323" s="4"/>
      <c r="I1323" s="4"/>
      <c r="J1323" s="4"/>
      <c r="K1323" s="4"/>
    </row>
    <row r="1324" spans="1:11" s="3" customFormat="1" x14ac:dyDescent="0.25">
      <c r="A1324" s="5"/>
      <c r="B1324" s="6"/>
      <c r="C1324" s="6"/>
      <c r="G1324" s="4"/>
      <c r="H1324" s="4"/>
      <c r="I1324" s="4"/>
      <c r="J1324" s="4"/>
      <c r="K1324" s="4"/>
    </row>
    <row r="1325" spans="1:11" s="3" customFormat="1" x14ac:dyDescent="0.25">
      <c r="A1325" s="5"/>
      <c r="B1325" s="6"/>
      <c r="C1325" s="6"/>
      <c r="G1325" s="4"/>
      <c r="H1325" s="4"/>
      <c r="I1325" s="4"/>
      <c r="J1325" s="4"/>
      <c r="K1325" s="4"/>
    </row>
    <row r="1326" spans="1:11" s="3" customFormat="1" x14ac:dyDescent="0.25">
      <c r="A1326" s="5"/>
      <c r="B1326" s="6"/>
      <c r="C1326" s="6"/>
      <c r="G1326" s="4"/>
      <c r="H1326" s="4"/>
      <c r="I1326" s="4"/>
      <c r="J1326" s="4"/>
      <c r="K1326" s="4"/>
    </row>
    <row r="1327" spans="1:11" s="3" customFormat="1" x14ac:dyDescent="0.25">
      <c r="A1327" s="5"/>
      <c r="B1327" s="6"/>
      <c r="C1327" s="6"/>
      <c r="G1327" s="4"/>
      <c r="H1327" s="4"/>
      <c r="I1327" s="4"/>
      <c r="J1327" s="4"/>
      <c r="K1327" s="4"/>
    </row>
    <row r="1328" spans="1:11" s="3" customFormat="1" x14ac:dyDescent="0.25">
      <c r="A1328" s="5"/>
      <c r="B1328" s="6"/>
      <c r="C1328" s="6"/>
      <c r="G1328" s="4"/>
      <c r="H1328" s="4"/>
      <c r="I1328" s="4"/>
      <c r="J1328" s="4"/>
      <c r="K1328" s="4"/>
    </row>
    <row r="1329" spans="1:11" s="3" customFormat="1" x14ac:dyDescent="0.25">
      <c r="A1329" s="5"/>
      <c r="B1329" s="6"/>
      <c r="C1329" s="6"/>
      <c r="G1329" s="4"/>
      <c r="H1329" s="4"/>
      <c r="I1329" s="4"/>
      <c r="J1329" s="4"/>
      <c r="K1329" s="4"/>
    </row>
    <row r="1330" spans="1:11" s="3" customFormat="1" x14ac:dyDescent="0.25">
      <c r="A1330" s="5"/>
      <c r="B1330" s="6"/>
      <c r="C1330" s="6"/>
      <c r="G1330" s="4"/>
      <c r="H1330" s="4"/>
      <c r="I1330" s="4"/>
      <c r="J1330" s="4"/>
      <c r="K1330" s="4"/>
    </row>
    <row r="1331" spans="1:11" s="3" customFormat="1" x14ac:dyDescent="0.25">
      <c r="A1331" s="5"/>
      <c r="B1331" s="6"/>
      <c r="C1331" s="6"/>
      <c r="G1331" s="4"/>
      <c r="H1331" s="4"/>
      <c r="I1331" s="4"/>
      <c r="J1331" s="4"/>
      <c r="K1331" s="4"/>
    </row>
    <row r="1332" spans="1:11" s="3" customFormat="1" x14ac:dyDescent="0.25">
      <c r="A1332" s="5"/>
      <c r="B1332" s="6"/>
      <c r="C1332" s="6"/>
      <c r="G1332" s="4"/>
      <c r="H1332" s="4"/>
      <c r="I1332" s="4"/>
      <c r="J1332" s="4"/>
      <c r="K1332" s="4"/>
    </row>
    <row r="1333" spans="1:11" s="3" customFormat="1" x14ac:dyDescent="0.25">
      <c r="A1333" s="5"/>
      <c r="B1333" s="6"/>
      <c r="C1333" s="6"/>
      <c r="G1333" s="4"/>
      <c r="H1333" s="4"/>
      <c r="I1333" s="4"/>
      <c r="J1333" s="4"/>
      <c r="K1333" s="4"/>
    </row>
    <row r="1334" spans="1:11" s="3" customFormat="1" x14ac:dyDescent="0.25">
      <c r="A1334" s="5"/>
      <c r="B1334" s="6"/>
      <c r="C1334" s="6"/>
      <c r="G1334" s="4"/>
      <c r="H1334" s="4"/>
      <c r="I1334" s="4"/>
      <c r="J1334" s="4"/>
      <c r="K1334" s="4"/>
    </row>
    <row r="1335" spans="1:11" s="3" customFormat="1" x14ac:dyDescent="0.25">
      <c r="A1335" s="5"/>
      <c r="B1335" s="6"/>
      <c r="C1335" s="6"/>
      <c r="G1335" s="4"/>
      <c r="H1335" s="4"/>
      <c r="I1335" s="4"/>
      <c r="J1335" s="4"/>
      <c r="K1335" s="4"/>
    </row>
    <row r="1336" spans="1:11" s="3" customFormat="1" x14ac:dyDescent="0.25">
      <c r="A1336" s="5"/>
      <c r="B1336" s="6"/>
      <c r="C1336" s="6"/>
      <c r="G1336" s="4"/>
      <c r="H1336" s="4"/>
      <c r="I1336" s="4"/>
      <c r="J1336" s="4"/>
      <c r="K1336" s="4"/>
    </row>
    <row r="1337" spans="1:11" s="3" customFormat="1" x14ac:dyDescent="0.25">
      <c r="A1337" s="5"/>
      <c r="B1337" s="6"/>
      <c r="C1337" s="6"/>
      <c r="G1337" s="4"/>
      <c r="H1337" s="4"/>
      <c r="I1337" s="4"/>
      <c r="J1337" s="4"/>
      <c r="K1337" s="4"/>
    </row>
    <row r="1338" spans="1:11" s="3" customFormat="1" x14ac:dyDescent="0.25">
      <c r="A1338" s="5"/>
      <c r="B1338" s="6"/>
      <c r="C1338" s="6"/>
      <c r="G1338" s="4"/>
      <c r="H1338" s="4"/>
      <c r="I1338" s="4"/>
      <c r="J1338" s="4"/>
      <c r="K1338" s="4"/>
    </row>
    <row r="1339" spans="1:11" s="3" customFormat="1" x14ac:dyDescent="0.25">
      <c r="A1339" s="5"/>
      <c r="B1339" s="6"/>
      <c r="C1339" s="6"/>
      <c r="G1339" s="4"/>
      <c r="H1339" s="4"/>
      <c r="I1339" s="4"/>
      <c r="J1339" s="4"/>
      <c r="K1339" s="4"/>
    </row>
    <row r="1340" spans="1:11" s="3" customFormat="1" x14ac:dyDescent="0.25">
      <c r="A1340" s="5"/>
      <c r="B1340" s="6"/>
      <c r="C1340" s="6"/>
      <c r="G1340" s="4"/>
      <c r="H1340" s="4"/>
      <c r="I1340" s="4"/>
      <c r="J1340" s="4"/>
      <c r="K1340" s="4"/>
    </row>
    <row r="1341" spans="1:11" s="3" customFormat="1" x14ac:dyDescent="0.25">
      <c r="A1341" s="5"/>
      <c r="B1341" s="6"/>
      <c r="C1341" s="6"/>
      <c r="G1341" s="4"/>
      <c r="H1341" s="4"/>
      <c r="I1341" s="4"/>
      <c r="J1341" s="4"/>
      <c r="K1341" s="4"/>
    </row>
    <row r="1342" spans="1:11" s="3" customFormat="1" x14ac:dyDescent="0.25">
      <c r="A1342" s="5"/>
      <c r="B1342" s="6"/>
      <c r="C1342" s="6"/>
      <c r="G1342" s="4"/>
      <c r="H1342" s="4"/>
      <c r="I1342" s="4"/>
      <c r="J1342" s="4"/>
      <c r="K1342" s="4"/>
    </row>
    <row r="1343" spans="1:11" s="3" customFormat="1" x14ac:dyDescent="0.25">
      <c r="A1343" s="5"/>
      <c r="B1343" s="6"/>
      <c r="C1343" s="6"/>
      <c r="G1343" s="4"/>
      <c r="H1343" s="4"/>
      <c r="I1343" s="4"/>
      <c r="J1343" s="4"/>
      <c r="K1343" s="4"/>
    </row>
    <row r="1344" spans="1:11" s="3" customFormat="1" x14ac:dyDescent="0.25">
      <c r="A1344" s="5"/>
      <c r="B1344" s="6"/>
      <c r="C1344" s="6"/>
      <c r="G1344" s="4"/>
      <c r="H1344" s="4"/>
      <c r="I1344" s="4"/>
      <c r="J1344" s="4"/>
      <c r="K1344" s="4"/>
    </row>
    <row r="1345" spans="1:11" s="3" customFormat="1" x14ac:dyDescent="0.25">
      <c r="A1345" s="5"/>
      <c r="B1345" s="6"/>
      <c r="C1345" s="6"/>
      <c r="G1345" s="4"/>
      <c r="H1345" s="4"/>
      <c r="I1345" s="4"/>
      <c r="J1345" s="4"/>
      <c r="K1345" s="4"/>
    </row>
    <row r="1346" spans="1:11" s="3" customFormat="1" x14ac:dyDescent="0.25">
      <c r="A1346" s="5"/>
      <c r="B1346" s="6"/>
      <c r="C1346" s="6"/>
      <c r="G1346" s="4"/>
      <c r="H1346" s="4"/>
      <c r="I1346" s="4"/>
      <c r="J1346" s="4"/>
      <c r="K1346" s="4"/>
    </row>
    <row r="1347" spans="1:11" s="3" customFormat="1" x14ac:dyDescent="0.25">
      <c r="A1347" s="5"/>
      <c r="B1347" s="6"/>
      <c r="C1347" s="6"/>
      <c r="G1347" s="4"/>
      <c r="H1347" s="4"/>
      <c r="I1347" s="4"/>
      <c r="J1347" s="4"/>
      <c r="K1347" s="4"/>
    </row>
    <row r="1348" spans="1:11" s="3" customFormat="1" x14ac:dyDescent="0.25">
      <c r="A1348" s="5"/>
      <c r="B1348" s="6"/>
      <c r="C1348" s="6"/>
      <c r="G1348" s="4"/>
      <c r="H1348" s="4"/>
      <c r="I1348" s="4"/>
      <c r="J1348" s="4"/>
      <c r="K1348" s="4"/>
    </row>
    <row r="1349" spans="1:11" s="3" customFormat="1" x14ac:dyDescent="0.25">
      <c r="A1349" s="5"/>
      <c r="B1349" s="6"/>
      <c r="C1349" s="6"/>
      <c r="G1349" s="4"/>
      <c r="H1349" s="4"/>
      <c r="I1349" s="4"/>
      <c r="J1349" s="4"/>
      <c r="K1349" s="4"/>
    </row>
    <row r="1350" spans="1:11" s="3" customFormat="1" x14ac:dyDescent="0.25">
      <c r="A1350" s="5"/>
      <c r="B1350" s="6"/>
      <c r="C1350" s="6"/>
      <c r="G1350" s="4"/>
      <c r="H1350" s="4"/>
      <c r="I1350" s="4"/>
      <c r="J1350" s="4"/>
      <c r="K1350" s="4"/>
    </row>
    <row r="1351" spans="1:11" s="3" customFormat="1" x14ac:dyDescent="0.25">
      <c r="A1351" s="5"/>
      <c r="B1351" s="6"/>
      <c r="C1351" s="6"/>
      <c r="G1351" s="4"/>
      <c r="H1351" s="4"/>
      <c r="I1351" s="4"/>
      <c r="J1351" s="4"/>
      <c r="K1351" s="4"/>
    </row>
    <row r="1352" spans="1:11" s="3" customFormat="1" x14ac:dyDescent="0.25">
      <c r="A1352" s="5"/>
      <c r="B1352" s="6"/>
      <c r="C1352" s="6"/>
      <c r="G1352" s="4"/>
      <c r="H1352" s="4"/>
      <c r="I1352" s="4"/>
      <c r="J1352" s="4"/>
      <c r="K1352" s="4"/>
    </row>
    <row r="1353" spans="1:11" s="3" customFormat="1" x14ac:dyDescent="0.25">
      <c r="A1353" s="5"/>
      <c r="B1353" s="6"/>
      <c r="C1353" s="6"/>
      <c r="G1353" s="4"/>
      <c r="H1353" s="4"/>
      <c r="I1353" s="4"/>
      <c r="J1353" s="4"/>
      <c r="K1353" s="4"/>
    </row>
    <row r="1354" spans="1:11" s="3" customFormat="1" x14ac:dyDescent="0.25">
      <c r="A1354" s="5"/>
      <c r="B1354" s="6"/>
      <c r="C1354" s="6"/>
      <c r="G1354" s="4"/>
      <c r="H1354" s="4"/>
      <c r="I1354" s="4"/>
      <c r="J1354" s="4"/>
      <c r="K1354" s="4"/>
    </row>
    <row r="1355" spans="1:11" s="3" customFormat="1" x14ac:dyDescent="0.25">
      <c r="A1355" s="5"/>
      <c r="B1355" s="6"/>
      <c r="C1355" s="6"/>
      <c r="G1355" s="4"/>
      <c r="H1355" s="4"/>
      <c r="I1355" s="4"/>
      <c r="J1355" s="4"/>
      <c r="K1355" s="4"/>
    </row>
    <row r="1356" spans="1:11" s="3" customFormat="1" x14ac:dyDescent="0.25">
      <c r="A1356" s="5"/>
      <c r="B1356" s="6"/>
      <c r="C1356" s="6"/>
      <c r="G1356" s="4"/>
      <c r="H1356" s="4"/>
      <c r="I1356" s="4"/>
      <c r="J1356" s="4"/>
      <c r="K1356" s="4"/>
    </row>
    <row r="1357" spans="1:11" s="3" customFormat="1" x14ac:dyDescent="0.25">
      <c r="A1357" s="5"/>
      <c r="B1357" s="6"/>
      <c r="C1357" s="6"/>
      <c r="G1357" s="4"/>
      <c r="H1357" s="4"/>
      <c r="I1357" s="4"/>
      <c r="J1357" s="4"/>
      <c r="K1357" s="4"/>
    </row>
    <row r="1358" spans="1:11" s="3" customFormat="1" x14ac:dyDescent="0.25">
      <c r="A1358" s="5"/>
      <c r="B1358" s="6"/>
      <c r="C1358" s="6"/>
      <c r="G1358" s="4"/>
      <c r="H1358" s="4"/>
      <c r="I1358" s="4"/>
      <c r="J1358" s="4"/>
      <c r="K1358" s="4"/>
    </row>
    <row r="1359" spans="1:11" s="3" customFormat="1" x14ac:dyDescent="0.25">
      <c r="A1359" s="5"/>
      <c r="B1359" s="6"/>
      <c r="C1359" s="6"/>
      <c r="G1359" s="4"/>
      <c r="H1359" s="4"/>
      <c r="I1359" s="4"/>
      <c r="J1359" s="4"/>
      <c r="K1359" s="4"/>
    </row>
    <row r="1360" spans="1:11" s="3" customFormat="1" x14ac:dyDescent="0.25">
      <c r="A1360" s="5"/>
      <c r="B1360" s="6"/>
      <c r="C1360" s="6"/>
      <c r="G1360" s="4"/>
      <c r="H1360" s="4"/>
      <c r="I1360" s="4"/>
      <c r="J1360" s="4"/>
      <c r="K1360" s="4"/>
    </row>
    <row r="1361" spans="1:11" s="3" customFormat="1" x14ac:dyDescent="0.25">
      <c r="A1361" s="5"/>
      <c r="B1361" s="6"/>
      <c r="C1361" s="6"/>
      <c r="G1361" s="4"/>
      <c r="H1361" s="4"/>
      <c r="I1361" s="4"/>
      <c r="J1361" s="4"/>
      <c r="K1361" s="4"/>
    </row>
    <row r="1362" spans="1:11" s="3" customFormat="1" x14ac:dyDescent="0.25">
      <c r="A1362" s="5"/>
      <c r="B1362" s="6"/>
      <c r="C1362" s="6"/>
      <c r="G1362" s="4"/>
      <c r="H1362" s="4"/>
      <c r="I1362" s="4"/>
      <c r="J1362" s="4"/>
      <c r="K1362" s="4"/>
    </row>
    <row r="1363" spans="1:11" s="3" customFormat="1" x14ac:dyDescent="0.25">
      <c r="A1363" s="5"/>
      <c r="B1363" s="6"/>
      <c r="C1363" s="6"/>
      <c r="G1363" s="4"/>
      <c r="H1363" s="4"/>
      <c r="I1363" s="4"/>
      <c r="J1363" s="4"/>
      <c r="K1363" s="4"/>
    </row>
    <row r="1364" spans="1:11" s="3" customFormat="1" x14ac:dyDescent="0.25">
      <c r="A1364" s="5"/>
      <c r="B1364" s="6"/>
      <c r="C1364" s="6"/>
      <c r="G1364" s="4"/>
      <c r="H1364" s="4"/>
      <c r="I1364" s="4"/>
      <c r="J1364" s="4"/>
      <c r="K1364" s="4"/>
    </row>
    <row r="1365" spans="1:11" s="3" customFormat="1" x14ac:dyDescent="0.25">
      <c r="A1365" s="5"/>
      <c r="B1365" s="6"/>
      <c r="C1365" s="6"/>
      <c r="G1365" s="4"/>
      <c r="H1365" s="4"/>
      <c r="I1365" s="4"/>
      <c r="J1365" s="4"/>
      <c r="K1365" s="4"/>
    </row>
    <row r="1366" spans="1:11" s="3" customFormat="1" x14ac:dyDescent="0.25">
      <c r="A1366" s="5"/>
      <c r="B1366" s="6"/>
      <c r="C1366" s="6"/>
      <c r="G1366" s="4"/>
      <c r="H1366" s="4"/>
      <c r="I1366" s="4"/>
      <c r="J1366" s="4"/>
      <c r="K1366" s="4"/>
    </row>
    <row r="1367" spans="1:11" s="3" customFormat="1" x14ac:dyDescent="0.25">
      <c r="A1367" s="5"/>
      <c r="B1367" s="6"/>
      <c r="C1367" s="6"/>
      <c r="G1367" s="4"/>
      <c r="H1367" s="4"/>
      <c r="I1367" s="4"/>
      <c r="J1367" s="4"/>
      <c r="K1367" s="4"/>
    </row>
    <row r="1368" spans="1:11" s="3" customFormat="1" x14ac:dyDescent="0.25">
      <c r="A1368" s="5"/>
      <c r="B1368" s="6"/>
      <c r="C1368" s="6"/>
      <c r="G1368" s="4"/>
      <c r="H1368" s="4"/>
      <c r="I1368" s="4"/>
      <c r="J1368" s="4"/>
      <c r="K1368" s="4"/>
    </row>
    <row r="1369" spans="1:11" s="3" customFormat="1" x14ac:dyDescent="0.25">
      <c r="A1369" s="5"/>
      <c r="B1369" s="6"/>
      <c r="C1369" s="6"/>
      <c r="G1369" s="4"/>
      <c r="H1369" s="4"/>
      <c r="I1369" s="4"/>
      <c r="J1369" s="4"/>
      <c r="K1369" s="4"/>
    </row>
    <row r="1370" spans="1:11" s="3" customFormat="1" x14ac:dyDescent="0.25">
      <c r="A1370" s="5"/>
      <c r="B1370" s="6"/>
      <c r="C1370" s="6"/>
      <c r="G1370" s="4"/>
      <c r="H1370" s="4"/>
      <c r="I1370" s="4"/>
      <c r="J1370" s="4"/>
      <c r="K1370" s="4"/>
    </row>
    <row r="1371" spans="1:11" s="3" customFormat="1" x14ac:dyDescent="0.25">
      <c r="A1371" s="5"/>
      <c r="B1371" s="6"/>
      <c r="C1371" s="6"/>
      <c r="G1371" s="4"/>
      <c r="H1371" s="4"/>
      <c r="I1371" s="4"/>
      <c r="J1371" s="4"/>
      <c r="K1371" s="4"/>
    </row>
    <row r="1372" spans="1:11" s="3" customFormat="1" x14ac:dyDescent="0.25">
      <c r="A1372" s="5"/>
      <c r="B1372" s="6"/>
      <c r="C1372" s="6"/>
      <c r="G1372" s="4"/>
      <c r="H1372" s="4"/>
      <c r="I1372" s="4"/>
      <c r="J1372" s="4"/>
      <c r="K1372" s="4"/>
    </row>
    <row r="1373" spans="1:11" s="3" customFormat="1" x14ac:dyDescent="0.25">
      <c r="A1373" s="5"/>
      <c r="B1373" s="6"/>
      <c r="C1373" s="6"/>
      <c r="G1373" s="4"/>
      <c r="H1373" s="4"/>
      <c r="I1373" s="4"/>
      <c r="J1373" s="4"/>
      <c r="K1373" s="4"/>
    </row>
    <row r="1374" spans="1:11" s="3" customFormat="1" x14ac:dyDescent="0.25">
      <c r="A1374" s="5"/>
      <c r="B1374" s="6"/>
      <c r="C1374" s="6"/>
      <c r="G1374" s="4"/>
      <c r="H1374" s="4"/>
      <c r="I1374" s="4"/>
      <c r="J1374" s="4"/>
      <c r="K1374" s="4"/>
    </row>
    <row r="1375" spans="1:11" s="3" customFormat="1" x14ac:dyDescent="0.25">
      <c r="A1375" s="5"/>
      <c r="B1375" s="6"/>
      <c r="C1375" s="6"/>
      <c r="G1375" s="4"/>
      <c r="H1375" s="4"/>
      <c r="I1375" s="4"/>
      <c r="J1375" s="4"/>
      <c r="K1375" s="4"/>
    </row>
    <row r="1376" spans="1:11" s="3" customFormat="1" x14ac:dyDescent="0.25">
      <c r="A1376" s="5"/>
      <c r="B1376" s="6"/>
      <c r="C1376" s="6"/>
      <c r="G1376" s="4"/>
      <c r="H1376" s="4"/>
      <c r="I1376" s="4"/>
      <c r="J1376" s="4"/>
      <c r="K1376" s="4"/>
    </row>
    <row r="1377" spans="1:11" s="3" customFormat="1" x14ac:dyDescent="0.25">
      <c r="A1377" s="5"/>
      <c r="B1377" s="6"/>
      <c r="C1377" s="6"/>
      <c r="G1377" s="4"/>
      <c r="H1377" s="4"/>
      <c r="I1377" s="4"/>
      <c r="J1377" s="4"/>
      <c r="K1377" s="4"/>
    </row>
    <row r="1378" spans="1:11" s="3" customFormat="1" x14ac:dyDescent="0.25">
      <c r="A1378" s="5"/>
      <c r="B1378" s="6"/>
      <c r="C1378" s="6"/>
      <c r="G1378" s="4"/>
      <c r="H1378" s="4"/>
      <c r="I1378" s="4"/>
      <c r="J1378" s="4"/>
      <c r="K1378" s="4"/>
    </row>
    <row r="1379" spans="1:11" s="3" customFormat="1" x14ac:dyDescent="0.25">
      <c r="A1379" s="5"/>
      <c r="B1379" s="6"/>
      <c r="C1379" s="6"/>
      <c r="G1379" s="4"/>
      <c r="H1379" s="4"/>
      <c r="I1379" s="4"/>
      <c r="J1379" s="4"/>
      <c r="K1379" s="4"/>
    </row>
    <row r="1380" spans="1:11" s="3" customFormat="1" x14ac:dyDescent="0.25">
      <c r="A1380" s="5"/>
      <c r="B1380" s="6"/>
      <c r="C1380" s="6"/>
      <c r="G1380" s="4"/>
      <c r="H1380" s="4"/>
      <c r="I1380" s="4"/>
      <c r="J1380" s="4"/>
      <c r="K1380" s="4"/>
    </row>
    <row r="1381" spans="1:11" s="3" customFormat="1" x14ac:dyDescent="0.25">
      <c r="A1381" s="5"/>
      <c r="B1381" s="6"/>
      <c r="C1381" s="6"/>
      <c r="G1381" s="4"/>
      <c r="H1381" s="4"/>
      <c r="I1381" s="4"/>
      <c r="J1381" s="4"/>
      <c r="K1381" s="4"/>
    </row>
    <row r="1382" spans="1:11" s="3" customFormat="1" x14ac:dyDescent="0.25">
      <c r="A1382" s="5"/>
      <c r="B1382" s="6"/>
      <c r="C1382" s="6"/>
      <c r="G1382" s="4"/>
      <c r="H1382" s="4"/>
      <c r="I1382" s="4"/>
      <c r="J1382" s="4"/>
      <c r="K1382" s="4"/>
    </row>
    <row r="1383" spans="1:11" s="3" customFormat="1" x14ac:dyDescent="0.25">
      <c r="A1383" s="5"/>
      <c r="B1383" s="6"/>
      <c r="C1383" s="6"/>
      <c r="G1383" s="4"/>
      <c r="H1383" s="4"/>
      <c r="I1383" s="4"/>
      <c r="J1383" s="4"/>
      <c r="K1383" s="4"/>
    </row>
    <row r="1384" spans="1:11" s="3" customFormat="1" x14ac:dyDescent="0.25">
      <c r="A1384" s="5"/>
      <c r="B1384" s="6"/>
      <c r="C1384" s="6"/>
      <c r="G1384" s="4"/>
      <c r="H1384" s="4"/>
      <c r="I1384" s="4"/>
      <c r="J1384" s="4"/>
      <c r="K1384" s="4"/>
    </row>
    <row r="1385" spans="1:11" s="3" customFormat="1" x14ac:dyDescent="0.25">
      <c r="A1385" s="5"/>
      <c r="B1385" s="6"/>
      <c r="C1385" s="6"/>
      <c r="G1385" s="4"/>
      <c r="H1385" s="4"/>
      <c r="I1385" s="4"/>
      <c r="J1385" s="4"/>
      <c r="K1385" s="4"/>
    </row>
    <row r="1386" spans="1:11" s="3" customFormat="1" x14ac:dyDescent="0.25">
      <c r="A1386" s="5"/>
      <c r="B1386" s="6"/>
      <c r="C1386" s="6"/>
      <c r="G1386" s="4"/>
      <c r="H1386" s="4"/>
      <c r="I1386" s="4"/>
      <c r="J1386" s="4"/>
      <c r="K1386" s="4"/>
    </row>
    <row r="1387" spans="1:11" s="3" customFormat="1" x14ac:dyDescent="0.25">
      <c r="A1387" s="5"/>
      <c r="B1387" s="6"/>
      <c r="C1387" s="6"/>
      <c r="G1387" s="4"/>
      <c r="H1387" s="4"/>
      <c r="I1387" s="4"/>
      <c r="J1387" s="4"/>
      <c r="K1387" s="4"/>
    </row>
    <row r="1388" spans="1:11" s="3" customFormat="1" x14ac:dyDescent="0.25">
      <c r="A1388" s="5"/>
      <c r="B1388" s="6"/>
      <c r="C1388" s="6"/>
      <c r="G1388" s="4"/>
      <c r="H1388" s="4"/>
      <c r="I1388" s="4"/>
      <c r="J1388" s="4"/>
      <c r="K1388" s="4"/>
    </row>
    <row r="1389" spans="1:11" s="3" customFormat="1" x14ac:dyDescent="0.25">
      <c r="A1389" s="5"/>
      <c r="B1389" s="6"/>
      <c r="C1389" s="6"/>
      <c r="G1389" s="4"/>
      <c r="H1389" s="4"/>
      <c r="I1389" s="4"/>
      <c r="J1389" s="4"/>
      <c r="K1389" s="4"/>
    </row>
    <row r="1390" spans="1:11" s="3" customFormat="1" x14ac:dyDescent="0.25">
      <c r="A1390" s="5"/>
      <c r="B1390" s="6"/>
      <c r="C1390" s="6"/>
      <c r="G1390" s="4"/>
      <c r="H1390" s="4"/>
      <c r="I1390" s="4"/>
      <c r="J1390" s="4"/>
      <c r="K1390" s="4"/>
    </row>
    <row r="1391" spans="1:11" s="3" customFormat="1" x14ac:dyDescent="0.25">
      <c r="A1391" s="5"/>
      <c r="B1391" s="6"/>
      <c r="C1391" s="6"/>
      <c r="G1391" s="4"/>
      <c r="H1391" s="4"/>
      <c r="I1391" s="4"/>
      <c r="J1391" s="4"/>
      <c r="K1391" s="4"/>
    </row>
    <row r="1392" spans="1:11" s="3" customFormat="1" x14ac:dyDescent="0.25">
      <c r="A1392" s="5"/>
      <c r="B1392" s="6"/>
      <c r="C1392" s="6"/>
      <c r="G1392" s="4"/>
      <c r="H1392" s="4"/>
      <c r="I1392" s="4"/>
      <c r="J1392" s="4"/>
      <c r="K1392" s="4"/>
    </row>
    <row r="1393" spans="1:11" s="3" customFormat="1" x14ac:dyDescent="0.25">
      <c r="A1393" s="5"/>
      <c r="B1393" s="6"/>
      <c r="C1393" s="6"/>
      <c r="G1393" s="4"/>
      <c r="H1393" s="4"/>
      <c r="I1393" s="4"/>
      <c r="J1393" s="4"/>
      <c r="K1393" s="4"/>
    </row>
    <row r="1394" spans="1:11" s="3" customFormat="1" x14ac:dyDescent="0.25">
      <c r="A1394" s="5"/>
      <c r="B1394" s="6"/>
      <c r="C1394" s="6"/>
      <c r="G1394" s="4"/>
      <c r="H1394" s="4"/>
      <c r="I1394" s="4"/>
      <c r="J1394" s="4"/>
      <c r="K1394" s="4"/>
    </row>
    <row r="1395" spans="1:11" s="3" customFormat="1" x14ac:dyDescent="0.25">
      <c r="A1395" s="5"/>
      <c r="B1395" s="6"/>
      <c r="C1395" s="6"/>
      <c r="G1395" s="4"/>
      <c r="H1395" s="4"/>
      <c r="I1395" s="4"/>
      <c r="J1395" s="4"/>
      <c r="K1395" s="4"/>
    </row>
    <row r="1396" spans="1:11" s="3" customFormat="1" x14ac:dyDescent="0.25">
      <c r="A1396" s="5"/>
      <c r="B1396" s="6"/>
      <c r="C1396" s="6"/>
      <c r="G1396" s="4"/>
      <c r="H1396" s="4"/>
      <c r="I1396" s="4"/>
      <c r="J1396" s="4"/>
      <c r="K1396" s="4"/>
    </row>
    <row r="1397" spans="1:11" s="3" customFormat="1" x14ac:dyDescent="0.25">
      <c r="A1397" s="5"/>
      <c r="B1397" s="6"/>
      <c r="C1397" s="6"/>
      <c r="G1397" s="4"/>
      <c r="H1397" s="4"/>
      <c r="I1397" s="4"/>
      <c r="J1397" s="4"/>
      <c r="K1397" s="4"/>
    </row>
    <row r="1398" spans="1:11" s="3" customFormat="1" x14ac:dyDescent="0.25">
      <c r="A1398" s="5"/>
      <c r="B1398" s="6"/>
      <c r="C1398" s="6"/>
      <c r="G1398" s="4"/>
      <c r="H1398" s="4"/>
      <c r="I1398" s="4"/>
      <c r="J1398" s="4"/>
      <c r="K1398" s="4"/>
    </row>
    <row r="1399" spans="1:11" s="3" customFormat="1" x14ac:dyDescent="0.25">
      <c r="A1399" s="5"/>
      <c r="B1399" s="6"/>
      <c r="C1399" s="6"/>
      <c r="G1399" s="4"/>
      <c r="H1399" s="4"/>
      <c r="I1399" s="4"/>
      <c r="J1399" s="4"/>
      <c r="K1399" s="4"/>
    </row>
    <row r="1400" spans="1:11" s="3" customFormat="1" x14ac:dyDescent="0.25">
      <c r="A1400" s="5"/>
      <c r="B1400" s="6"/>
      <c r="C1400" s="6"/>
      <c r="G1400" s="4"/>
      <c r="H1400" s="4"/>
      <c r="I1400" s="4"/>
      <c r="J1400" s="4"/>
      <c r="K1400" s="4"/>
    </row>
    <row r="1401" spans="1:11" s="3" customFormat="1" x14ac:dyDescent="0.25">
      <c r="A1401" s="5"/>
      <c r="B1401" s="6"/>
      <c r="C1401" s="6"/>
      <c r="G1401" s="4"/>
      <c r="H1401" s="4"/>
      <c r="I1401" s="4"/>
      <c r="J1401" s="4"/>
      <c r="K1401" s="4"/>
    </row>
    <row r="1402" spans="1:11" s="3" customFormat="1" x14ac:dyDescent="0.25">
      <c r="A1402" s="5"/>
      <c r="B1402" s="6"/>
      <c r="C1402" s="6"/>
      <c r="G1402" s="4"/>
      <c r="H1402" s="4"/>
      <c r="I1402" s="4"/>
      <c r="J1402" s="4"/>
      <c r="K1402" s="4"/>
    </row>
    <row r="1403" spans="1:11" s="3" customFormat="1" x14ac:dyDescent="0.25">
      <c r="A1403" s="5"/>
      <c r="B1403" s="6"/>
      <c r="C1403" s="6"/>
      <c r="G1403" s="4"/>
      <c r="H1403" s="4"/>
      <c r="I1403" s="4"/>
      <c r="J1403" s="4"/>
      <c r="K1403" s="4"/>
    </row>
    <row r="1404" spans="1:11" s="3" customFormat="1" x14ac:dyDescent="0.25">
      <c r="A1404" s="5"/>
      <c r="B1404" s="6"/>
      <c r="C1404" s="6"/>
      <c r="G1404" s="4"/>
      <c r="H1404" s="4"/>
      <c r="I1404" s="4"/>
      <c r="J1404" s="4"/>
      <c r="K1404" s="4"/>
    </row>
    <row r="1405" spans="1:11" s="3" customFormat="1" x14ac:dyDescent="0.25">
      <c r="A1405" s="5"/>
      <c r="B1405" s="6"/>
      <c r="C1405" s="6"/>
      <c r="G1405" s="4"/>
      <c r="H1405" s="4"/>
      <c r="I1405" s="4"/>
      <c r="J1405" s="4"/>
      <c r="K1405" s="4"/>
    </row>
    <row r="1406" spans="1:11" s="3" customFormat="1" x14ac:dyDescent="0.25">
      <c r="A1406" s="5"/>
      <c r="B1406" s="6"/>
      <c r="C1406" s="6"/>
      <c r="G1406" s="4"/>
      <c r="H1406" s="4"/>
      <c r="I1406" s="4"/>
      <c r="J1406" s="4"/>
      <c r="K1406" s="4"/>
    </row>
    <row r="1407" spans="1:11" s="3" customFormat="1" x14ac:dyDescent="0.25">
      <c r="A1407" s="5"/>
      <c r="B1407" s="6"/>
      <c r="C1407" s="6"/>
      <c r="G1407" s="4"/>
      <c r="H1407" s="4"/>
      <c r="I1407" s="4"/>
      <c r="J1407" s="4"/>
      <c r="K1407" s="4"/>
    </row>
    <row r="1408" spans="1:11" s="3" customFormat="1" x14ac:dyDescent="0.25">
      <c r="A1408" s="5"/>
      <c r="B1408" s="6"/>
      <c r="C1408" s="6"/>
      <c r="G1408" s="4"/>
      <c r="H1408" s="4"/>
      <c r="I1408" s="4"/>
      <c r="J1408" s="4"/>
      <c r="K1408" s="4"/>
    </row>
    <row r="1409" spans="1:11" s="3" customFormat="1" x14ac:dyDescent="0.25">
      <c r="A1409" s="5"/>
      <c r="B1409" s="6"/>
      <c r="C1409" s="6"/>
      <c r="G1409" s="4"/>
      <c r="H1409" s="4"/>
      <c r="I1409" s="4"/>
      <c r="J1409" s="4"/>
      <c r="K1409" s="4"/>
    </row>
    <row r="1410" spans="1:11" s="3" customFormat="1" x14ac:dyDescent="0.25">
      <c r="A1410" s="5"/>
      <c r="B1410" s="6"/>
      <c r="C1410" s="6"/>
      <c r="G1410" s="4"/>
      <c r="H1410" s="4"/>
      <c r="I1410" s="4"/>
      <c r="J1410" s="4"/>
      <c r="K1410" s="4"/>
    </row>
    <row r="1411" spans="1:11" s="3" customFormat="1" x14ac:dyDescent="0.25">
      <c r="A1411" s="5"/>
      <c r="B1411" s="6"/>
      <c r="C1411" s="6"/>
      <c r="G1411" s="4"/>
      <c r="H1411" s="4"/>
      <c r="I1411" s="4"/>
      <c r="J1411" s="4"/>
      <c r="K1411" s="4"/>
    </row>
    <row r="1412" spans="1:11" s="3" customFormat="1" x14ac:dyDescent="0.25">
      <c r="A1412" s="5"/>
      <c r="B1412" s="6"/>
      <c r="C1412" s="6"/>
      <c r="G1412" s="4"/>
      <c r="H1412" s="4"/>
      <c r="I1412" s="4"/>
      <c r="J1412" s="4"/>
      <c r="K1412" s="4"/>
    </row>
    <row r="1413" spans="1:11" s="3" customFormat="1" x14ac:dyDescent="0.25">
      <c r="A1413" s="5"/>
      <c r="B1413" s="6"/>
      <c r="C1413" s="6"/>
      <c r="G1413" s="4"/>
      <c r="H1413" s="4"/>
      <c r="I1413" s="4"/>
      <c r="J1413" s="4"/>
      <c r="K1413" s="4"/>
    </row>
    <row r="1414" spans="1:11" s="3" customFormat="1" x14ac:dyDescent="0.25">
      <c r="A1414" s="5"/>
      <c r="B1414" s="6"/>
      <c r="C1414" s="6"/>
      <c r="G1414" s="4"/>
      <c r="H1414" s="4"/>
      <c r="I1414" s="4"/>
      <c r="J1414" s="4"/>
      <c r="K1414" s="4"/>
    </row>
    <row r="1415" spans="1:11" s="3" customFormat="1" x14ac:dyDescent="0.25">
      <c r="A1415" s="5"/>
      <c r="B1415" s="6"/>
      <c r="C1415" s="6"/>
      <c r="G1415" s="4"/>
      <c r="H1415" s="4"/>
      <c r="I1415" s="4"/>
      <c r="J1415" s="4"/>
      <c r="K1415" s="4"/>
    </row>
    <row r="1416" spans="1:11" s="3" customFormat="1" x14ac:dyDescent="0.25">
      <c r="A1416" s="5"/>
      <c r="B1416" s="6"/>
      <c r="C1416" s="6"/>
      <c r="G1416" s="4"/>
      <c r="H1416" s="4"/>
      <c r="I1416" s="4"/>
      <c r="J1416" s="4"/>
      <c r="K1416" s="4"/>
    </row>
    <row r="1417" spans="1:11" s="3" customFormat="1" x14ac:dyDescent="0.25">
      <c r="A1417" s="5"/>
      <c r="B1417" s="6"/>
      <c r="C1417" s="6"/>
      <c r="G1417" s="4"/>
      <c r="H1417" s="4"/>
      <c r="I1417" s="4"/>
      <c r="J1417" s="4"/>
      <c r="K1417" s="4"/>
    </row>
    <row r="1418" spans="1:11" s="3" customFormat="1" x14ac:dyDescent="0.25">
      <c r="A1418" s="5"/>
      <c r="B1418" s="6"/>
      <c r="C1418" s="6"/>
      <c r="G1418" s="4"/>
      <c r="H1418" s="4"/>
      <c r="I1418" s="4"/>
      <c r="J1418" s="4"/>
      <c r="K1418" s="4"/>
    </row>
    <row r="1419" spans="1:11" s="3" customFormat="1" x14ac:dyDescent="0.25">
      <c r="A1419" s="5"/>
      <c r="B1419" s="6"/>
      <c r="C1419" s="6"/>
      <c r="G1419" s="4"/>
      <c r="H1419" s="4"/>
      <c r="I1419" s="4"/>
      <c r="J1419" s="4"/>
      <c r="K1419" s="4"/>
    </row>
    <row r="1420" spans="1:11" s="3" customFormat="1" x14ac:dyDescent="0.25">
      <c r="A1420" s="5"/>
      <c r="B1420" s="6"/>
      <c r="C1420" s="6"/>
      <c r="G1420" s="4"/>
      <c r="H1420" s="4"/>
      <c r="I1420" s="4"/>
      <c r="J1420" s="4"/>
      <c r="K1420" s="4"/>
    </row>
    <row r="1421" spans="1:11" s="3" customFormat="1" x14ac:dyDescent="0.25">
      <c r="A1421" s="5"/>
      <c r="B1421" s="6"/>
      <c r="C1421" s="6"/>
      <c r="G1421" s="4"/>
      <c r="H1421" s="4"/>
      <c r="I1421" s="4"/>
      <c r="J1421" s="4"/>
      <c r="K1421" s="4"/>
    </row>
    <row r="1422" spans="1:11" s="3" customFormat="1" x14ac:dyDescent="0.25">
      <c r="A1422" s="5"/>
      <c r="B1422" s="6"/>
      <c r="C1422" s="6"/>
      <c r="G1422" s="4"/>
      <c r="H1422" s="4"/>
      <c r="I1422" s="4"/>
      <c r="J1422" s="4"/>
      <c r="K1422" s="4"/>
    </row>
    <row r="1423" spans="1:11" s="3" customFormat="1" x14ac:dyDescent="0.25">
      <c r="A1423" s="5"/>
      <c r="B1423" s="6"/>
      <c r="C1423" s="6"/>
      <c r="G1423" s="4"/>
      <c r="H1423" s="4"/>
      <c r="I1423" s="4"/>
      <c r="J1423" s="4"/>
      <c r="K1423" s="4"/>
    </row>
    <row r="1424" spans="1:11" s="3" customFormat="1" x14ac:dyDescent="0.25">
      <c r="A1424" s="5"/>
      <c r="B1424" s="6"/>
      <c r="C1424" s="6"/>
      <c r="G1424" s="4"/>
      <c r="H1424" s="4"/>
      <c r="I1424" s="4"/>
      <c r="J1424" s="4"/>
      <c r="K1424" s="4"/>
    </row>
    <row r="1425" spans="1:11" s="3" customFormat="1" x14ac:dyDescent="0.25">
      <c r="A1425" s="5"/>
      <c r="B1425" s="6"/>
      <c r="C1425" s="6"/>
      <c r="G1425" s="4"/>
      <c r="H1425" s="4"/>
      <c r="I1425" s="4"/>
      <c r="J1425" s="4"/>
      <c r="K1425" s="4"/>
    </row>
    <row r="1426" spans="1:11" s="3" customFormat="1" x14ac:dyDescent="0.25">
      <c r="A1426" s="5"/>
      <c r="B1426" s="6"/>
      <c r="C1426" s="6"/>
      <c r="G1426" s="4"/>
      <c r="H1426" s="4"/>
      <c r="I1426" s="4"/>
      <c r="J1426" s="4"/>
      <c r="K1426" s="4"/>
    </row>
    <row r="1427" spans="1:11" s="3" customFormat="1" x14ac:dyDescent="0.25">
      <c r="A1427" s="5"/>
      <c r="B1427" s="6"/>
      <c r="C1427" s="6"/>
      <c r="G1427" s="4"/>
      <c r="H1427" s="4"/>
      <c r="I1427" s="4"/>
      <c r="J1427" s="4"/>
      <c r="K1427" s="4"/>
    </row>
    <row r="1428" spans="1:11" s="3" customFormat="1" x14ac:dyDescent="0.25">
      <c r="A1428" s="5"/>
      <c r="B1428" s="6"/>
      <c r="C1428" s="6"/>
      <c r="G1428" s="4"/>
      <c r="H1428" s="4"/>
      <c r="I1428" s="4"/>
      <c r="J1428" s="4"/>
      <c r="K1428" s="4"/>
    </row>
    <row r="1429" spans="1:11" s="3" customFormat="1" x14ac:dyDescent="0.25">
      <c r="A1429" s="5"/>
      <c r="B1429" s="6"/>
      <c r="C1429" s="6"/>
      <c r="G1429" s="4"/>
      <c r="H1429" s="4"/>
      <c r="I1429" s="4"/>
      <c r="J1429" s="4"/>
      <c r="K1429" s="4"/>
    </row>
    <row r="1430" spans="1:11" s="3" customFormat="1" x14ac:dyDescent="0.25">
      <c r="A1430" s="5"/>
      <c r="B1430" s="6"/>
      <c r="C1430" s="6"/>
      <c r="G1430" s="4"/>
      <c r="H1430" s="4"/>
      <c r="I1430" s="4"/>
      <c r="J1430" s="4"/>
      <c r="K1430" s="4"/>
    </row>
    <row r="1431" spans="1:11" s="3" customFormat="1" x14ac:dyDescent="0.25">
      <c r="A1431" s="5"/>
      <c r="B1431" s="6"/>
      <c r="C1431" s="6"/>
      <c r="G1431" s="4"/>
      <c r="H1431" s="4"/>
      <c r="I1431" s="4"/>
      <c r="J1431" s="4"/>
      <c r="K1431" s="4"/>
    </row>
    <row r="1432" spans="1:11" s="3" customFormat="1" x14ac:dyDescent="0.25">
      <c r="A1432" s="5"/>
      <c r="B1432" s="6"/>
      <c r="C1432" s="6"/>
      <c r="G1432" s="4"/>
      <c r="H1432" s="4"/>
      <c r="I1432" s="4"/>
      <c r="J1432" s="4"/>
      <c r="K1432" s="4"/>
    </row>
    <row r="1433" spans="1:11" s="3" customFormat="1" x14ac:dyDescent="0.25">
      <c r="A1433" s="5"/>
      <c r="B1433" s="6"/>
      <c r="C1433" s="6"/>
      <c r="G1433" s="4"/>
      <c r="H1433" s="4"/>
      <c r="I1433" s="4"/>
      <c r="J1433" s="4"/>
      <c r="K1433" s="4"/>
    </row>
    <row r="1434" spans="1:11" s="3" customFormat="1" x14ac:dyDescent="0.25">
      <c r="A1434" s="5"/>
      <c r="B1434" s="6"/>
      <c r="C1434" s="6"/>
      <c r="G1434" s="4"/>
      <c r="H1434" s="4"/>
      <c r="I1434" s="4"/>
      <c r="J1434" s="4"/>
      <c r="K1434" s="4"/>
    </row>
    <row r="1435" spans="1:11" s="3" customFormat="1" x14ac:dyDescent="0.25">
      <c r="A1435" s="5"/>
      <c r="B1435" s="6"/>
      <c r="C1435" s="6"/>
      <c r="G1435" s="4"/>
      <c r="H1435" s="4"/>
      <c r="I1435" s="4"/>
      <c r="J1435" s="4"/>
      <c r="K1435" s="4"/>
    </row>
    <row r="1436" spans="1:11" s="3" customFormat="1" x14ac:dyDescent="0.25">
      <c r="A1436" s="5"/>
      <c r="B1436" s="6"/>
      <c r="C1436" s="6"/>
      <c r="G1436" s="4"/>
      <c r="H1436" s="4"/>
      <c r="I1436" s="4"/>
      <c r="J1436" s="4"/>
      <c r="K1436" s="4"/>
    </row>
    <row r="1437" spans="1:11" s="3" customFormat="1" x14ac:dyDescent="0.25">
      <c r="A1437" s="5"/>
      <c r="B1437" s="6"/>
      <c r="C1437" s="6"/>
      <c r="G1437" s="4"/>
      <c r="H1437" s="4"/>
      <c r="I1437" s="4"/>
      <c r="J1437" s="4"/>
      <c r="K1437" s="4"/>
    </row>
    <row r="1438" spans="1:11" s="3" customFormat="1" x14ac:dyDescent="0.25">
      <c r="A1438" s="5"/>
      <c r="B1438" s="6"/>
      <c r="C1438" s="6"/>
      <c r="G1438" s="4"/>
      <c r="H1438" s="4"/>
      <c r="I1438" s="4"/>
      <c r="J1438" s="4"/>
      <c r="K1438" s="4"/>
    </row>
    <row r="1439" spans="1:11" s="3" customFormat="1" x14ac:dyDescent="0.25">
      <c r="A1439" s="5"/>
      <c r="B1439" s="6"/>
      <c r="C1439" s="6"/>
      <c r="G1439" s="4"/>
      <c r="H1439" s="4"/>
      <c r="I1439" s="4"/>
      <c r="J1439" s="4"/>
      <c r="K1439" s="4"/>
    </row>
    <row r="1440" spans="1:11" s="3" customFormat="1" x14ac:dyDescent="0.25">
      <c r="A1440" s="5"/>
      <c r="B1440" s="6"/>
      <c r="C1440" s="6"/>
      <c r="G1440" s="4"/>
      <c r="H1440" s="4"/>
      <c r="I1440" s="4"/>
      <c r="J1440" s="4"/>
      <c r="K1440" s="4"/>
    </row>
    <row r="1441" spans="1:11" s="3" customFormat="1" x14ac:dyDescent="0.25">
      <c r="A1441" s="5"/>
      <c r="B1441" s="6"/>
      <c r="C1441" s="6"/>
      <c r="G1441" s="4"/>
      <c r="H1441" s="4"/>
      <c r="I1441" s="4"/>
      <c r="J1441" s="4"/>
      <c r="K1441" s="4"/>
    </row>
    <row r="1442" spans="1:11" s="3" customFormat="1" x14ac:dyDescent="0.25">
      <c r="A1442" s="5"/>
      <c r="B1442" s="6"/>
      <c r="C1442" s="6"/>
      <c r="G1442" s="4"/>
      <c r="H1442" s="4"/>
      <c r="I1442" s="4"/>
      <c r="J1442" s="4"/>
      <c r="K1442" s="4"/>
    </row>
    <row r="1443" spans="1:11" s="3" customFormat="1" x14ac:dyDescent="0.25">
      <c r="A1443" s="5"/>
      <c r="B1443" s="6"/>
      <c r="C1443" s="6"/>
      <c r="G1443" s="4"/>
      <c r="H1443" s="4"/>
      <c r="I1443" s="4"/>
      <c r="J1443" s="4"/>
      <c r="K1443" s="4"/>
    </row>
    <row r="1444" spans="1:11" s="3" customFormat="1" x14ac:dyDescent="0.25">
      <c r="A1444" s="5"/>
      <c r="B1444" s="6"/>
      <c r="C1444" s="6"/>
      <c r="G1444" s="4"/>
      <c r="H1444" s="4"/>
      <c r="I1444" s="4"/>
      <c r="J1444" s="4"/>
      <c r="K1444" s="4"/>
    </row>
    <row r="1445" spans="1:11" s="3" customFormat="1" x14ac:dyDescent="0.25">
      <c r="A1445" s="5"/>
      <c r="B1445" s="6"/>
      <c r="C1445" s="6"/>
      <c r="G1445" s="4"/>
      <c r="H1445" s="4"/>
      <c r="I1445" s="4"/>
      <c r="J1445" s="4"/>
      <c r="K1445" s="4"/>
    </row>
    <row r="1446" spans="1:11" s="3" customFormat="1" x14ac:dyDescent="0.25">
      <c r="A1446" s="5"/>
      <c r="B1446" s="6"/>
      <c r="C1446" s="6"/>
      <c r="G1446" s="4"/>
      <c r="H1446" s="4"/>
      <c r="I1446" s="4"/>
      <c r="J1446" s="4"/>
      <c r="K1446" s="4"/>
    </row>
    <row r="1447" spans="1:11" s="3" customFormat="1" x14ac:dyDescent="0.25">
      <c r="A1447" s="5"/>
      <c r="B1447" s="6"/>
      <c r="C1447" s="6"/>
      <c r="G1447" s="4"/>
      <c r="H1447" s="4"/>
      <c r="I1447" s="4"/>
      <c r="J1447" s="4"/>
      <c r="K1447" s="4"/>
    </row>
    <row r="1448" spans="1:11" s="3" customFormat="1" x14ac:dyDescent="0.25">
      <c r="A1448" s="5"/>
      <c r="B1448" s="6"/>
      <c r="C1448" s="6"/>
      <c r="G1448" s="4"/>
      <c r="H1448" s="4"/>
      <c r="I1448" s="4"/>
      <c r="J1448" s="4"/>
      <c r="K1448" s="4"/>
    </row>
    <row r="1449" spans="1:11" s="3" customFormat="1" x14ac:dyDescent="0.25">
      <c r="A1449" s="5"/>
      <c r="B1449" s="6"/>
      <c r="C1449" s="6"/>
      <c r="G1449" s="4"/>
      <c r="H1449" s="4"/>
      <c r="I1449" s="4"/>
      <c r="J1449" s="4"/>
      <c r="K1449" s="4"/>
    </row>
    <row r="1450" spans="1:11" s="3" customFormat="1" x14ac:dyDescent="0.25">
      <c r="A1450" s="5"/>
      <c r="B1450" s="6"/>
      <c r="C1450" s="6"/>
      <c r="G1450" s="4"/>
      <c r="H1450" s="4"/>
      <c r="I1450" s="4"/>
      <c r="J1450" s="4"/>
      <c r="K1450" s="4"/>
    </row>
    <row r="1451" spans="1:11" s="3" customFormat="1" x14ac:dyDescent="0.25">
      <c r="A1451" s="5"/>
      <c r="B1451" s="6"/>
      <c r="C1451" s="6"/>
      <c r="G1451" s="4"/>
      <c r="H1451" s="4"/>
      <c r="I1451" s="4"/>
      <c r="J1451" s="4"/>
      <c r="K1451" s="4"/>
    </row>
    <row r="1452" spans="1:11" s="3" customFormat="1" x14ac:dyDescent="0.25">
      <c r="A1452" s="5"/>
      <c r="B1452" s="6"/>
      <c r="C1452" s="6"/>
      <c r="G1452" s="4"/>
      <c r="H1452" s="4"/>
      <c r="I1452" s="4"/>
      <c r="J1452" s="4"/>
      <c r="K1452" s="4"/>
    </row>
    <row r="1453" spans="1:11" s="3" customFormat="1" x14ac:dyDescent="0.25">
      <c r="A1453" s="5"/>
      <c r="B1453" s="6"/>
      <c r="C1453" s="6"/>
      <c r="G1453" s="4"/>
      <c r="H1453" s="4"/>
      <c r="I1453" s="4"/>
      <c r="J1453" s="4"/>
      <c r="K1453" s="4"/>
    </row>
    <row r="1454" spans="1:11" s="3" customFormat="1" x14ac:dyDescent="0.25">
      <c r="A1454" s="5"/>
      <c r="B1454" s="6"/>
      <c r="C1454" s="6"/>
      <c r="G1454" s="4"/>
      <c r="H1454" s="4"/>
      <c r="I1454" s="4"/>
      <c r="J1454" s="4"/>
      <c r="K1454" s="4"/>
    </row>
    <row r="1455" spans="1:11" s="3" customFormat="1" x14ac:dyDescent="0.25">
      <c r="A1455" s="5"/>
      <c r="B1455" s="6"/>
      <c r="C1455" s="6"/>
      <c r="G1455" s="4"/>
      <c r="H1455" s="4"/>
      <c r="I1455" s="4"/>
      <c r="J1455" s="4"/>
      <c r="K1455" s="4"/>
    </row>
    <row r="1456" spans="1:11" s="3" customFormat="1" x14ac:dyDescent="0.25">
      <c r="A1456" s="5"/>
      <c r="B1456" s="6"/>
      <c r="C1456" s="6"/>
      <c r="G1456" s="4"/>
      <c r="H1456" s="4"/>
      <c r="I1456" s="4"/>
      <c r="J1456" s="4"/>
      <c r="K1456" s="4"/>
    </row>
    <row r="1457" spans="1:11" s="3" customFormat="1" x14ac:dyDescent="0.25">
      <c r="A1457" s="5"/>
      <c r="B1457" s="6"/>
      <c r="C1457" s="6"/>
      <c r="G1457" s="4"/>
      <c r="H1457" s="4"/>
      <c r="I1457" s="4"/>
      <c r="J1457" s="4"/>
      <c r="K1457" s="4"/>
    </row>
    <row r="1458" spans="1:11" s="3" customFormat="1" x14ac:dyDescent="0.25">
      <c r="A1458" s="5"/>
      <c r="B1458" s="6"/>
      <c r="C1458" s="6"/>
      <c r="G1458" s="4"/>
      <c r="H1458" s="4"/>
      <c r="I1458" s="4"/>
      <c r="J1458" s="4"/>
      <c r="K1458" s="4"/>
    </row>
    <row r="1459" spans="1:11" s="3" customFormat="1" x14ac:dyDescent="0.25">
      <c r="A1459" s="5"/>
      <c r="B1459" s="6"/>
      <c r="C1459" s="6"/>
      <c r="G1459" s="4"/>
      <c r="H1459" s="4"/>
      <c r="I1459" s="4"/>
      <c r="J1459" s="4"/>
      <c r="K1459" s="4"/>
    </row>
    <row r="1460" spans="1:11" s="3" customFormat="1" x14ac:dyDescent="0.25">
      <c r="A1460" s="5"/>
      <c r="B1460" s="6"/>
      <c r="C1460" s="6"/>
      <c r="G1460" s="4"/>
      <c r="H1460" s="4"/>
      <c r="I1460" s="4"/>
      <c r="J1460" s="4"/>
      <c r="K1460" s="4"/>
    </row>
    <row r="1461" spans="1:11" s="3" customFormat="1" x14ac:dyDescent="0.25">
      <c r="A1461" s="5"/>
      <c r="B1461" s="6"/>
      <c r="C1461" s="6"/>
      <c r="G1461" s="4"/>
      <c r="H1461" s="4"/>
      <c r="I1461" s="4"/>
      <c r="J1461" s="4"/>
      <c r="K1461" s="4"/>
    </row>
    <row r="1462" spans="1:11" s="3" customFormat="1" x14ac:dyDescent="0.25">
      <c r="A1462" s="5"/>
      <c r="B1462" s="6"/>
      <c r="C1462" s="6"/>
      <c r="G1462" s="4"/>
      <c r="H1462" s="4"/>
      <c r="I1462" s="4"/>
      <c r="J1462" s="4"/>
      <c r="K1462" s="4"/>
    </row>
    <row r="1463" spans="1:11" s="3" customFormat="1" x14ac:dyDescent="0.25">
      <c r="A1463" s="5"/>
      <c r="B1463" s="6"/>
      <c r="C1463" s="6"/>
      <c r="G1463" s="4"/>
      <c r="H1463" s="4"/>
      <c r="I1463" s="4"/>
      <c r="J1463" s="4"/>
      <c r="K1463" s="4"/>
    </row>
    <row r="1464" spans="1:11" s="3" customFormat="1" x14ac:dyDescent="0.25">
      <c r="A1464" s="5"/>
      <c r="B1464" s="6"/>
      <c r="C1464" s="6"/>
      <c r="G1464" s="4"/>
      <c r="H1464" s="4"/>
      <c r="I1464" s="4"/>
      <c r="J1464" s="4"/>
      <c r="K1464" s="4"/>
    </row>
    <row r="1465" spans="1:11" s="3" customFormat="1" x14ac:dyDescent="0.25">
      <c r="A1465" s="5"/>
      <c r="B1465" s="6"/>
      <c r="C1465" s="6"/>
      <c r="G1465" s="4"/>
      <c r="H1465" s="4"/>
      <c r="I1465" s="4"/>
      <c r="J1465" s="4"/>
      <c r="K1465" s="4"/>
    </row>
    <row r="1466" spans="1:11" s="3" customFormat="1" x14ac:dyDescent="0.25">
      <c r="A1466" s="5"/>
      <c r="B1466" s="6"/>
      <c r="C1466" s="6"/>
      <c r="G1466" s="4"/>
      <c r="H1466" s="4"/>
      <c r="I1466" s="4"/>
      <c r="J1466" s="4"/>
      <c r="K1466" s="4"/>
    </row>
    <row r="1467" spans="1:11" s="3" customFormat="1" x14ac:dyDescent="0.25">
      <c r="A1467" s="5"/>
      <c r="B1467" s="6"/>
      <c r="C1467" s="6"/>
      <c r="G1467" s="4"/>
      <c r="H1467" s="4"/>
      <c r="I1467" s="4"/>
      <c r="J1467" s="4"/>
      <c r="K1467" s="4"/>
    </row>
    <row r="1468" spans="1:11" s="3" customFormat="1" x14ac:dyDescent="0.25">
      <c r="A1468" s="5"/>
      <c r="B1468" s="6"/>
      <c r="C1468" s="6"/>
      <c r="G1468" s="4"/>
      <c r="H1468" s="4"/>
      <c r="I1468" s="4"/>
      <c r="J1468" s="4"/>
      <c r="K1468" s="4"/>
    </row>
    <row r="1469" spans="1:11" s="3" customFormat="1" x14ac:dyDescent="0.25">
      <c r="A1469" s="5"/>
      <c r="B1469" s="6"/>
      <c r="C1469" s="6"/>
      <c r="G1469" s="4"/>
      <c r="H1469" s="4"/>
      <c r="I1469" s="4"/>
      <c r="J1469" s="4"/>
      <c r="K1469" s="4"/>
    </row>
    <row r="1470" spans="1:11" s="3" customFormat="1" x14ac:dyDescent="0.25">
      <c r="A1470" s="5"/>
      <c r="B1470" s="6"/>
      <c r="C1470" s="6"/>
      <c r="G1470" s="4"/>
      <c r="H1470" s="4"/>
      <c r="I1470" s="4"/>
      <c r="J1470" s="4"/>
      <c r="K1470" s="4"/>
    </row>
    <row r="1471" spans="1:11" s="3" customFormat="1" x14ac:dyDescent="0.25">
      <c r="A1471" s="5"/>
      <c r="B1471" s="6"/>
      <c r="C1471" s="6"/>
      <c r="G1471" s="4"/>
      <c r="H1471" s="4"/>
      <c r="I1471" s="4"/>
      <c r="J1471" s="4"/>
      <c r="K1471" s="4"/>
    </row>
    <row r="1472" spans="1:11" s="3" customFormat="1" x14ac:dyDescent="0.25">
      <c r="A1472" s="5"/>
      <c r="B1472" s="6"/>
      <c r="C1472" s="6"/>
      <c r="G1472" s="4"/>
      <c r="H1472" s="4"/>
      <c r="I1472" s="4"/>
      <c r="J1472" s="4"/>
      <c r="K1472" s="4"/>
    </row>
    <row r="1473" spans="1:11" s="3" customFormat="1" x14ac:dyDescent="0.25">
      <c r="A1473" s="5"/>
      <c r="B1473" s="6"/>
      <c r="C1473" s="6"/>
      <c r="G1473" s="4"/>
      <c r="H1473" s="4"/>
      <c r="I1473" s="4"/>
      <c r="J1473" s="4"/>
      <c r="K1473" s="4"/>
    </row>
    <row r="1474" spans="1:11" s="3" customFormat="1" x14ac:dyDescent="0.25">
      <c r="A1474" s="5"/>
      <c r="B1474" s="6"/>
      <c r="C1474" s="6"/>
      <c r="G1474" s="4"/>
      <c r="H1474" s="4"/>
      <c r="I1474" s="4"/>
      <c r="J1474" s="4"/>
      <c r="K1474" s="4"/>
    </row>
    <row r="1475" spans="1:11" s="3" customFormat="1" x14ac:dyDescent="0.25">
      <c r="A1475" s="5"/>
      <c r="B1475" s="6"/>
      <c r="C1475" s="6"/>
      <c r="G1475" s="4"/>
      <c r="H1475" s="4"/>
      <c r="I1475" s="4"/>
      <c r="J1475" s="4"/>
      <c r="K1475" s="4"/>
    </row>
    <row r="1476" spans="1:11" s="3" customFormat="1" x14ac:dyDescent="0.25">
      <c r="A1476" s="5"/>
      <c r="B1476" s="6"/>
      <c r="C1476" s="6"/>
      <c r="G1476" s="4"/>
      <c r="H1476" s="4"/>
      <c r="I1476" s="4"/>
      <c r="J1476" s="4"/>
      <c r="K1476" s="4"/>
    </row>
    <row r="1477" spans="1:11" s="3" customFormat="1" x14ac:dyDescent="0.25">
      <c r="A1477" s="5"/>
      <c r="B1477" s="6"/>
      <c r="C1477" s="6"/>
      <c r="G1477" s="4"/>
      <c r="H1477" s="4"/>
      <c r="I1477" s="4"/>
      <c r="J1477" s="4"/>
      <c r="K1477" s="4"/>
    </row>
    <row r="1478" spans="1:11" s="3" customFormat="1" x14ac:dyDescent="0.25">
      <c r="A1478" s="5"/>
      <c r="B1478" s="6"/>
      <c r="C1478" s="6"/>
      <c r="G1478" s="4"/>
      <c r="H1478" s="4"/>
      <c r="I1478" s="4"/>
      <c r="J1478" s="4"/>
      <c r="K1478" s="4"/>
    </row>
    <row r="1479" spans="1:11" s="3" customFormat="1" x14ac:dyDescent="0.25">
      <c r="A1479" s="5"/>
      <c r="B1479" s="6"/>
      <c r="C1479" s="6"/>
      <c r="G1479" s="4"/>
      <c r="H1479" s="4"/>
      <c r="I1479" s="4"/>
      <c r="J1479" s="4"/>
      <c r="K1479" s="4"/>
    </row>
    <row r="1480" spans="1:11" s="3" customFormat="1" x14ac:dyDescent="0.25">
      <c r="A1480" s="5"/>
      <c r="B1480" s="6"/>
      <c r="C1480" s="6"/>
      <c r="G1480" s="4"/>
      <c r="H1480" s="4"/>
      <c r="I1480" s="4"/>
      <c r="J1480" s="4"/>
      <c r="K1480" s="4"/>
    </row>
    <row r="1481" spans="1:11" s="3" customFormat="1" x14ac:dyDescent="0.25">
      <c r="A1481" s="5"/>
      <c r="B1481" s="6"/>
      <c r="C1481" s="6"/>
      <c r="G1481" s="4"/>
      <c r="H1481" s="4"/>
      <c r="I1481" s="4"/>
      <c r="J1481" s="4"/>
      <c r="K1481" s="4"/>
    </row>
    <row r="1482" spans="1:11" s="3" customFormat="1" x14ac:dyDescent="0.25">
      <c r="A1482" s="5"/>
      <c r="B1482" s="6"/>
      <c r="C1482" s="6"/>
      <c r="G1482" s="4"/>
      <c r="H1482" s="4"/>
      <c r="I1482" s="4"/>
      <c r="J1482" s="4"/>
      <c r="K1482" s="4"/>
    </row>
    <row r="1483" spans="1:11" s="3" customFormat="1" x14ac:dyDescent="0.25">
      <c r="A1483" s="5"/>
      <c r="B1483" s="6"/>
      <c r="C1483" s="6"/>
      <c r="G1483" s="4"/>
      <c r="H1483" s="4"/>
      <c r="I1483" s="4"/>
      <c r="J1483" s="4"/>
      <c r="K1483" s="4"/>
    </row>
    <row r="1484" spans="1:11" s="3" customFormat="1" x14ac:dyDescent="0.25">
      <c r="A1484" s="5"/>
      <c r="B1484" s="6"/>
      <c r="C1484" s="6"/>
      <c r="G1484" s="4"/>
      <c r="H1484" s="4"/>
      <c r="I1484" s="4"/>
      <c r="J1484" s="4"/>
      <c r="K1484" s="4"/>
    </row>
    <row r="1485" spans="1:11" s="3" customFormat="1" x14ac:dyDescent="0.25">
      <c r="A1485" s="5"/>
      <c r="B1485" s="6"/>
      <c r="C1485" s="6"/>
      <c r="G1485" s="4"/>
      <c r="H1485" s="4"/>
      <c r="I1485" s="4"/>
      <c r="J1485" s="4"/>
      <c r="K1485" s="4"/>
    </row>
    <row r="1486" spans="1:11" s="3" customFormat="1" x14ac:dyDescent="0.25">
      <c r="A1486" s="5"/>
      <c r="B1486" s="6"/>
      <c r="C1486" s="6"/>
      <c r="G1486" s="4"/>
      <c r="H1486" s="4"/>
      <c r="I1486" s="4"/>
      <c r="J1486" s="4"/>
      <c r="K1486" s="4"/>
    </row>
    <row r="1487" spans="1:11" s="3" customFormat="1" x14ac:dyDescent="0.25">
      <c r="A1487" s="5"/>
      <c r="B1487" s="6"/>
      <c r="C1487" s="6"/>
      <c r="G1487" s="4"/>
      <c r="H1487" s="4"/>
      <c r="I1487" s="4"/>
      <c r="J1487" s="4"/>
      <c r="K1487" s="4"/>
    </row>
    <row r="1488" spans="1:11" s="3" customFormat="1" x14ac:dyDescent="0.25">
      <c r="A1488" s="5"/>
      <c r="B1488" s="6"/>
      <c r="C1488" s="6"/>
      <c r="G1488" s="4"/>
      <c r="H1488" s="4"/>
      <c r="I1488" s="4"/>
      <c r="J1488" s="4"/>
      <c r="K1488" s="4"/>
    </row>
    <row r="1489" spans="1:11" s="3" customFormat="1" x14ac:dyDescent="0.25">
      <c r="A1489" s="5"/>
      <c r="B1489" s="6"/>
      <c r="C1489" s="6"/>
      <c r="G1489" s="4"/>
      <c r="H1489" s="4"/>
      <c r="I1489" s="4"/>
      <c r="J1489" s="4"/>
      <c r="K1489" s="4"/>
    </row>
    <row r="1490" spans="1:11" s="3" customFormat="1" x14ac:dyDescent="0.25">
      <c r="A1490" s="5"/>
      <c r="B1490" s="6"/>
      <c r="C1490" s="6"/>
      <c r="G1490" s="4"/>
      <c r="H1490" s="4"/>
      <c r="I1490" s="4"/>
      <c r="J1490" s="4"/>
      <c r="K1490" s="4"/>
    </row>
    <row r="1491" spans="1:11" s="3" customFormat="1" x14ac:dyDescent="0.25">
      <c r="A1491" s="5"/>
      <c r="B1491" s="6"/>
      <c r="C1491" s="6"/>
      <c r="G1491" s="4"/>
      <c r="H1491" s="4"/>
      <c r="I1491" s="4"/>
      <c r="J1491" s="4"/>
      <c r="K1491" s="4"/>
    </row>
    <row r="1492" spans="1:11" s="3" customFormat="1" x14ac:dyDescent="0.25">
      <c r="A1492" s="5"/>
      <c r="B1492" s="6"/>
      <c r="C1492" s="6"/>
      <c r="G1492" s="4"/>
      <c r="H1492" s="4"/>
      <c r="I1492" s="4"/>
      <c r="J1492" s="4"/>
      <c r="K1492" s="4"/>
    </row>
    <row r="1493" spans="1:11" s="3" customFormat="1" x14ac:dyDescent="0.25">
      <c r="A1493" s="5"/>
      <c r="B1493" s="6"/>
      <c r="C1493" s="6"/>
      <c r="G1493" s="4"/>
      <c r="H1493" s="4"/>
      <c r="I1493" s="4"/>
      <c r="J1493" s="4"/>
      <c r="K1493" s="4"/>
    </row>
    <row r="1494" spans="1:11" s="3" customFormat="1" x14ac:dyDescent="0.25">
      <c r="A1494" s="5"/>
      <c r="B1494" s="6"/>
      <c r="C1494" s="6"/>
      <c r="G1494" s="4"/>
      <c r="H1494" s="4"/>
      <c r="I1494" s="4"/>
      <c r="J1494" s="4"/>
      <c r="K1494" s="4"/>
    </row>
    <row r="1495" spans="1:11" s="3" customFormat="1" x14ac:dyDescent="0.25">
      <c r="A1495" s="5"/>
      <c r="B1495" s="6"/>
      <c r="C1495" s="6"/>
      <c r="G1495" s="4"/>
      <c r="H1495" s="4"/>
      <c r="I1495" s="4"/>
      <c r="J1495" s="4"/>
      <c r="K1495" s="4"/>
    </row>
    <row r="1496" spans="1:11" s="3" customFormat="1" x14ac:dyDescent="0.25">
      <c r="A1496" s="5"/>
      <c r="B1496" s="6"/>
      <c r="C1496" s="6"/>
      <c r="G1496" s="4"/>
      <c r="H1496" s="4"/>
      <c r="I1496" s="4"/>
      <c r="J1496" s="4"/>
      <c r="K1496" s="4"/>
    </row>
    <row r="1497" spans="1:11" s="3" customFormat="1" x14ac:dyDescent="0.25">
      <c r="A1497" s="5"/>
      <c r="B1497" s="6"/>
      <c r="C1497" s="6"/>
      <c r="G1497" s="4"/>
      <c r="H1497" s="4"/>
      <c r="I1497" s="4"/>
      <c r="J1497" s="4"/>
      <c r="K1497" s="4"/>
    </row>
    <row r="1498" spans="1:11" s="3" customFormat="1" x14ac:dyDescent="0.25">
      <c r="A1498" s="5"/>
      <c r="B1498" s="6"/>
      <c r="C1498" s="6"/>
      <c r="G1498" s="4"/>
      <c r="H1498" s="4"/>
      <c r="I1498" s="4"/>
      <c r="J1498" s="4"/>
      <c r="K1498" s="4"/>
    </row>
    <row r="1499" spans="1:11" s="3" customFormat="1" x14ac:dyDescent="0.25">
      <c r="A1499" s="5"/>
      <c r="B1499" s="6"/>
      <c r="C1499" s="6"/>
      <c r="G1499" s="4"/>
      <c r="H1499" s="4"/>
      <c r="I1499" s="4"/>
      <c r="J1499" s="4"/>
      <c r="K1499" s="4"/>
    </row>
    <row r="1500" spans="1:11" s="3" customFormat="1" x14ac:dyDescent="0.25">
      <c r="A1500" s="5"/>
      <c r="B1500" s="6"/>
      <c r="C1500" s="6"/>
      <c r="G1500" s="4"/>
      <c r="H1500" s="4"/>
      <c r="I1500" s="4"/>
      <c r="J1500" s="4"/>
      <c r="K1500" s="4"/>
    </row>
    <row r="1501" spans="1:11" s="3" customFormat="1" x14ac:dyDescent="0.25">
      <c r="A1501" s="5"/>
      <c r="B1501" s="6"/>
      <c r="C1501" s="6"/>
      <c r="G1501" s="4"/>
      <c r="H1501" s="4"/>
      <c r="I1501" s="4"/>
      <c r="J1501" s="4"/>
      <c r="K1501" s="4"/>
    </row>
    <row r="1502" spans="1:11" s="3" customFormat="1" x14ac:dyDescent="0.25">
      <c r="A1502" s="5"/>
      <c r="B1502" s="6"/>
      <c r="C1502" s="6"/>
      <c r="G1502" s="4"/>
      <c r="H1502" s="4"/>
      <c r="I1502" s="4"/>
      <c r="J1502" s="4"/>
      <c r="K1502" s="4"/>
    </row>
    <row r="1503" spans="1:11" s="3" customFormat="1" x14ac:dyDescent="0.25">
      <c r="A1503" s="5"/>
      <c r="B1503" s="6"/>
      <c r="C1503" s="6"/>
      <c r="G1503" s="4"/>
      <c r="H1503" s="4"/>
      <c r="I1503" s="4"/>
      <c r="J1503" s="4"/>
      <c r="K1503" s="4"/>
    </row>
    <row r="1504" spans="1:11" s="3" customFormat="1" x14ac:dyDescent="0.25">
      <c r="A1504" s="5"/>
      <c r="B1504" s="6"/>
      <c r="C1504" s="6"/>
      <c r="G1504" s="4"/>
      <c r="H1504" s="4"/>
      <c r="I1504" s="4"/>
      <c r="J1504" s="4"/>
      <c r="K1504" s="4"/>
    </row>
    <row r="1505" spans="1:11" s="3" customFormat="1" x14ac:dyDescent="0.25">
      <c r="A1505" s="5"/>
      <c r="B1505" s="6"/>
      <c r="C1505" s="6"/>
      <c r="G1505" s="4"/>
      <c r="H1505" s="4"/>
      <c r="I1505" s="4"/>
      <c r="J1505" s="4"/>
      <c r="K1505" s="4"/>
    </row>
    <row r="1506" spans="1:11" s="3" customFormat="1" x14ac:dyDescent="0.25">
      <c r="A1506" s="5"/>
      <c r="B1506" s="6"/>
      <c r="C1506" s="6"/>
      <c r="G1506" s="4"/>
      <c r="H1506" s="4"/>
      <c r="I1506" s="4"/>
      <c r="J1506" s="4"/>
      <c r="K1506" s="4"/>
    </row>
    <row r="1507" spans="1:11" s="3" customFormat="1" x14ac:dyDescent="0.25">
      <c r="A1507" s="5"/>
      <c r="B1507" s="6"/>
      <c r="C1507" s="6"/>
      <c r="G1507" s="4"/>
      <c r="H1507" s="4"/>
      <c r="I1507" s="4"/>
      <c r="J1507" s="4"/>
      <c r="K1507" s="4"/>
    </row>
    <row r="1508" spans="1:11" s="3" customFormat="1" x14ac:dyDescent="0.25">
      <c r="A1508" s="5"/>
      <c r="B1508" s="6"/>
      <c r="C1508" s="6"/>
      <c r="G1508" s="4"/>
      <c r="H1508" s="4"/>
      <c r="I1508" s="4"/>
      <c r="J1508" s="4"/>
      <c r="K1508" s="4"/>
    </row>
    <row r="1509" spans="1:11" s="3" customFormat="1" x14ac:dyDescent="0.25">
      <c r="A1509" s="5"/>
      <c r="B1509" s="6"/>
      <c r="C1509" s="6"/>
      <c r="G1509" s="4"/>
      <c r="H1509" s="4"/>
      <c r="I1509" s="4"/>
      <c r="J1509" s="4"/>
      <c r="K1509" s="4"/>
    </row>
    <row r="1510" spans="1:11" s="3" customFormat="1" x14ac:dyDescent="0.25">
      <c r="A1510" s="5"/>
      <c r="B1510" s="6"/>
      <c r="C1510" s="6"/>
      <c r="G1510" s="4"/>
      <c r="H1510" s="4"/>
      <c r="I1510" s="4"/>
      <c r="J1510" s="4"/>
      <c r="K1510" s="4"/>
    </row>
    <row r="1511" spans="1:11" s="3" customFormat="1" x14ac:dyDescent="0.25">
      <c r="A1511" s="5"/>
      <c r="B1511" s="6"/>
      <c r="C1511" s="6"/>
      <c r="G1511" s="4"/>
      <c r="H1511" s="4"/>
      <c r="I1511" s="4"/>
      <c r="J1511" s="4"/>
      <c r="K1511" s="4"/>
    </row>
    <row r="1512" spans="1:11" s="3" customFormat="1" x14ac:dyDescent="0.25">
      <c r="A1512" s="5"/>
      <c r="B1512" s="6"/>
      <c r="C1512" s="6"/>
      <c r="G1512" s="4"/>
      <c r="H1512" s="4"/>
      <c r="I1512" s="4"/>
      <c r="J1512" s="4"/>
      <c r="K1512" s="4"/>
    </row>
    <row r="1513" spans="1:11" s="3" customFormat="1" x14ac:dyDescent="0.25">
      <c r="A1513" s="5"/>
      <c r="B1513" s="6"/>
      <c r="C1513" s="6"/>
      <c r="G1513" s="4"/>
      <c r="H1513" s="4"/>
      <c r="I1513" s="4"/>
      <c r="J1513" s="4"/>
      <c r="K1513" s="4"/>
    </row>
    <row r="1514" spans="1:11" s="3" customFormat="1" x14ac:dyDescent="0.25">
      <c r="A1514" s="5"/>
      <c r="B1514" s="6"/>
      <c r="C1514" s="6"/>
      <c r="G1514" s="4"/>
      <c r="H1514" s="4"/>
      <c r="I1514" s="4"/>
      <c r="J1514" s="4"/>
      <c r="K1514" s="4"/>
    </row>
    <row r="1515" spans="1:11" s="3" customFormat="1" x14ac:dyDescent="0.25">
      <c r="A1515" s="5"/>
      <c r="B1515" s="6"/>
      <c r="C1515" s="6"/>
      <c r="G1515" s="4"/>
      <c r="H1515" s="4"/>
      <c r="I1515" s="4"/>
      <c r="J1515" s="4"/>
      <c r="K1515" s="4"/>
    </row>
    <row r="1516" spans="1:11" s="3" customFormat="1" x14ac:dyDescent="0.25">
      <c r="A1516" s="5"/>
      <c r="B1516" s="6"/>
      <c r="C1516" s="6"/>
      <c r="G1516" s="4"/>
      <c r="H1516" s="4"/>
      <c r="I1516" s="4"/>
      <c r="J1516" s="4"/>
      <c r="K1516" s="4"/>
    </row>
    <row r="1517" spans="1:11" s="3" customFormat="1" x14ac:dyDescent="0.25">
      <c r="A1517" s="5"/>
      <c r="B1517" s="6"/>
      <c r="C1517" s="6"/>
      <c r="G1517" s="4"/>
      <c r="H1517" s="4"/>
      <c r="I1517" s="4"/>
      <c r="J1517" s="4"/>
      <c r="K1517" s="4"/>
    </row>
    <row r="1518" spans="1:11" s="3" customFormat="1" x14ac:dyDescent="0.25">
      <c r="A1518" s="5"/>
      <c r="B1518" s="6"/>
      <c r="C1518" s="6"/>
      <c r="G1518" s="4"/>
      <c r="H1518" s="4"/>
      <c r="I1518" s="4"/>
      <c r="J1518" s="4"/>
      <c r="K1518" s="4"/>
    </row>
    <row r="1519" spans="1:11" s="3" customFormat="1" x14ac:dyDescent="0.25">
      <c r="A1519" s="5"/>
      <c r="B1519" s="6"/>
      <c r="C1519" s="6"/>
      <c r="G1519" s="4"/>
      <c r="H1519" s="4"/>
      <c r="I1519" s="4"/>
      <c r="J1519" s="4"/>
      <c r="K1519" s="4"/>
    </row>
    <row r="1520" spans="1:11" s="3" customFormat="1" x14ac:dyDescent="0.25">
      <c r="A1520" s="5"/>
      <c r="B1520" s="6"/>
      <c r="C1520" s="6"/>
      <c r="G1520" s="4"/>
      <c r="H1520" s="4"/>
      <c r="I1520" s="4"/>
      <c r="J1520" s="4"/>
      <c r="K1520" s="4"/>
    </row>
    <row r="1521" spans="1:11" s="3" customFormat="1" x14ac:dyDescent="0.25">
      <c r="A1521" s="5"/>
      <c r="B1521" s="6"/>
      <c r="C1521" s="6"/>
      <c r="G1521" s="4"/>
      <c r="H1521" s="4"/>
      <c r="I1521" s="4"/>
      <c r="J1521" s="4"/>
      <c r="K1521" s="4"/>
    </row>
    <row r="1522" spans="1:11" s="3" customFormat="1" x14ac:dyDescent="0.25">
      <c r="A1522" s="5"/>
      <c r="B1522" s="6"/>
      <c r="C1522" s="6"/>
      <c r="G1522" s="4"/>
      <c r="H1522" s="4"/>
      <c r="I1522" s="4"/>
      <c r="J1522" s="4"/>
      <c r="K1522" s="4"/>
    </row>
    <row r="1523" spans="1:11" s="3" customFormat="1" x14ac:dyDescent="0.25">
      <c r="A1523" s="5"/>
      <c r="B1523" s="6"/>
      <c r="C1523" s="6"/>
      <c r="G1523" s="4"/>
      <c r="H1523" s="4"/>
      <c r="I1523" s="4"/>
      <c r="J1523" s="4"/>
      <c r="K1523" s="4"/>
    </row>
    <row r="1524" spans="1:11" s="3" customFormat="1" x14ac:dyDescent="0.25">
      <c r="A1524" s="5"/>
      <c r="B1524" s="6"/>
      <c r="C1524" s="6"/>
      <c r="G1524" s="4"/>
      <c r="H1524" s="4"/>
      <c r="I1524" s="4"/>
      <c r="J1524" s="4"/>
      <c r="K1524" s="4"/>
    </row>
    <row r="1525" spans="1:11" s="3" customFormat="1" x14ac:dyDescent="0.25">
      <c r="A1525" s="5"/>
      <c r="B1525" s="6"/>
      <c r="C1525" s="6"/>
      <c r="G1525" s="4"/>
      <c r="H1525" s="4"/>
      <c r="I1525" s="4"/>
      <c r="J1525" s="4"/>
      <c r="K1525" s="4"/>
    </row>
    <row r="1526" spans="1:11" s="3" customFormat="1" x14ac:dyDescent="0.25">
      <c r="A1526" s="5"/>
      <c r="B1526" s="6"/>
      <c r="C1526" s="6"/>
      <c r="G1526" s="4"/>
      <c r="H1526" s="4"/>
      <c r="I1526" s="4"/>
      <c r="J1526" s="4"/>
      <c r="K1526" s="4"/>
    </row>
    <row r="1527" spans="1:11" s="3" customFormat="1" x14ac:dyDescent="0.25">
      <c r="A1527" s="5"/>
      <c r="B1527" s="6"/>
      <c r="C1527" s="6"/>
      <c r="G1527" s="4"/>
      <c r="H1527" s="4"/>
      <c r="I1527" s="4"/>
      <c r="J1527" s="4"/>
      <c r="K1527" s="4"/>
    </row>
    <row r="1528" spans="1:11" s="3" customFormat="1" x14ac:dyDescent="0.25">
      <c r="A1528" s="5"/>
      <c r="B1528" s="6"/>
      <c r="C1528" s="6"/>
      <c r="G1528" s="4"/>
      <c r="H1528" s="4"/>
      <c r="I1528" s="4"/>
      <c r="J1528" s="4"/>
      <c r="K1528" s="4"/>
    </row>
    <row r="1529" spans="1:11" s="3" customFormat="1" x14ac:dyDescent="0.25">
      <c r="A1529" s="5"/>
      <c r="B1529" s="6"/>
      <c r="C1529" s="6"/>
      <c r="G1529" s="4"/>
      <c r="H1529" s="4"/>
      <c r="I1529" s="4"/>
      <c r="J1529" s="4"/>
      <c r="K1529" s="4"/>
    </row>
    <row r="1530" spans="1:11" s="3" customFormat="1" x14ac:dyDescent="0.25">
      <c r="A1530" s="5"/>
      <c r="B1530" s="6"/>
      <c r="C1530" s="6"/>
      <c r="G1530" s="4"/>
      <c r="H1530" s="4"/>
      <c r="I1530" s="4"/>
      <c r="J1530" s="4"/>
      <c r="K1530" s="4"/>
    </row>
    <row r="1531" spans="1:11" s="3" customFormat="1" x14ac:dyDescent="0.25">
      <c r="A1531" s="5"/>
      <c r="B1531" s="6"/>
      <c r="C1531" s="6"/>
      <c r="G1531" s="4"/>
      <c r="H1531" s="4"/>
      <c r="I1531" s="4"/>
      <c r="J1531" s="4"/>
      <c r="K1531" s="4"/>
    </row>
    <row r="1532" spans="1:11" s="3" customFormat="1" x14ac:dyDescent="0.25">
      <c r="A1532" s="5"/>
      <c r="B1532" s="6"/>
      <c r="C1532" s="6"/>
      <c r="G1532" s="4"/>
      <c r="H1532" s="4"/>
      <c r="I1532" s="4"/>
      <c r="J1532" s="4"/>
      <c r="K1532" s="4"/>
    </row>
    <row r="1533" spans="1:11" s="3" customFormat="1" x14ac:dyDescent="0.25">
      <c r="A1533" s="5"/>
      <c r="B1533" s="6"/>
      <c r="C1533" s="6"/>
      <c r="G1533" s="4"/>
      <c r="H1533" s="4"/>
      <c r="I1533" s="4"/>
      <c r="J1533" s="4"/>
      <c r="K1533" s="4"/>
    </row>
    <row r="1534" spans="1:11" s="3" customFormat="1" x14ac:dyDescent="0.25">
      <c r="A1534" s="5"/>
      <c r="B1534" s="6"/>
      <c r="C1534" s="6"/>
      <c r="G1534" s="4"/>
      <c r="H1534" s="4"/>
      <c r="I1534" s="4"/>
      <c r="J1534" s="4"/>
      <c r="K1534" s="4"/>
    </row>
    <row r="1535" spans="1:11" s="3" customFormat="1" x14ac:dyDescent="0.25">
      <c r="A1535" s="5"/>
      <c r="B1535" s="6"/>
      <c r="C1535" s="6"/>
      <c r="G1535" s="4"/>
      <c r="H1535" s="4"/>
      <c r="I1535" s="4"/>
      <c r="J1535" s="4"/>
      <c r="K1535" s="4"/>
    </row>
    <row r="1536" spans="1:11" s="3" customFormat="1" x14ac:dyDescent="0.25">
      <c r="A1536" s="5"/>
      <c r="B1536" s="6"/>
      <c r="C1536" s="6"/>
      <c r="G1536" s="4"/>
      <c r="H1536" s="4"/>
      <c r="I1536" s="4"/>
      <c r="J1536" s="4"/>
      <c r="K1536" s="4"/>
    </row>
    <row r="1537" spans="1:11" s="3" customFormat="1" x14ac:dyDescent="0.25">
      <c r="A1537" s="5"/>
      <c r="B1537" s="6"/>
      <c r="C1537" s="6"/>
      <c r="G1537" s="4"/>
      <c r="H1537" s="4"/>
      <c r="I1537" s="4"/>
      <c r="J1537" s="4"/>
      <c r="K1537" s="4"/>
    </row>
    <row r="1538" spans="1:11" s="3" customFormat="1" x14ac:dyDescent="0.25">
      <c r="A1538" s="5"/>
      <c r="B1538" s="6"/>
      <c r="C1538" s="6"/>
      <c r="G1538" s="4"/>
      <c r="H1538" s="4"/>
      <c r="I1538" s="4"/>
      <c r="J1538" s="4"/>
      <c r="K1538" s="4"/>
    </row>
    <row r="1539" spans="1:11" s="3" customFormat="1" x14ac:dyDescent="0.25">
      <c r="A1539" s="5"/>
      <c r="B1539" s="6"/>
      <c r="C1539" s="6"/>
      <c r="G1539" s="4"/>
      <c r="H1539" s="4"/>
      <c r="I1539" s="4"/>
      <c r="J1539" s="4"/>
      <c r="K1539" s="4"/>
    </row>
    <row r="1540" spans="1:11" s="3" customFormat="1" x14ac:dyDescent="0.25">
      <c r="A1540" s="5"/>
      <c r="B1540" s="6"/>
      <c r="C1540" s="6"/>
      <c r="G1540" s="4"/>
      <c r="H1540" s="4"/>
      <c r="I1540" s="4"/>
      <c r="J1540" s="4"/>
      <c r="K1540" s="4"/>
    </row>
    <row r="1541" spans="1:11" s="3" customFormat="1" x14ac:dyDescent="0.25">
      <c r="A1541" s="5"/>
      <c r="B1541" s="6"/>
      <c r="C1541" s="6"/>
      <c r="G1541" s="4"/>
      <c r="H1541" s="4"/>
      <c r="I1541" s="4"/>
      <c r="J1541" s="4"/>
      <c r="K1541" s="4"/>
    </row>
    <row r="1542" spans="1:11" s="3" customFormat="1" x14ac:dyDescent="0.25">
      <c r="A1542" s="5"/>
      <c r="B1542" s="6"/>
      <c r="C1542" s="6"/>
      <c r="G1542" s="4"/>
      <c r="H1542" s="4"/>
      <c r="I1542" s="4"/>
      <c r="J1542" s="4"/>
      <c r="K1542" s="4"/>
    </row>
    <row r="1543" spans="1:11" s="3" customFormat="1" x14ac:dyDescent="0.25">
      <c r="A1543" s="5"/>
      <c r="B1543" s="6"/>
      <c r="C1543" s="6"/>
      <c r="G1543" s="4"/>
      <c r="H1543" s="4"/>
      <c r="I1543" s="4"/>
      <c r="J1543" s="4"/>
      <c r="K1543" s="4"/>
    </row>
    <row r="1544" spans="1:11" s="3" customFormat="1" x14ac:dyDescent="0.25">
      <c r="A1544" s="5"/>
      <c r="B1544" s="6"/>
      <c r="C1544" s="6"/>
      <c r="G1544" s="4"/>
      <c r="H1544" s="4"/>
      <c r="I1544" s="4"/>
      <c r="J1544" s="4"/>
      <c r="K1544" s="4"/>
    </row>
    <row r="1545" spans="1:11" s="3" customFormat="1" x14ac:dyDescent="0.25">
      <c r="A1545" s="5"/>
      <c r="B1545" s="6"/>
      <c r="C1545" s="6"/>
      <c r="G1545" s="4"/>
      <c r="H1545" s="4"/>
      <c r="I1545" s="4"/>
      <c r="J1545" s="4"/>
      <c r="K1545" s="4"/>
    </row>
    <row r="1546" spans="1:11" s="3" customFormat="1" x14ac:dyDescent="0.25">
      <c r="A1546" s="5"/>
      <c r="B1546" s="6"/>
      <c r="C1546" s="6"/>
      <c r="G1546" s="4"/>
      <c r="H1546" s="4"/>
      <c r="I1546" s="4"/>
      <c r="J1546" s="4"/>
      <c r="K1546" s="4"/>
    </row>
    <row r="1547" spans="1:11" s="3" customFormat="1" x14ac:dyDescent="0.25">
      <c r="A1547" s="5"/>
      <c r="B1547" s="6"/>
      <c r="C1547" s="6"/>
      <c r="G1547" s="4"/>
      <c r="H1547" s="4"/>
      <c r="I1547" s="4"/>
      <c r="J1547" s="4"/>
      <c r="K1547" s="4"/>
    </row>
    <row r="1548" spans="1:11" s="3" customFormat="1" x14ac:dyDescent="0.25">
      <c r="A1548" s="5"/>
      <c r="B1548" s="6"/>
      <c r="C1548" s="6"/>
      <c r="G1548" s="4"/>
      <c r="H1548" s="4"/>
      <c r="I1548" s="4"/>
      <c r="J1548" s="4"/>
      <c r="K1548" s="4"/>
    </row>
    <row r="1549" spans="1:11" s="3" customFormat="1" x14ac:dyDescent="0.25">
      <c r="A1549" s="5"/>
      <c r="B1549" s="6"/>
      <c r="C1549" s="6"/>
      <c r="G1549" s="4"/>
      <c r="H1549" s="4"/>
      <c r="I1549" s="4"/>
      <c r="J1549" s="4"/>
      <c r="K1549" s="4"/>
    </row>
    <row r="1550" spans="1:11" s="3" customFormat="1" x14ac:dyDescent="0.25">
      <c r="A1550" s="5"/>
      <c r="B1550" s="6"/>
      <c r="C1550" s="6"/>
      <c r="G1550" s="4"/>
      <c r="H1550" s="4"/>
      <c r="I1550" s="4"/>
      <c r="J1550" s="4"/>
      <c r="K1550" s="4"/>
    </row>
    <row r="1551" spans="1:11" s="3" customFormat="1" x14ac:dyDescent="0.25">
      <c r="A1551" s="5"/>
      <c r="B1551" s="6"/>
      <c r="C1551" s="6"/>
      <c r="G1551" s="4"/>
      <c r="H1551" s="4"/>
      <c r="I1551" s="4"/>
      <c r="J1551" s="4"/>
      <c r="K1551" s="4"/>
    </row>
    <row r="1552" spans="1:11" s="3" customFormat="1" x14ac:dyDescent="0.25">
      <c r="A1552" s="5"/>
      <c r="B1552" s="6"/>
      <c r="C1552" s="6"/>
      <c r="G1552" s="4"/>
      <c r="H1552" s="4"/>
      <c r="I1552" s="4"/>
      <c r="J1552" s="4"/>
      <c r="K1552" s="4"/>
    </row>
    <row r="1553" spans="1:11" s="3" customFormat="1" x14ac:dyDescent="0.25">
      <c r="A1553" s="5"/>
      <c r="B1553" s="6"/>
      <c r="C1553" s="6"/>
      <c r="G1553" s="4"/>
      <c r="H1553" s="4"/>
      <c r="I1553" s="4"/>
      <c r="J1553" s="4"/>
      <c r="K1553" s="4"/>
    </row>
    <row r="1554" spans="1:11" s="3" customFormat="1" x14ac:dyDescent="0.25">
      <c r="A1554" s="5"/>
      <c r="B1554" s="6"/>
      <c r="C1554" s="6"/>
      <c r="G1554" s="4"/>
      <c r="H1554" s="4"/>
      <c r="I1554" s="4"/>
      <c r="J1554" s="4"/>
      <c r="K1554" s="4"/>
    </row>
    <row r="1555" spans="1:11" s="3" customFormat="1" x14ac:dyDescent="0.25">
      <c r="A1555" s="5"/>
      <c r="B1555" s="6"/>
      <c r="C1555" s="6"/>
      <c r="G1555" s="4"/>
      <c r="H1555" s="4"/>
      <c r="I1555" s="4"/>
      <c r="J1555" s="4"/>
      <c r="K1555" s="4"/>
    </row>
    <row r="1556" spans="1:11" s="3" customFormat="1" x14ac:dyDescent="0.25">
      <c r="A1556" s="5"/>
      <c r="B1556" s="6"/>
      <c r="C1556" s="6"/>
      <c r="G1556" s="4"/>
      <c r="H1556" s="4"/>
      <c r="I1556" s="4"/>
      <c r="J1556" s="4"/>
      <c r="K1556" s="4"/>
    </row>
    <row r="1557" spans="1:11" s="3" customFormat="1" x14ac:dyDescent="0.25">
      <c r="A1557" s="5"/>
      <c r="B1557" s="6"/>
      <c r="C1557" s="6"/>
      <c r="G1557" s="4"/>
      <c r="H1557" s="4"/>
      <c r="I1557" s="4"/>
      <c r="J1557" s="4"/>
      <c r="K1557" s="4"/>
    </row>
    <row r="1558" spans="1:11" s="3" customFormat="1" x14ac:dyDescent="0.25">
      <c r="A1558" s="5"/>
      <c r="B1558" s="6"/>
      <c r="C1558" s="6"/>
      <c r="G1558" s="4"/>
      <c r="H1558" s="4"/>
      <c r="I1558" s="4"/>
      <c r="J1558" s="4"/>
      <c r="K1558" s="4"/>
    </row>
    <row r="1559" spans="1:11" s="3" customFormat="1" x14ac:dyDescent="0.25">
      <c r="A1559" s="5"/>
      <c r="B1559" s="6"/>
      <c r="C1559" s="6"/>
      <c r="G1559" s="4"/>
      <c r="H1559" s="4"/>
      <c r="I1559" s="4"/>
      <c r="J1559" s="4"/>
      <c r="K1559" s="4"/>
    </row>
    <row r="1560" spans="1:11" s="3" customFormat="1" x14ac:dyDescent="0.25">
      <c r="A1560" s="5"/>
      <c r="B1560" s="6"/>
      <c r="C1560" s="6"/>
      <c r="G1560" s="4"/>
      <c r="H1560" s="4"/>
      <c r="I1560" s="4"/>
      <c r="J1560" s="4"/>
      <c r="K1560" s="4"/>
    </row>
    <row r="1561" spans="1:11" s="3" customFormat="1" x14ac:dyDescent="0.25">
      <c r="A1561" s="5"/>
      <c r="B1561" s="6"/>
      <c r="C1561" s="6"/>
      <c r="G1561" s="4"/>
      <c r="H1561" s="4"/>
      <c r="I1561" s="4"/>
      <c r="J1561" s="4"/>
      <c r="K1561" s="4"/>
    </row>
    <row r="1562" spans="1:11" s="3" customFormat="1" x14ac:dyDescent="0.25">
      <c r="A1562" s="5"/>
      <c r="B1562" s="6"/>
      <c r="C1562" s="6"/>
      <c r="G1562" s="4"/>
      <c r="H1562" s="4"/>
      <c r="I1562" s="4"/>
      <c r="J1562" s="4"/>
      <c r="K1562" s="4"/>
    </row>
    <row r="1563" spans="1:11" s="3" customFormat="1" x14ac:dyDescent="0.25">
      <c r="A1563" s="5"/>
      <c r="B1563" s="6"/>
      <c r="C1563" s="6"/>
      <c r="G1563" s="4"/>
      <c r="H1563" s="4"/>
      <c r="I1563" s="4"/>
      <c r="J1563" s="4"/>
      <c r="K1563" s="4"/>
    </row>
    <row r="1564" spans="1:11" s="3" customFormat="1" x14ac:dyDescent="0.25">
      <c r="A1564" s="5"/>
      <c r="B1564" s="6"/>
      <c r="C1564" s="6"/>
      <c r="G1564" s="4"/>
      <c r="H1564" s="4"/>
      <c r="I1564" s="4"/>
      <c r="J1564" s="4"/>
      <c r="K1564" s="4"/>
    </row>
    <row r="1565" spans="1:11" s="3" customFormat="1" x14ac:dyDescent="0.25">
      <c r="A1565" s="5"/>
      <c r="B1565" s="6"/>
      <c r="C1565" s="6"/>
      <c r="G1565" s="4"/>
      <c r="H1565" s="4"/>
      <c r="I1565" s="4"/>
      <c r="J1565" s="4"/>
      <c r="K1565" s="4"/>
    </row>
    <row r="1566" spans="1:11" s="3" customFormat="1" x14ac:dyDescent="0.25">
      <c r="A1566" s="5"/>
      <c r="B1566" s="6"/>
      <c r="C1566" s="6"/>
      <c r="G1566" s="4"/>
      <c r="H1566" s="4"/>
      <c r="I1566" s="4"/>
      <c r="J1566" s="4"/>
      <c r="K1566" s="4"/>
    </row>
    <row r="1567" spans="1:11" s="3" customFormat="1" x14ac:dyDescent="0.25">
      <c r="A1567" s="5"/>
      <c r="B1567" s="6"/>
      <c r="C1567" s="6"/>
      <c r="G1567" s="4"/>
      <c r="H1567" s="4"/>
      <c r="I1567" s="4"/>
      <c r="J1567" s="4"/>
      <c r="K1567" s="4"/>
    </row>
    <row r="1568" spans="1:11" s="3" customFormat="1" x14ac:dyDescent="0.25">
      <c r="A1568" s="5"/>
      <c r="B1568" s="6"/>
      <c r="C1568" s="6"/>
      <c r="G1568" s="4"/>
      <c r="H1568" s="4"/>
      <c r="I1568" s="4"/>
      <c r="J1568" s="4"/>
      <c r="K1568" s="4"/>
    </row>
    <row r="1569" spans="1:11" s="3" customFormat="1" x14ac:dyDescent="0.25">
      <c r="A1569" s="5"/>
      <c r="B1569" s="6"/>
      <c r="C1569" s="6"/>
      <c r="G1569" s="4"/>
      <c r="H1569" s="4"/>
      <c r="I1569" s="4"/>
      <c r="J1569" s="4"/>
      <c r="K1569" s="4"/>
    </row>
    <row r="1570" spans="1:11" s="3" customFormat="1" x14ac:dyDescent="0.25">
      <c r="A1570" s="5"/>
      <c r="B1570" s="6"/>
      <c r="C1570" s="6"/>
      <c r="G1570" s="4"/>
      <c r="H1570" s="4"/>
      <c r="I1570" s="4"/>
      <c r="J1570" s="4"/>
      <c r="K1570" s="4"/>
    </row>
    <row r="1571" spans="1:11" s="3" customFormat="1" x14ac:dyDescent="0.25">
      <c r="A1571" s="5"/>
      <c r="B1571" s="6"/>
      <c r="C1571" s="6"/>
      <c r="G1571" s="4"/>
      <c r="H1571" s="4"/>
      <c r="I1571" s="4"/>
      <c r="J1571" s="4"/>
      <c r="K1571" s="4"/>
    </row>
    <row r="1572" spans="1:11" s="3" customFormat="1" x14ac:dyDescent="0.25">
      <c r="A1572" s="5"/>
      <c r="B1572" s="6"/>
      <c r="C1572" s="6"/>
      <c r="G1572" s="4"/>
      <c r="H1572" s="4"/>
      <c r="I1572" s="4"/>
      <c r="J1572" s="4"/>
      <c r="K1572" s="4"/>
    </row>
    <row r="1573" spans="1:11" s="3" customFormat="1" x14ac:dyDescent="0.25">
      <c r="A1573" s="5"/>
      <c r="B1573" s="6"/>
      <c r="C1573" s="6"/>
      <c r="G1573" s="4"/>
      <c r="H1573" s="4"/>
      <c r="I1573" s="4"/>
      <c r="J1573" s="4"/>
      <c r="K1573" s="4"/>
    </row>
    <row r="1574" spans="1:11" s="3" customFormat="1" x14ac:dyDescent="0.25">
      <c r="A1574" s="5"/>
      <c r="B1574" s="6"/>
      <c r="C1574" s="6"/>
      <c r="G1574" s="4"/>
      <c r="H1574" s="4"/>
      <c r="I1574" s="4"/>
      <c r="J1574" s="4"/>
      <c r="K1574" s="4"/>
    </row>
    <row r="1575" spans="1:11" s="3" customFormat="1" x14ac:dyDescent="0.25">
      <c r="A1575" s="5"/>
      <c r="B1575" s="6"/>
      <c r="C1575" s="6"/>
      <c r="G1575" s="4"/>
      <c r="H1575" s="4"/>
      <c r="I1575" s="4"/>
      <c r="J1575" s="4"/>
      <c r="K1575" s="4"/>
    </row>
    <row r="1576" spans="1:11" s="3" customFormat="1" x14ac:dyDescent="0.25">
      <c r="A1576" s="5"/>
      <c r="B1576" s="6"/>
      <c r="C1576" s="6"/>
      <c r="G1576" s="4"/>
      <c r="H1576" s="4"/>
      <c r="I1576" s="4"/>
      <c r="J1576" s="4"/>
      <c r="K1576" s="4"/>
    </row>
    <row r="1577" spans="1:11" s="3" customFormat="1" x14ac:dyDescent="0.25">
      <c r="A1577" s="5"/>
      <c r="B1577" s="6"/>
      <c r="C1577" s="6"/>
      <c r="G1577" s="4"/>
      <c r="H1577" s="4"/>
      <c r="I1577" s="4"/>
      <c r="J1577" s="4"/>
      <c r="K1577" s="4"/>
    </row>
    <row r="1578" spans="1:11" s="3" customFormat="1" x14ac:dyDescent="0.25">
      <c r="A1578" s="5"/>
      <c r="B1578" s="6"/>
      <c r="C1578" s="6"/>
      <c r="G1578" s="4"/>
      <c r="H1578" s="4"/>
      <c r="I1578" s="4"/>
      <c r="J1578" s="4"/>
      <c r="K1578" s="4"/>
    </row>
    <row r="1579" spans="1:11" s="3" customFormat="1" x14ac:dyDescent="0.25">
      <c r="A1579" s="5"/>
      <c r="B1579" s="6"/>
      <c r="C1579" s="6"/>
      <c r="G1579" s="4"/>
      <c r="H1579" s="4"/>
      <c r="I1579" s="4"/>
      <c r="J1579" s="4"/>
      <c r="K1579" s="4"/>
    </row>
    <row r="1580" spans="1:11" s="3" customFormat="1" x14ac:dyDescent="0.25">
      <c r="A1580" s="5"/>
      <c r="B1580" s="6"/>
      <c r="C1580" s="6"/>
      <c r="G1580" s="4"/>
      <c r="H1580" s="4"/>
      <c r="I1580" s="4"/>
      <c r="J1580" s="4"/>
      <c r="K1580" s="4"/>
    </row>
    <row r="1581" spans="1:11" s="3" customFormat="1" x14ac:dyDescent="0.25">
      <c r="A1581" s="5"/>
      <c r="B1581" s="6"/>
      <c r="C1581" s="6"/>
      <c r="G1581" s="4"/>
      <c r="H1581" s="4"/>
      <c r="I1581" s="4"/>
      <c r="J1581" s="4"/>
      <c r="K1581" s="4"/>
    </row>
    <row r="1582" spans="1:11" s="3" customFormat="1" x14ac:dyDescent="0.25">
      <c r="A1582" s="5"/>
      <c r="B1582" s="6"/>
      <c r="C1582" s="6"/>
      <c r="G1582" s="4"/>
      <c r="H1582" s="4"/>
      <c r="I1582" s="4"/>
      <c r="J1582" s="4"/>
      <c r="K1582" s="4"/>
    </row>
    <row r="1583" spans="1:11" s="3" customFormat="1" x14ac:dyDescent="0.25">
      <c r="A1583" s="5"/>
      <c r="B1583" s="6"/>
      <c r="C1583" s="6"/>
      <c r="G1583" s="4"/>
      <c r="H1583" s="4"/>
      <c r="I1583" s="4"/>
      <c r="J1583" s="4"/>
      <c r="K1583" s="4"/>
    </row>
    <row r="1584" spans="1:11" s="3" customFormat="1" x14ac:dyDescent="0.25">
      <c r="A1584" s="5"/>
      <c r="B1584" s="6"/>
      <c r="C1584" s="6"/>
      <c r="G1584" s="4"/>
      <c r="H1584" s="4"/>
      <c r="I1584" s="4"/>
      <c r="J1584" s="4"/>
      <c r="K1584" s="4"/>
    </row>
    <row r="1585" spans="1:11" s="3" customFormat="1" x14ac:dyDescent="0.25">
      <c r="A1585" s="5"/>
      <c r="B1585" s="6"/>
      <c r="C1585" s="6"/>
      <c r="G1585" s="4"/>
      <c r="H1585" s="4"/>
      <c r="I1585" s="4"/>
      <c r="J1585" s="4"/>
      <c r="K1585" s="4"/>
    </row>
    <row r="1586" spans="1:11" s="3" customFormat="1" x14ac:dyDescent="0.25">
      <c r="A1586" s="5"/>
      <c r="B1586" s="6"/>
      <c r="C1586" s="6"/>
      <c r="G1586" s="4"/>
      <c r="H1586" s="4"/>
      <c r="I1586" s="4"/>
      <c r="J1586" s="4"/>
      <c r="K1586" s="4"/>
    </row>
    <row r="1587" spans="1:11" s="3" customFormat="1" x14ac:dyDescent="0.25">
      <c r="A1587" s="5"/>
      <c r="B1587" s="6"/>
      <c r="C1587" s="6"/>
      <c r="G1587" s="4"/>
      <c r="H1587" s="4"/>
      <c r="I1587" s="4"/>
      <c r="J1587" s="4"/>
      <c r="K1587" s="4"/>
    </row>
    <row r="1588" spans="1:11" s="3" customFormat="1" x14ac:dyDescent="0.25">
      <c r="A1588" s="5"/>
      <c r="B1588" s="6"/>
      <c r="C1588" s="6"/>
      <c r="G1588" s="4"/>
      <c r="H1588" s="4"/>
      <c r="I1588" s="4"/>
      <c r="J1588" s="4"/>
      <c r="K1588" s="4"/>
    </row>
    <row r="1589" spans="1:11" s="3" customFormat="1" x14ac:dyDescent="0.25">
      <c r="A1589" s="5"/>
      <c r="B1589" s="6"/>
      <c r="C1589" s="6"/>
      <c r="G1589" s="4"/>
      <c r="H1589" s="4"/>
      <c r="I1589" s="4"/>
      <c r="J1589" s="4"/>
      <c r="K1589" s="4"/>
    </row>
    <row r="1590" spans="1:11" s="3" customFormat="1" x14ac:dyDescent="0.25">
      <c r="A1590" s="5"/>
      <c r="B1590" s="6"/>
      <c r="C1590" s="6"/>
      <c r="G1590" s="4"/>
      <c r="H1590" s="4"/>
      <c r="I1590" s="4"/>
      <c r="J1590" s="4"/>
      <c r="K1590" s="4"/>
    </row>
    <row r="1591" spans="1:11" s="3" customFormat="1" x14ac:dyDescent="0.25">
      <c r="A1591" s="5"/>
      <c r="B1591" s="6"/>
      <c r="C1591" s="6"/>
      <c r="G1591" s="4"/>
      <c r="H1591" s="4"/>
      <c r="I1591" s="4"/>
      <c r="J1591" s="4"/>
      <c r="K1591" s="4"/>
    </row>
    <row r="1592" spans="1:11" s="3" customFormat="1" x14ac:dyDescent="0.25">
      <c r="A1592" s="5"/>
      <c r="B1592" s="6"/>
      <c r="C1592" s="6"/>
      <c r="G1592" s="4"/>
      <c r="H1592" s="4"/>
      <c r="I1592" s="4"/>
      <c r="J1592" s="4"/>
      <c r="K1592" s="4"/>
    </row>
    <row r="1593" spans="1:11" s="3" customFormat="1" x14ac:dyDescent="0.25">
      <c r="A1593" s="5"/>
      <c r="B1593" s="6"/>
      <c r="C1593" s="6"/>
      <c r="G1593" s="4"/>
      <c r="H1593" s="4"/>
      <c r="I1593" s="4"/>
      <c r="J1593" s="4"/>
      <c r="K1593" s="4"/>
    </row>
    <row r="1594" spans="1:11" s="3" customFormat="1" x14ac:dyDescent="0.25">
      <c r="A1594" s="5"/>
      <c r="B1594" s="6"/>
      <c r="C1594" s="6"/>
      <c r="G1594" s="4"/>
      <c r="H1594" s="4"/>
      <c r="I1594" s="4"/>
      <c r="J1594" s="4"/>
      <c r="K1594" s="4"/>
    </row>
    <row r="1595" spans="1:11" s="3" customFormat="1" x14ac:dyDescent="0.25">
      <c r="A1595" s="5"/>
      <c r="B1595" s="6"/>
      <c r="C1595" s="6"/>
      <c r="G1595" s="4"/>
      <c r="H1595" s="4"/>
      <c r="I1595" s="4"/>
      <c r="J1595" s="4"/>
      <c r="K1595" s="4"/>
    </row>
    <row r="1596" spans="1:11" s="3" customFormat="1" x14ac:dyDescent="0.25">
      <c r="A1596" s="5"/>
      <c r="B1596" s="6"/>
      <c r="C1596" s="6"/>
      <c r="G1596" s="4"/>
      <c r="H1596" s="4"/>
      <c r="I1596" s="4"/>
      <c r="J1596" s="4"/>
      <c r="K1596" s="4"/>
    </row>
    <row r="1597" spans="1:11" s="3" customFormat="1" x14ac:dyDescent="0.25">
      <c r="A1597" s="5"/>
      <c r="B1597" s="6"/>
      <c r="C1597" s="6"/>
      <c r="G1597" s="4"/>
      <c r="H1597" s="4"/>
      <c r="I1597" s="4"/>
      <c r="J1597" s="4"/>
      <c r="K1597" s="4"/>
    </row>
    <row r="1598" spans="1:11" s="3" customFormat="1" x14ac:dyDescent="0.25">
      <c r="A1598" s="5"/>
      <c r="B1598" s="6"/>
      <c r="C1598" s="6"/>
      <c r="G1598" s="4"/>
      <c r="H1598" s="4"/>
      <c r="I1598" s="4"/>
      <c r="J1598" s="4"/>
      <c r="K1598" s="4"/>
    </row>
    <row r="1599" spans="1:11" s="3" customFormat="1" x14ac:dyDescent="0.25">
      <c r="A1599" s="5"/>
      <c r="B1599" s="6"/>
      <c r="C1599" s="6"/>
      <c r="G1599" s="4"/>
      <c r="H1599" s="4"/>
      <c r="I1599" s="4"/>
      <c r="J1599" s="4"/>
      <c r="K1599" s="4"/>
    </row>
    <row r="1600" spans="1:11" s="3" customFormat="1" x14ac:dyDescent="0.25">
      <c r="A1600" s="5"/>
      <c r="B1600" s="6"/>
      <c r="C1600" s="6"/>
      <c r="G1600" s="4"/>
      <c r="H1600" s="4"/>
      <c r="I1600" s="4"/>
      <c r="J1600" s="4"/>
      <c r="K1600" s="4"/>
    </row>
    <row r="1601" spans="1:11" s="3" customFormat="1" x14ac:dyDescent="0.25">
      <c r="A1601" s="5"/>
      <c r="B1601" s="6"/>
      <c r="C1601" s="6"/>
      <c r="G1601" s="4"/>
      <c r="H1601" s="4"/>
      <c r="I1601" s="4"/>
      <c r="J1601" s="4"/>
      <c r="K1601" s="4"/>
    </row>
    <row r="1602" spans="1:11" s="3" customFormat="1" x14ac:dyDescent="0.25">
      <c r="A1602" s="5"/>
      <c r="B1602" s="6"/>
      <c r="C1602" s="6"/>
      <c r="G1602" s="4"/>
      <c r="H1602" s="4"/>
      <c r="I1602" s="4"/>
      <c r="J1602" s="4"/>
      <c r="K1602" s="4"/>
    </row>
    <row r="1603" spans="1:11" s="3" customFormat="1" x14ac:dyDescent="0.25">
      <c r="A1603" s="5"/>
      <c r="B1603" s="6"/>
      <c r="C1603" s="6"/>
      <c r="G1603" s="4"/>
      <c r="H1603" s="4"/>
      <c r="I1603" s="4"/>
      <c r="J1603" s="4"/>
      <c r="K1603" s="4"/>
    </row>
    <row r="1604" spans="1:11" s="3" customFormat="1" x14ac:dyDescent="0.25">
      <c r="A1604" s="5"/>
      <c r="B1604" s="6"/>
      <c r="C1604" s="6"/>
      <c r="G1604" s="4"/>
      <c r="H1604" s="4"/>
      <c r="I1604" s="4"/>
      <c r="J1604" s="4"/>
      <c r="K1604" s="4"/>
    </row>
    <row r="1605" spans="1:11" s="3" customFormat="1" x14ac:dyDescent="0.25">
      <c r="A1605" s="5"/>
      <c r="B1605" s="6"/>
      <c r="C1605" s="6"/>
      <c r="G1605" s="4"/>
      <c r="H1605" s="4"/>
      <c r="I1605" s="4"/>
      <c r="J1605" s="4"/>
      <c r="K1605" s="4"/>
    </row>
    <row r="1606" spans="1:11" s="3" customFormat="1" x14ac:dyDescent="0.25">
      <c r="A1606" s="5"/>
      <c r="B1606" s="6"/>
      <c r="C1606" s="6"/>
      <c r="G1606" s="4"/>
      <c r="H1606" s="4"/>
      <c r="I1606" s="4"/>
      <c r="J1606" s="4"/>
      <c r="K1606" s="4"/>
    </row>
    <row r="1607" spans="1:11" s="3" customFormat="1" x14ac:dyDescent="0.25">
      <c r="A1607" s="5"/>
      <c r="B1607" s="6"/>
      <c r="C1607" s="6"/>
      <c r="G1607" s="4"/>
      <c r="H1607" s="4"/>
      <c r="I1607" s="4"/>
      <c r="J1607" s="4"/>
      <c r="K1607" s="4"/>
    </row>
    <row r="1608" spans="1:11" s="3" customFormat="1" x14ac:dyDescent="0.25">
      <c r="A1608" s="5"/>
      <c r="B1608" s="6"/>
      <c r="C1608" s="6"/>
      <c r="G1608" s="4"/>
      <c r="H1608" s="4"/>
      <c r="I1608" s="4"/>
      <c r="J1608" s="4"/>
      <c r="K1608" s="4"/>
    </row>
    <row r="1609" spans="1:11" s="3" customFormat="1" x14ac:dyDescent="0.25">
      <c r="A1609" s="5"/>
      <c r="B1609" s="6"/>
      <c r="C1609" s="6"/>
      <c r="G1609" s="4"/>
      <c r="H1609" s="4"/>
      <c r="I1609" s="4"/>
      <c r="J1609" s="4"/>
      <c r="K1609" s="4"/>
    </row>
    <row r="1610" spans="1:11" s="3" customFormat="1" x14ac:dyDescent="0.25">
      <c r="A1610" s="5"/>
      <c r="B1610" s="6"/>
      <c r="C1610" s="6"/>
      <c r="G1610" s="4"/>
      <c r="H1610" s="4"/>
      <c r="I1610" s="4"/>
      <c r="J1610" s="4"/>
      <c r="K1610" s="4"/>
    </row>
    <row r="1611" spans="1:11" s="3" customFormat="1" x14ac:dyDescent="0.25">
      <c r="A1611" s="5"/>
      <c r="B1611" s="6"/>
      <c r="C1611" s="6"/>
      <c r="G1611" s="4"/>
      <c r="H1611" s="4"/>
      <c r="I1611" s="4"/>
      <c r="J1611" s="4"/>
      <c r="K1611" s="4"/>
    </row>
    <row r="1612" spans="1:11" s="3" customFormat="1" x14ac:dyDescent="0.25">
      <c r="A1612" s="5"/>
      <c r="B1612" s="6"/>
      <c r="C1612" s="6"/>
      <c r="G1612" s="4"/>
      <c r="H1612" s="4"/>
      <c r="I1612" s="4"/>
      <c r="J1612" s="4"/>
      <c r="K1612" s="4"/>
    </row>
    <row r="1613" spans="1:11" s="3" customFormat="1" x14ac:dyDescent="0.25">
      <c r="A1613" s="5"/>
      <c r="B1613" s="6"/>
      <c r="C1613" s="6"/>
      <c r="G1613" s="4"/>
      <c r="H1613" s="4"/>
      <c r="I1613" s="4"/>
      <c r="J1613" s="4"/>
      <c r="K1613" s="4"/>
    </row>
    <row r="1614" spans="1:11" s="3" customFormat="1" x14ac:dyDescent="0.25">
      <c r="A1614" s="5"/>
      <c r="B1614" s="6"/>
      <c r="C1614" s="6"/>
      <c r="G1614" s="4"/>
      <c r="H1614" s="4"/>
      <c r="I1614" s="4"/>
      <c r="J1614" s="4"/>
      <c r="K1614" s="4"/>
    </row>
    <row r="1615" spans="1:11" s="3" customFormat="1" x14ac:dyDescent="0.25">
      <c r="A1615" s="5"/>
      <c r="B1615" s="6"/>
      <c r="C1615" s="6"/>
      <c r="G1615" s="4"/>
      <c r="H1615" s="4"/>
      <c r="I1615" s="4"/>
      <c r="J1615" s="4"/>
      <c r="K1615" s="4"/>
    </row>
    <row r="1616" spans="1:11" s="3" customFormat="1" x14ac:dyDescent="0.25">
      <c r="A1616" s="5"/>
      <c r="B1616" s="6"/>
      <c r="C1616" s="6"/>
      <c r="G1616" s="4"/>
      <c r="H1616" s="4"/>
      <c r="I1616" s="4"/>
      <c r="J1616" s="4"/>
      <c r="K1616" s="4"/>
    </row>
    <row r="1617" spans="1:11" s="3" customFormat="1" x14ac:dyDescent="0.25">
      <c r="A1617" s="5"/>
      <c r="B1617" s="6"/>
      <c r="C1617" s="6"/>
      <c r="G1617" s="4"/>
      <c r="H1617" s="4"/>
      <c r="I1617" s="4"/>
      <c r="J1617" s="4"/>
      <c r="K1617" s="4"/>
    </row>
    <row r="1618" spans="1:11" s="3" customFormat="1" x14ac:dyDescent="0.25">
      <c r="A1618" s="5"/>
      <c r="B1618" s="6"/>
      <c r="C1618" s="6"/>
      <c r="G1618" s="4"/>
      <c r="H1618" s="4"/>
      <c r="I1618" s="4"/>
      <c r="J1618" s="4"/>
      <c r="K1618" s="4"/>
    </row>
    <row r="1619" spans="1:11" s="3" customFormat="1" x14ac:dyDescent="0.25">
      <c r="A1619" s="5"/>
      <c r="B1619" s="6"/>
      <c r="C1619" s="6"/>
      <c r="G1619" s="4"/>
      <c r="H1619" s="4"/>
      <c r="I1619" s="4"/>
      <c r="J1619" s="4"/>
      <c r="K1619" s="4"/>
    </row>
    <row r="1620" spans="1:11" s="3" customFormat="1" x14ac:dyDescent="0.25">
      <c r="A1620" s="5"/>
      <c r="B1620" s="6"/>
      <c r="C1620" s="6"/>
      <c r="G1620" s="4"/>
      <c r="H1620" s="4"/>
      <c r="I1620" s="4"/>
      <c r="J1620" s="4"/>
      <c r="K1620" s="4"/>
    </row>
    <row r="1621" spans="1:11" s="3" customFormat="1" x14ac:dyDescent="0.25">
      <c r="A1621" s="5"/>
      <c r="B1621" s="6"/>
      <c r="C1621" s="6"/>
      <c r="G1621" s="4"/>
      <c r="H1621" s="4"/>
      <c r="I1621" s="4"/>
      <c r="J1621" s="4"/>
      <c r="K1621" s="4"/>
    </row>
    <row r="1622" spans="1:11" s="3" customFormat="1" x14ac:dyDescent="0.25">
      <c r="A1622" s="5"/>
      <c r="B1622" s="6"/>
      <c r="C1622" s="6"/>
      <c r="G1622" s="4"/>
      <c r="H1622" s="4"/>
      <c r="I1622" s="4"/>
      <c r="J1622" s="4"/>
      <c r="K1622" s="4"/>
    </row>
    <row r="1623" spans="1:11" s="3" customFormat="1" x14ac:dyDescent="0.25">
      <c r="A1623" s="5"/>
      <c r="B1623" s="6"/>
      <c r="C1623" s="6"/>
      <c r="G1623" s="4"/>
      <c r="H1623" s="4"/>
      <c r="I1623" s="4"/>
      <c r="J1623" s="4"/>
      <c r="K1623" s="4"/>
    </row>
    <row r="1624" spans="1:11" s="3" customFormat="1" x14ac:dyDescent="0.25">
      <c r="A1624" s="5"/>
      <c r="B1624" s="6"/>
      <c r="C1624" s="6"/>
      <c r="G1624" s="4"/>
      <c r="H1624" s="4"/>
      <c r="I1624" s="4"/>
      <c r="J1624" s="4"/>
      <c r="K1624" s="4"/>
    </row>
    <row r="1625" spans="1:11" s="3" customFormat="1" x14ac:dyDescent="0.25">
      <c r="A1625" s="5"/>
      <c r="B1625" s="6"/>
      <c r="C1625" s="6"/>
      <c r="G1625" s="4"/>
      <c r="H1625" s="4"/>
      <c r="I1625" s="4"/>
      <c r="J1625" s="4"/>
      <c r="K1625" s="4"/>
    </row>
    <row r="1626" spans="1:11" s="3" customFormat="1" x14ac:dyDescent="0.25">
      <c r="A1626" s="5"/>
      <c r="B1626" s="6"/>
      <c r="C1626" s="6"/>
      <c r="G1626" s="4"/>
      <c r="H1626" s="4"/>
      <c r="I1626" s="4"/>
      <c r="J1626" s="4"/>
      <c r="K1626" s="4"/>
    </row>
    <row r="1627" spans="1:11" s="3" customFormat="1" x14ac:dyDescent="0.25">
      <c r="A1627" s="5"/>
      <c r="B1627" s="6"/>
      <c r="C1627" s="6"/>
      <c r="G1627" s="4"/>
      <c r="H1627" s="4"/>
      <c r="I1627" s="4"/>
      <c r="J1627" s="4"/>
      <c r="K1627" s="4"/>
    </row>
    <row r="1628" spans="1:11" s="3" customFormat="1" x14ac:dyDescent="0.25">
      <c r="A1628" s="5"/>
      <c r="B1628" s="6"/>
      <c r="C1628" s="6"/>
      <c r="G1628" s="4"/>
      <c r="H1628" s="4"/>
      <c r="I1628" s="4"/>
      <c r="J1628" s="4"/>
      <c r="K1628" s="4"/>
    </row>
    <row r="1629" spans="1:11" s="3" customFormat="1" x14ac:dyDescent="0.25">
      <c r="A1629" s="5"/>
      <c r="B1629" s="6"/>
      <c r="C1629" s="6"/>
      <c r="G1629" s="4"/>
      <c r="H1629" s="4"/>
      <c r="I1629" s="4"/>
      <c r="J1629" s="4"/>
      <c r="K1629" s="4"/>
    </row>
    <row r="1630" spans="1:11" s="3" customFormat="1" x14ac:dyDescent="0.25">
      <c r="A1630" s="5"/>
      <c r="B1630" s="6"/>
      <c r="C1630" s="6"/>
      <c r="G1630" s="4"/>
      <c r="H1630" s="4"/>
      <c r="I1630" s="4"/>
      <c r="J1630" s="4"/>
      <c r="K1630" s="4"/>
    </row>
    <row r="1631" spans="1:11" s="3" customFormat="1" x14ac:dyDescent="0.25">
      <c r="A1631" s="5"/>
      <c r="B1631" s="6"/>
      <c r="C1631" s="6"/>
      <c r="G1631" s="4"/>
      <c r="H1631" s="4"/>
      <c r="I1631" s="4"/>
      <c r="J1631" s="4"/>
      <c r="K1631" s="4"/>
    </row>
    <row r="1632" spans="1:11" s="3" customFormat="1" x14ac:dyDescent="0.25">
      <c r="A1632" s="5"/>
      <c r="B1632" s="6"/>
      <c r="C1632" s="6"/>
      <c r="G1632" s="4"/>
      <c r="H1632" s="4"/>
      <c r="I1632" s="4"/>
      <c r="J1632" s="4"/>
      <c r="K1632" s="4"/>
    </row>
    <row r="1633" spans="1:11" s="3" customFormat="1" x14ac:dyDescent="0.25">
      <c r="A1633" s="5"/>
      <c r="B1633" s="6"/>
      <c r="C1633" s="6"/>
      <c r="G1633" s="4"/>
      <c r="H1633" s="4"/>
      <c r="I1633" s="4"/>
      <c r="J1633" s="4"/>
      <c r="K1633" s="4"/>
    </row>
    <row r="1634" spans="1:11" s="3" customFormat="1" x14ac:dyDescent="0.25">
      <c r="A1634" s="5"/>
      <c r="B1634" s="6"/>
      <c r="C1634" s="6"/>
      <c r="G1634" s="4"/>
      <c r="H1634" s="4"/>
      <c r="I1634" s="4"/>
      <c r="J1634" s="4"/>
      <c r="K1634" s="4"/>
    </row>
    <row r="1635" spans="1:11" s="3" customFormat="1" x14ac:dyDescent="0.25">
      <c r="A1635" s="5"/>
      <c r="B1635" s="6"/>
      <c r="C1635" s="6"/>
      <c r="G1635" s="4"/>
      <c r="H1635" s="4"/>
      <c r="I1635" s="4"/>
      <c r="J1635" s="4"/>
      <c r="K1635" s="4"/>
    </row>
    <row r="1636" spans="1:11" s="3" customFormat="1" x14ac:dyDescent="0.25">
      <c r="A1636" s="5"/>
      <c r="B1636" s="6"/>
      <c r="C1636" s="6"/>
      <c r="G1636" s="4"/>
      <c r="H1636" s="4"/>
      <c r="I1636" s="4"/>
      <c r="J1636" s="4"/>
      <c r="K1636" s="4"/>
    </row>
    <row r="1637" spans="1:11" s="3" customFormat="1" x14ac:dyDescent="0.25">
      <c r="A1637" s="5"/>
      <c r="B1637" s="6"/>
      <c r="C1637" s="6"/>
      <c r="G1637" s="4"/>
      <c r="H1637" s="4"/>
      <c r="I1637" s="4"/>
      <c r="J1637" s="4"/>
      <c r="K1637" s="4"/>
    </row>
    <row r="1638" spans="1:11" s="3" customFormat="1" x14ac:dyDescent="0.25">
      <c r="A1638" s="5"/>
      <c r="B1638" s="6"/>
      <c r="C1638" s="6"/>
      <c r="G1638" s="4"/>
      <c r="H1638" s="4"/>
      <c r="I1638" s="4"/>
      <c r="J1638" s="4"/>
      <c r="K1638" s="4"/>
    </row>
    <row r="1639" spans="1:11" s="3" customFormat="1" x14ac:dyDescent="0.25">
      <c r="A1639" s="5"/>
      <c r="B1639" s="6"/>
      <c r="C1639" s="6"/>
      <c r="G1639" s="4"/>
      <c r="H1639" s="4"/>
      <c r="I1639" s="4"/>
      <c r="J1639" s="4"/>
      <c r="K1639" s="4"/>
    </row>
    <row r="1640" spans="1:11" s="3" customFormat="1" x14ac:dyDescent="0.25">
      <c r="A1640" s="5"/>
      <c r="B1640" s="6"/>
      <c r="C1640" s="6"/>
      <c r="G1640" s="4"/>
      <c r="H1640" s="4"/>
      <c r="I1640" s="4"/>
      <c r="J1640" s="4"/>
      <c r="K1640" s="4"/>
    </row>
    <row r="1641" spans="1:11" s="3" customFormat="1" x14ac:dyDescent="0.25">
      <c r="A1641" s="5"/>
      <c r="B1641" s="6"/>
      <c r="C1641" s="6"/>
      <c r="G1641" s="4"/>
      <c r="H1641" s="4"/>
      <c r="I1641" s="4"/>
      <c r="J1641" s="4"/>
      <c r="K1641" s="4"/>
    </row>
    <row r="1642" spans="1:11" s="3" customFormat="1" x14ac:dyDescent="0.25">
      <c r="A1642" s="5"/>
      <c r="B1642" s="6"/>
      <c r="C1642" s="6"/>
      <c r="G1642" s="4"/>
      <c r="H1642" s="4"/>
      <c r="I1642" s="4"/>
      <c r="J1642" s="4"/>
      <c r="K1642" s="4"/>
    </row>
    <row r="1643" spans="1:11" s="3" customFormat="1" x14ac:dyDescent="0.25">
      <c r="A1643" s="5"/>
      <c r="B1643" s="6"/>
      <c r="C1643" s="6"/>
      <c r="G1643" s="4"/>
      <c r="H1643" s="4"/>
      <c r="I1643" s="4"/>
      <c r="J1643" s="4"/>
      <c r="K1643" s="4"/>
    </row>
    <row r="1644" spans="1:11" s="3" customFormat="1" x14ac:dyDescent="0.25">
      <c r="A1644" s="5"/>
      <c r="B1644" s="6"/>
      <c r="C1644" s="6"/>
      <c r="G1644" s="4"/>
      <c r="H1644" s="4"/>
      <c r="I1644" s="4"/>
      <c r="J1644" s="4"/>
      <c r="K1644" s="4"/>
    </row>
    <row r="1645" spans="1:11" s="3" customFormat="1" x14ac:dyDescent="0.25">
      <c r="A1645" s="5"/>
      <c r="B1645" s="6"/>
      <c r="C1645" s="6"/>
      <c r="G1645" s="4"/>
      <c r="H1645" s="4"/>
      <c r="I1645" s="4"/>
      <c r="J1645" s="4"/>
      <c r="K1645" s="4"/>
    </row>
    <row r="1646" spans="1:11" s="3" customFormat="1" x14ac:dyDescent="0.25">
      <c r="A1646" s="5"/>
      <c r="B1646" s="6"/>
      <c r="C1646" s="6"/>
      <c r="G1646" s="4"/>
      <c r="H1646" s="4"/>
      <c r="I1646" s="4"/>
      <c r="J1646" s="4"/>
      <c r="K1646" s="4"/>
    </row>
    <row r="1647" spans="1:11" s="3" customFormat="1" x14ac:dyDescent="0.25">
      <c r="A1647" s="5"/>
      <c r="B1647" s="6"/>
      <c r="C1647" s="6"/>
      <c r="G1647" s="4"/>
      <c r="H1647" s="4"/>
      <c r="I1647" s="4"/>
      <c r="J1647" s="4"/>
      <c r="K1647" s="4"/>
    </row>
    <row r="1648" spans="1:11" s="3" customFormat="1" x14ac:dyDescent="0.25">
      <c r="A1648" s="5"/>
      <c r="B1648" s="6"/>
      <c r="C1648" s="6"/>
      <c r="G1648" s="4"/>
      <c r="H1648" s="4"/>
      <c r="I1648" s="4"/>
      <c r="J1648" s="4"/>
      <c r="K1648" s="4"/>
    </row>
    <row r="1649" spans="1:11" s="3" customFormat="1" x14ac:dyDescent="0.25">
      <c r="A1649" s="5"/>
      <c r="B1649" s="6"/>
      <c r="C1649" s="6"/>
      <c r="G1649" s="4"/>
      <c r="H1649" s="4"/>
      <c r="I1649" s="4"/>
      <c r="J1649" s="4"/>
      <c r="K1649" s="4"/>
    </row>
    <row r="1650" spans="1:11" s="3" customFormat="1" x14ac:dyDescent="0.25">
      <c r="A1650" s="5"/>
      <c r="B1650" s="6"/>
      <c r="C1650" s="6"/>
      <c r="G1650" s="4"/>
      <c r="H1650" s="4"/>
      <c r="I1650" s="4"/>
      <c r="J1650" s="4"/>
      <c r="K1650" s="4"/>
    </row>
    <row r="1651" spans="1:11" s="3" customFormat="1" x14ac:dyDescent="0.25">
      <c r="A1651" s="5"/>
      <c r="B1651" s="6"/>
      <c r="C1651" s="6"/>
      <c r="G1651" s="4"/>
      <c r="H1651" s="4"/>
      <c r="I1651" s="4"/>
      <c r="J1651" s="4"/>
      <c r="K1651" s="4"/>
    </row>
    <row r="1652" spans="1:11" s="3" customFormat="1" x14ac:dyDescent="0.25">
      <c r="A1652" s="5"/>
      <c r="B1652" s="6"/>
      <c r="C1652" s="6"/>
      <c r="G1652" s="4"/>
      <c r="H1652" s="4"/>
      <c r="I1652" s="4"/>
      <c r="J1652" s="4"/>
      <c r="K1652" s="4"/>
    </row>
    <row r="1653" spans="1:11" s="3" customFormat="1" x14ac:dyDescent="0.25">
      <c r="A1653" s="5"/>
      <c r="B1653" s="6"/>
      <c r="C1653" s="6"/>
      <c r="G1653" s="4"/>
      <c r="H1653" s="4"/>
      <c r="I1653" s="4"/>
      <c r="J1653" s="4"/>
      <c r="K1653" s="4"/>
    </row>
    <row r="1654" spans="1:11" s="3" customFormat="1" x14ac:dyDescent="0.25">
      <c r="A1654" s="5"/>
      <c r="B1654" s="6"/>
      <c r="C1654" s="6"/>
      <c r="G1654" s="4"/>
      <c r="H1654" s="4"/>
      <c r="I1654" s="4"/>
      <c r="J1654" s="4"/>
      <c r="K1654" s="4"/>
    </row>
    <row r="1655" spans="1:11" s="3" customFormat="1" x14ac:dyDescent="0.25">
      <c r="A1655" s="5"/>
      <c r="B1655" s="6"/>
      <c r="C1655" s="6"/>
      <c r="G1655" s="4"/>
      <c r="H1655" s="4"/>
      <c r="I1655" s="4"/>
      <c r="J1655" s="4"/>
      <c r="K1655" s="4"/>
    </row>
    <row r="1656" spans="1:11" s="3" customFormat="1" x14ac:dyDescent="0.25">
      <c r="A1656" s="5"/>
      <c r="B1656" s="6"/>
      <c r="C1656" s="6"/>
      <c r="G1656" s="4"/>
      <c r="H1656" s="4"/>
      <c r="I1656" s="4"/>
      <c r="J1656" s="4"/>
      <c r="K1656" s="4"/>
    </row>
    <row r="1657" spans="1:11" s="3" customFormat="1" x14ac:dyDescent="0.25">
      <c r="A1657" s="5"/>
      <c r="B1657" s="6"/>
      <c r="C1657" s="6"/>
      <c r="G1657" s="4"/>
      <c r="H1657" s="4"/>
      <c r="I1657" s="4"/>
      <c r="J1657" s="4"/>
      <c r="K1657" s="4"/>
    </row>
    <row r="1658" spans="1:11" s="3" customFormat="1" x14ac:dyDescent="0.25">
      <c r="A1658" s="5"/>
      <c r="B1658" s="6"/>
      <c r="C1658" s="6"/>
      <c r="G1658" s="4"/>
      <c r="H1658" s="4"/>
      <c r="I1658" s="4"/>
      <c r="J1658" s="4"/>
      <c r="K1658" s="4"/>
    </row>
    <row r="1659" spans="1:11" s="3" customFormat="1" x14ac:dyDescent="0.25">
      <c r="A1659" s="5"/>
      <c r="B1659" s="6"/>
      <c r="C1659" s="6"/>
      <c r="G1659" s="4"/>
      <c r="H1659" s="4"/>
      <c r="I1659" s="4"/>
      <c r="J1659" s="4"/>
      <c r="K1659" s="4"/>
    </row>
    <row r="1660" spans="1:11" s="3" customFormat="1" x14ac:dyDescent="0.25">
      <c r="A1660" s="5"/>
      <c r="B1660" s="6"/>
      <c r="C1660" s="6"/>
      <c r="G1660" s="4"/>
      <c r="H1660" s="4"/>
      <c r="I1660" s="4"/>
      <c r="J1660" s="4"/>
      <c r="K1660" s="4"/>
    </row>
    <row r="1661" spans="1:11" s="3" customFormat="1" x14ac:dyDescent="0.25">
      <c r="A1661" s="5"/>
      <c r="B1661" s="6"/>
      <c r="C1661" s="6"/>
      <c r="G1661" s="4"/>
      <c r="H1661" s="4"/>
      <c r="I1661" s="4"/>
      <c r="J1661" s="4"/>
      <c r="K1661" s="4"/>
    </row>
    <row r="1662" spans="1:11" s="3" customFormat="1" x14ac:dyDescent="0.25">
      <c r="A1662" s="5"/>
      <c r="B1662" s="6"/>
      <c r="C1662" s="6"/>
      <c r="G1662" s="4"/>
      <c r="H1662" s="4"/>
      <c r="I1662" s="4"/>
      <c r="J1662" s="4"/>
      <c r="K1662" s="4"/>
    </row>
    <row r="1663" spans="1:11" s="3" customFormat="1" x14ac:dyDescent="0.25">
      <c r="A1663" s="5"/>
      <c r="B1663" s="6"/>
      <c r="C1663" s="6"/>
      <c r="G1663" s="4"/>
      <c r="H1663" s="4"/>
      <c r="I1663" s="4"/>
      <c r="J1663" s="4"/>
      <c r="K1663" s="4"/>
    </row>
    <row r="1664" spans="1:11" s="3" customFormat="1" x14ac:dyDescent="0.25">
      <c r="A1664" s="5"/>
      <c r="B1664" s="6"/>
      <c r="C1664" s="6"/>
      <c r="G1664" s="4"/>
      <c r="H1664" s="4"/>
      <c r="I1664" s="4"/>
      <c r="J1664" s="4"/>
      <c r="K1664" s="4"/>
    </row>
    <row r="1665" spans="1:11" s="3" customFormat="1" x14ac:dyDescent="0.25">
      <c r="A1665" s="5"/>
      <c r="B1665" s="6"/>
      <c r="C1665" s="6"/>
      <c r="G1665" s="4"/>
      <c r="H1665" s="4"/>
      <c r="I1665" s="4"/>
      <c r="J1665" s="4"/>
      <c r="K1665" s="4"/>
    </row>
    <row r="1666" spans="1:11" s="3" customFormat="1" x14ac:dyDescent="0.25">
      <c r="A1666" s="5"/>
      <c r="B1666" s="6"/>
      <c r="C1666" s="6"/>
      <c r="G1666" s="4"/>
      <c r="H1666" s="4"/>
      <c r="I1666" s="4"/>
      <c r="J1666" s="4"/>
      <c r="K1666" s="4"/>
    </row>
    <row r="1667" spans="1:11" s="3" customFormat="1" x14ac:dyDescent="0.25">
      <c r="A1667" s="5"/>
      <c r="B1667" s="6"/>
      <c r="C1667" s="6"/>
      <c r="G1667" s="4"/>
      <c r="H1667" s="4"/>
      <c r="I1667" s="4"/>
      <c r="J1667" s="4"/>
      <c r="K1667" s="4"/>
    </row>
    <row r="1668" spans="1:11" s="3" customFormat="1" x14ac:dyDescent="0.25">
      <c r="A1668" s="5"/>
      <c r="B1668" s="6"/>
      <c r="C1668" s="6"/>
      <c r="G1668" s="4"/>
      <c r="H1668" s="4"/>
      <c r="I1668" s="4"/>
      <c r="J1668" s="4"/>
      <c r="K1668" s="4"/>
    </row>
    <row r="1669" spans="1:11" s="3" customFormat="1" x14ac:dyDescent="0.25">
      <c r="A1669" s="5"/>
      <c r="B1669" s="6"/>
      <c r="C1669" s="6"/>
      <c r="G1669" s="4"/>
      <c r="H1669" s="4"/>
      <c r="I1669" s="4"/>
      <c r="J1669" s="4"/>
      <c r="K1669" s="4"/>
    </row>
    <row r="1670" spans="1:11" s="3" customFormat="1" x14ac:dyDescent="0.25">
      <c r="A1670" s="5"/>
      <c r="B1670" s="6"/>
      <c r="C1670" s="6"/>
      <c r="G1670" s="4"/>
      <c r="H1670" s="4"/>
      <c r="I1670" s="4"/>
      <c r="J1670" s="4"/>
      <c r="K1670" s="4"/>
    </row>
    <row r="1671" spans="1:11" s="3" customFormat="1" x14ac:dyDescent="0.25">
      <c r="A1671" s="5"/>
      <c r="B1671" s="6"/>
      <c r="C1671" s="6"/>
      <c r="G1671" s="4"/>
      <c r="H1671" s="4"/>
      <c r="I1671" s="4"/>
      <c r="J1671" s="4"/>
      <c r="K1671" s="4"/>
    </row>
    <row r="1672" spans="1:11" s="3" customFormat="1" x14ac:dyDescent="0.25">
      <c r="A1672" s="5"/>
      <c r="B1672" s="6"/>
      <c r="C1672" s="6"/>
      <c r="G1672" s="4"/>
      <c r="H1672" s="4"/>
      <c r="I1672" s="4"/>
      <c r="J1672" s="4"/>
      <c r="K1672" s="4"/>
    </row>
    <row r="1673" spans="1:11" s="3" customFormat="1" x14ac:dyDescent="0.25">
      <c r="A1673" s="5"/>
      <c r="B1673" s="6"/>
      <c r="C1673" s="6"/>
      <c r="G1673" s="4"/>
      <c r="H1673" s="4"/>
      <c r="I1673" s="4"/>
      <c r="J1673" s="4"/>
      <c r="K1673" s="4"/>
    </row>
    <row r="1674" spans="1:11" s="3" customFormat="1" x14ac:dyDescent="0.25">
      <c r="A1674" s="5"/>
      <c r="B1674" s="6"/>
      <c r="C1674" s="6"/>
      <c r="G1674" s="4"/>
      <c r="H1674" s="4"/>
      <c r="I1674" s="4"/>
      <c r="J1674" s="4"/>
      <c r="K1674" s="4"/>
    </row>
    <row r="1675" spans="1:11" s="3" customFormat="1" x14ac:dyDescent="0.25">
      <c r="A1675" s="5"/>
      <c r="B1675" s="6"/>
      <c r="C1675" s="6"/>
      <c r="G1675" s="4"/>
      <c r="H1675" s="4"/>
      <c r="I1675" s="4"/>
      <c r="J1675" s="4"/>
      <c r="K1675" s="4"/>
    </row>
    <row r="1676" spans="1:11" s="3" customFormat="1" x14ac:dyDescent="0.25">
      <c r="A1676" s="5"/>
      <c r="B1676" s="6"/>
      <c r="C1676" s="6"/>
      <c r="G1676" s="4"/>
      <c r="H1676" s="4"/>
      <c r="I1676" s="4"/>
      <c r="J1676" s="4"/>
      <c r="K1676" s="4"/>
    </row>
    <row r="1677" spans="1:11" s="3" customFormat="1" x14ac:dyDescent="0.25">
      <c r="A1677" s="5"/>
      <c r="B1677" s="6"/>
      <c r="C1677" s="6"/>
      <c r="G1677" s="4"/>
      <c r="H1677" s="4"/>
      <c r="I1677" s="4"/>
      <c r="J1677" s="4"/>
      <c r="K1677" s="4"/>
    </row>
    <row r="1678" spans="1:11" s="3" customFormat="1" x14ac:dyDescent="0.25">
      <c r="A1678" s="5"/>
      <c r="B1678" s="6"/>
      <c r="C1678" s="6"/>
      <c r="G1678" s="4"/>
      <c r="H1678" s="4"/>
      <c r="I1678" s="4"/>
      <c r="J1678" s="4"/>
      <c r="K1678" s="4"/>
    </row>
    <row r="1679" spans="1:11" s="3" customFormat="1" x14ac:dyDescent="0.25">
      <c r="A1679" s="5"/>
      <c r="B1679" s="6"/>
      <c r="C1679" s="6"/>
      <c r="G1679" s="4"/>
      <c r="H1679" s="4"/>
      <c r="I1679" s="4"/>
      <c r="J1679" s="4"/>
      <c r="K1679" s="4"/>
    </row>
    <row r="1680" spans="1:11" s="3" customFormat="1" x14ac:dyDescent="0.25">
      <c r="A1680" s="5"/>
      <c r="B1680" s="6"/>
      <c r="C1680" s="6"/>
      <c r="G1680" s="4"/>
      <c r="H1680" s="4"/>
      <c r="I1680" s="4"/>
      <c r="J1680" s="4"/>
      <c r="K1680" s="4"/>
    </row>
    <row r="1681" spans="1:11" s="3" customFormat="1" x14ac:dyDescent="0.25">
      <c r="A1681" s="5"/>
      <c r="B1681" s="6"/>
      <c r="C1681" s="6"/>
      <c r="G1681" s="4"/>
      <c r="H1681" s="4"/>
      <c r="I1681" s="4"/>
      <c r="J1681" s="4"/>
      <c r="K1681" s="4"/>
    </row>
    <row r="1682" spans="1:11" s="3" customFormat="1" x14ac:dyDescent="0.25">
      <c r="A1682" s="5"/>
      <c r="B1682" s="6"/>
      <c r="C1682" s="6"/>
      <c r="G1682" s="4"/>
      <c r="H1682" s="4"/>
      <c r="I1682" s="4"/>
      <c r="J1682" s="4"/>
      <c r="K1682" s="4"/>
    </row>
    <row r="1683" spans="1:11" s="3" customFormat="1" x14ac:dyDescent="0.25">
      <c r="A1683" s="5"/>
      <c r="B1683" s="6"/>
      <c r="C1683" s="6"/>
      <c r="G1683" s="4"/>
      <c r="H1683" s="4"/>
      <c r="I1683" s="4"/>
      <c r="J1683" s="4"/>
      <c r="K1683" s="4"/>
    </row>
    <row r="1684" spans="1:11" s="3" customFormat="1" x14ac:dyDescent="0.25">
      <c r="A1684" s="5"/>
      <c r="B1684" s="6"/>
      <c r="C1684" s="6"/>
      <c r="G1684" s="4"/>
      <c r="H1684" s="4"/>
      <c r="I1684" s="4"/>
      <c r="J1684" s="4"/>
      <c r="K1684" s="4"/>
    </row>
    <row r="1685" spans="1:11" s="3" customFormat="1" x14ac:dyDescent="0.25">
      <c r="A1685" s="5"/>
      <c r="B1685" s="6"/>
      <c r="C1685" s="6"/>
      <c r="G1685" s="4"/>
      <c r="H1685" s="4"/>
      <c r="I1685" s="4"/>
      <c r="J1685" s="4"/>
      <c r="K1685" s="4"/>
    </row>
    <row r="1686" spans="1:11" s="3" customFormat="1" x14ac:dyDescent="0.25">
      <c r="A1686" s="5"/>
      <c r="B1686" s="6"/>
      <c r="C1686" s="6"/>
      <c r="G1686" s="4"/>
      <c r="H1686" s="4"/>
      <c r="I1686" s="4"/>
      <c r="J1686" s="4"/>
      <c r="K1686" s="4"/>
    </row>
    <row r="1687" spans="1:11" s="3" customFormat="1" x14ac:dyDescent="0.25">
      <c r="A1687" s="5"/>
      <c r="B1687" s="6"/>
      <c r="C1687" s="6"/>
      <c r="G1687" s="4"/>
      <c r="H1687" s="4"/>
      <c r="I1687" s="4"/>
      <c r="J1687" s="4"/>
      <c r="K1687" s="4"/>
    </row>
    <row r="1688" spans="1:11" s="3" customFormat="1" x14ac:dyDescent="0.25">
      <c r="A1688" s="5"/>
      <c r="B1688" s="6"/>
      <c r="C1688" s="6"/>
      <c r="G1688" s="4"/>
      <c r="H1688" s="4"/>
      <c r="I1688" s="4"/>
      <c r="J1688" s="4"/>
      <c r="K1688" s="4"/>
    </row>
    <row r="1689" spans="1:11" s="3" customFormat="1" x14ac:dyDescent="0.25">
      <c r="A1689" s="5"/>
      <c r="B1689" s="6"/>
      <c r="C1689" s="6"/>
      <c r="G1689" s="4"/>
      <c r="H1689" s="4"/>
      <c r="I1689" s="4"/>
      <c r="J1689" s="4"/>
      <c r="K1689" s="4"/>
    </row>
    <row r="1690" spans="1:11" s="3" customFormat="1" x14ac:dyDescent="0.25">
      <c r="A1690" s="5"/>
      <c r="B1690" s="6"/>
      <c r="C1690" s="6"/>
      <c r="G1690" s="4"/>
      <c r="H1690" s="4"/>
      <c r="I1690" s="4"/>
      <c r="J1690" s="4"/>
      <c r="K1690" s="4"/>
    </row>
    <row r="1691" spans="1:11" s="3" customFormat="1" x14ac:dyDescent="0.25">
      <c r="A1691" s="5"/>
      <c r="B1691" s="6"/>
      <c r="C1691" s="6"/>
      <c r="G1691" s="4"/>
      <c r="H1691" s="4"/>
      <c r="I1691" s="4"/>
      <c r="J1691" s="4"/>
      <c r="K1691" s="4"/>
    </row>
    <row r="1692" spans="1:11" s="3" customFormat="1" x14ac:dyDescent="0.25">
      <c r="A1692" s="5"/>
      <c r="B1692" s="6"/>
      <c r="C1692" s="6"/>
      <c r="G1692" s="4"/>
      <c r="H1692" s="4"/>
      <c r="I1692" s="4"/>
      <c r="J1692" s="4"/>
      <c r="K1692" s="4"/>
    </row>
    <row r="1693" spans="1:11" s="3" customFormat="1" x14ac:dyDescent="0.25">
      <c r="A1693" s="5"/>
      <c r="B1693" s="6"/>
      <c r="C1693" s="6"/>
      <c r="G1693" s="4"/>
      <c r="H1693" s="4"/>
      <c r="I1693" s="4"/>
      <c r="J1693" s="4"/>
      <c r="K1693" s="4"/>
    </row>
    <row r="1694" spans="1:11" s="3" customFormat="1" x14ac:dyDescent="0.25">
      <c r="A1694" s="5"/>
      <c r="B1694" s="6"/>
      <c r="C1694" s="6"/>
      <c r="G1694" s="4"/>
      <c r="H1694" s="4"/>
      <c r="I1694" s="4"/>
      <c r="J1694" s="4"/>
      <c r="K1694" s="4"/>
    </row>
    <row r="1695" spans="1:11" s="3" customFormat="1" x14ac:dyDescent="0.25">
      <c r="A1695" s="5"/>
      <c r="B1695" s="6"/>
      <c r="C1695" s="6"/>
      <c r="G1695" s="4"/>
      <c r="H1695" s="4"/>
      <c r="I1695" s="4"/>
      <c r="J1695" s="4"/>
      <c r="K1695" s="4"/>
    </row>
    <row r="1696" spans="1:11" s="3" customFormat="1" x14ac:dyDescent="0.25">
      <c r="A1696" s="5"/>
      <c r="B1696" s="6"/>
      <c r="C1696" s="6"/>
      <c r="G1696" s="4"/>
      <c r="H1696" s="4"/>
      <c r="I1696" s="4"/>
      <c r="J1696" s="4"/>
      <c r="K1696" s="4"/>
    </row>
    <row r="1697" spans="1:11" s="3" customFormat="1" x14ac:dyDescent="0.25">
      <c r="A1697" s="5"/>
      <c r="B1697" s="6"/>
      <c r="C1697" s="6"/>
      <c r="G1697" s="4"/>
      <c r="H1697" s="4"/>
      <c r="I1697" s="4"/>
      <c r="J1697" s="4"/>
      <c r="K1697" s="4"/>
    </row>
    <row r="1698" spans="1:11" s="3" customFormat="1" x14ac:dyDescent="0.25">
      <c r="A1698" s="5"/>
      <c r="B1698" s="6"/>
      <c r="C1698" s="6"/>
      <c r="G1698" s="4"/>
      <c r="H1698" s="4"/>
      <c r="I1698" s="4"/>
      <c r="J1698" s="4"/>
      <c r="K1698" s="4"/>
    </row>
    <row r="1699" spans="1:11" s="3" customFormat="1" x14ac:dyDescent="0.25">
      <c r="A1699" s="5"/>
      <c r="B1699" s="6"/>
      <c r="C1699" s="6"/>
      <c r="G1699" s="4"/>
      <c r="H1699" s="4"/>
      <c r="I1699" s="4"/>
      <c r="J1699" s="4"/>
      <c r="K1699" s="4"/>
    </row>
    <row r="1700" spans="1:11" s="3" customFormat="1" x14ac:dyDescent="0.25">
      <c r="A1700" s="5"/>
      <c r="B1700" s="6"/>
      <c r="C1700" s="6"/>
      <c r="G1700" s="4"/>
      <c r="H1700" s="4"/>
      <c r="I1700" s="4"/>
      <c r="J1700" s="4"/>
      <c r="K1700" s="4"/>
    </row>
    <row r="1701" spans="1:11" s="3" customFormat="1" x14ac:dyDescent="0.25">
      <c r="A1701" s="5"/>
      <c r="B1701" s="6"/>
      <c r="C1701" s="6"/>
      <c r="G1701" s="4"/>
      <c r="H1701" s="4"/>
      <c r="I1701" s="4"/>
      <c r="J1701" s="4"/>
      <c r="K1701" s="4"/>
    </row>
    <row r="1702" spans="1:11" s="3" customFormat="1" x14ac:dyDescent="0.25">
      <c r="A1702" s="5"/>
      <c r="B1702" s="6"/>
      <c r="C1702" s="6"/>
      <c r="G1702" s="4"/>
      <c r="H1702" s="4"/>
      <c r="I1702" s="4"/>
      <c r="J1702" s="4"/>
      <c r="K1702" s="4"/>
    </row>
    <row r="1703" spans="1:11" s="3" customFormat="1" x14ac:dyDescent="0.25">
      <c r="A1703" s="5"/>
      <c r="B1703" s="6"/>
      <c r="C1703" s="6"/>
      <c r="G1703" s="4"/>
      <c r="H1703" s="4"/>
      <c r="I1703" s="4"/>
      <c r="J1703" s="4"/>
      <c r="K1703" s="4"/>
    </row>
    <row r="1704" spans="1:11" s="3" customFormat="1" x14ac:dyDescent="0.25">
      <c r="A1704" s="5"/>
      <c r="B1704" s="6"/>
      <c r="C1704" s="6"/>
      <c r="G1704" s="4"/>
      <c r="H1704" s="4"/>
      <c r="I1704" s="4"/>
      <c r="J1704" s="4"/>
      <c r="K1704" s="4"/>
    </row>
    <row r="1705" spans="1:11" s="3" customFormat="1" x14ac:dyDescent="0.25">
      <c r="A1705" s="5"/>
      <c r="B1705" s="6"/>
      <c r="C1705" s="6"/>
      <c r="G1705" s="4"/>
      <c r="H1705" s="4"/>
      <c r="I1705" s="4"/>
      <c r="J1705" s="4"/>
      <c r="K1705" s="4"/>
    </row>
    <row r="1706" spans="1:11" s="3" customFormat="1" x14ac:dyDescent="0.25">
      <c r="A1706" s="5"/>
      <c r="B1706" s="6"/>
      <c r="C1706" s="6"/>
      <c r="G1706" s="4"/>
      <c r="H1706" s="4"/>
      <c r="I1706" s="4"/>
      <c r="J1706" s="4"/>
      <c r="K1706" s="4"/>
    </row>
    <row r="1707" spans="1:11" s="3" customFormat="1" x14ac:dyDescent="0.25">
      <c r="A1707" s="5"/>
      <c r="B1707" s="6"/>
      <c r="C1707" s="6"/>
      <c r="G1707" s="4"/>
      <c r="H1707" s="4"/>
      <c r="I1707" s="4"/>
      <c r="J1707" s="4"/>
      <c r="K1707" s="4"/>
    </row>
    <row r="1708" spans="1:11" s="3" customFormat="1" x14ac:dyDescent="0.25">
      <c r="A1708" s="5"/>
      <c r="B1708" s="6"/>
      <c r="C1708" s="6"/>
      <c r="G1708" s="4"/>
      <c r="H1708" s="4"/>
      <c r="I1708" s="4"/>
      <c r="J1708" s="4"/>
      <c r="K1708" s="4"/>
    </row>
    <row r="1709" spans="1:11" s="3" customFormat="1" x14ac:dyDescent="0.25">
      <c r="A1709" s="5"/>
      <c r="B1709" s="6"/>
      <c r="C1709" s="6"/>
      <c r="G1709" s="4"/>
      <c r="H1709" s="4"/>
      <c r="I1709" s="4"/>
      <c r="J1709" s="4"/>
      <c r="K1709" s="4"/>
    </row>
    <row r="1710" spans="1:11" s="3" customFormat="1" x14ac:dyDescent="0.25">
      <c r="A1710" s="5"/>
      <c r="B1710" s="6"/>
      <c r="C1710" s="6"/>
      <c r="G1710" s="4"/>
      <c r="H1710" s="4"/>
      <c r="I1710" s="4"/>
      <c r="J1710" s="4"/>
      <c r="K1710" s="4"/>
    </row>
    <row r="1711" spans="1:11" s="3" customFormat="1" x14ac:dyDescent="0.25">
      <c r="A1711" s="5"/>
      <c r="B1711" s="6"/>
      <c r="C1711" s="6"/>
      <c r="G1711" s="4"/>
      <c r="H1711" s="4"/>
      <c r="I1711" s="4"/>
      <c r="J1711" s="4"/>
      <c r="K1711" s="4"/>
    </row>
    <row r="1712" spans="1:11" s="3" customFormat="1" x14ac:dyDescent="0.25">
      <c r="A1712" s="5"/>
      <c r="B1712" s="6"/>
      <c r="C1712" s="6"/>
      <c r="G1712" s="4"/>
      <c r="H1712" s="4"/>
      <c r="I1712" s="4"/>
      <c r="J1712" s="4"/>
      <c r="K1712" s="4"/>
    </row>
    <row r="1713" spans="1:11" s="3" customFormat="1" x14ac:dyDescent="0.25">
      <c r="A1713" s="5"/>
      <c r="B1713" s="6"/>
      <c r="C1713" s="6"/>
      <c r="G1713" s="4"/>
      <c r="H1713" s="4"/>
      <c r="I1713" s="4"/>
      <c r="J1713" s="4"/>
      <c r="K1713" s="4"/>
    </row>
    <row r="1714" spans="1:11" s="3" customFormat="1" x14ac:dyDescent="0.25">
      <c r="A1714" s="5"/>
      <c r="B1714" s="6"/>
      <c r="C1714" s="6"/>
      <c r="G1714" s="4"/>
      <c r="H1714" s="4"/>
      <c r="I1714" s="4"/>
      <c r="J1714" s="4"/>
      <c r="K1714" s="4"/>
    </row>
    <row r="1715" spans="1:11" s="3" customFormat="1" x14ac:dyDescent="0.25">
      <c r="A1715" s="5"/>
      <c r="B1715" s="6"/>
      <c r="C1715" s="6"/>
      <c r="G1715" s="4"/>
      <c r="H1715" s="4"/>
      <c r="I1715" s="4"/>
      <c r="J1715" s="4"/>
      <c r="K1715" s="4"/>
    </row>
    <row r="1716" spans="1:11" s="3" customFormat="1" x14ac:dyDescent="0.25">
      <c r="A1716" s="5"/>
      <c r="B1716" s="6"/>
      <c r="C1716" s="6"/>
      <c r="G1716" s="4"/>
      <c r="H1716" s="4"/>
      <c r="I1716" s="4"/>
      <c r="J1716" s="4"/>
      <c r="K1716" s="4"/>
    </row>
    <row r="1717" spans="1:11" s="3" customFormat="1" x14ac:dyDescent="0.25">
      <c r="A1717" s="5"/>
      <c r="B1717" s="6"/>
      <c r="C1717" s="6"/>
      <c r="G1717" s="4"/>
      <c r="H1717" s="4"/>
      <c r="I1717" s="4"/>
      <c r="J1717" s="4"/>
      <c r="K1717" s="4"/>
    </row>
    <row r="1718" spans="1:11" s="3" customFormat="1" x14ac:dyDescent="0.25">
      <c r="A1718" s="5"/>
      <c r="B1718" s="6"/>
      <c r="C1718" s="6"/>
      <c r="G1718" s="4"/>
      <c r="H1718" s="4"/>
      <c r="I1718" s="4"/>
      <c r="J1718" s="4"/>
      <c r="K1718" s="4"/>
    </row>
    <row r="1719" spans="1:11" s="3" customFormat="1" x14ac:dyDescent="0.25">
      <c r="A1719" s="5"/>
      <c r="B1719" s="6"/>
      <c r="C1719" s="6"/>
      <c r="G1719" s="4"/>
      <c r="H1719" s="4"/>
      <c r="I1719" s="4"/>
      <c r="J1719" s="4"/>
      <c r="K1719" s="4"/>
    </row>
    <row r="1720" spans="1:11" s="3" customFormat="1" x14ac:dyDescent="0.25">
      <c r="A1720" s="5"/>
      <c r="B1720" s="6"/>
      <c r="C1720" s="6"/>
      <c r="G1720" s="4"/>
      <c r="H1720" s="4"/>
      <c r="I1720" s="4"/>
      <c r="J1720" s="4"/>
      <c r="K1720" s="4"/>
    </row>
    <row r="1721" spans="1:11" s="3" customFormat="1" x14ac:dyDescent="0.25">
      <c r="A1721" s="5"/>
      <c r="B1721" s="6"/>
      <c r="C1721" s="6"/>
      <c r="G1721" s="4"/>
      <c r="H1721" s="4"/>
      <c r="I1721" s="4"/>
      <c r="J1721" s="4"/>
      <c r="K1721" s="4"/>
    </row>
    <row r="1722" spans="1:11" s="3" customFormat="1" x14ac:dyDescent="0.25">
      <c r="A1722" s="5"/>
      <c r="B1722" s="6"/>
      <c r="C1722" s="6"/>
      <c r="G1722" s="4"/>
      <c r="H1722" s="4"/>
      <c r="I1722" s="4"/>
      <c r="J1722" s="4"/>
      <c r="K1722" s="4"/>
    </row>
    <row r="1723" spans="1:11" s="3" customFormat="1" x14ac:dyDescent="0.25">
      <c r="A1723" s="5"/>
      <c r="B1723" s="6"/>
      <c r="C1723" s="6"/>
      <c r="G1723" s="4"/>
      <c r="H1723" s="4"/>
      <c r="I1723" s="4"/>
      <c r="J1723" s="4"/>
      <c r="K1723" s="4"/>
    </row>
    <row r="1724" spans="1:11" s="3" customFormat="1" x14ac:dyDescent="0.25">
      <c r="A1724" s="5"/>
      <c r="B1724" s="6"/>
      <c r="C1724" s="6"/>
      <c r="G1724" s="4"/>
      <c r="H1724" s="4"/>
      <c r="I1724" s="4"/>
      <c r="J1724" s="4"/>
      <c r="K1724" s="4"/>
    </row>
    <row r="1725" spans="1:11" s="3" customFormat="1" x14ac:dyDescent="0.25">
      <c r="A1725" s="5"/>
      <c r="B1725" s="6"/>
      <c r="C1725" s="6"/>
      <c r="G1725" s="4"/>
      <c r="H1725" s="4"/>
      <c r="I1725" s="4"/>
      <c r="J1725" s="4"/>
      <c r="K1725" s="4"/>
    </row>
    <row r="1726" spans="1:11" s="3" customFormat="1" x14ac:dyDescent="0.25">
      <c r="A1726" s="5"/>
      <c r="B1726" s="6"/>
      <c r="C1726" s="6"/>
      <c r="G1726" s="4"/>
      <c r="H1726" s="4"/>
      <c r="I1726" s="4"/>
      <c r="J1726" s="4"/>
      <c r="K1726" s="4"/>
    </row>
    <row r="1727" spans="1:11" s="3" customFormat="1" x14ac:dyDescent="0.25">
      <c r="A1727" s="5"/>
      <c r="B1727" s="6"/>
      <c r="C1727" s="6"/>
      <c r="G1727" s="4"/>
      <c r="H1727" s="4"/>
      <c r="I1727" s="4"/>
      <c r="J1727" s="4"/>
      <c r="K1727" s="4"/>
    </row>
    <row r="1728" spans="1:11" s="3" customFormat="1" x14ac:dyDescent="0.25">
      <c r="A1728" s="5"/>
      <c r="B1728" s="6"/>
      <c r="C1728" s="6"/>
      <c r="G1728" s="4"/>
      <c r="H1728" s="4"/>
      <c r="I1728" s="4"/>
      <c r="J1728" s="4"/>
      <c r="K1728" s="4"/>
    </row>
    <row r="1729" spans="1:11" s="3" customFormat="1" x14ac:dyDescent="0.25">
      <c r="A1729" s="5"/>
      <c r="B1729" s="6"/>
      <c r="C1729" s="6"/>
      <c r="G1729" s="4"/>
      <c r="H1729" s="4"/>
      <c r="I1729" s="4"/>
      <c r="J1729" s="4"/>
      <c r="K1729" s="4"/>
    </row>
    <row r="1730" spans="1:11" s="3" customFormat="1" x14ac:dyDescent="0.25">
      <c r="A1730" s="5"/>
      <c r="B1730" s="6"/>
      <c r="C1730" s="6"/>
      <c r="G1730" s="4"/>
      <c r="H1730" s="4"/>
      <c r="I1730" s="4"/>
      <c r="J1730" s="4"/>
      <c r="K1730" s="4"/>
    </row>
    <row r="1731" spans="1:11" s="3" customFormat="1" x14ac:dyDescent="0.25">
      <c r="A1731" s="5"/>
      <c r="B1731" s="6"/>
      <c r="C1731" s="6"/>
      <c r="G1731" s="4"/>
      <c r="H1731" s="4"/>
      <c r="I1731" s="4"/>
      <c r="J1731" s="4"/>
      <c r="K1731" s="4"/>
    </row>
    <row r="1732" spans="1:11" s="3" customFormat="1" x14ac:dyDescent="0.25">
      <c r="A1732" s="5"/>
      <c r="B1732" s="6"/>
      <c r="C1732" s="6"/>
      <c r="G1732" s="4"/>
      <c r="H1732" s="4"/>
      <c r="I1732" s="4"/>
      <c r="J1732" s="4"/>
      <c r="K1732" s="4"/>
    </row>
    <row r="1733" spans="1:11" s="3" customFormat="1" x14ac:dyDescent="0.25">
      <c r="A1733" s="5"/>
      <c r="B1733" s="6"/>
      <c r="C1733" s="6"/>
      <c r="G1733" s="4"/>
      <c r="H1733" s="4"/>
      <c r="I1733" s="4"/>
      <c r="J1733" s="4"/>
      <c r="K1733" s="4"/>
    </row>
    <row r="1734" spans="1:11" s="3" customFormat="1" x14ac:dyDescent="0.25">
      <c r="A1734" s="5"/>
      <c r="B1734" s="6"/>
      <c r="C1734" s="6"/>
      <c r="G1734" s="4"/>
      <c r="H1734" s="4"/>
      <c r="I1734" s="4"/>
      <c r="J1734" s="4"/>
      <c r="K1734" s="4"/>
    </row>
    <row r="1735" spans="1:11" s="3" customFormat="1" x14ac:dyDescent="0.25">
      <c r="A1735" s="5"/>
      <c r="B1735" s="6"/>
      <c r="C1735" s="6"/>
      <c r="G1735" s="4"/>
      <c r="H1735" s="4"/>
      <c r="I1735" s="4"/>
      <c r="J1735" s="4"/>
      <c r="K1735" s="4"/>
    </row>
    <row r="1736" spans="1:11" s="3" customFormat="1" x14ac:dyDescent="0.25">
      <c r="A1736" s="5"/>
      <c r="B1736" s="6"/>
      <c r="C1736" s="6"/>
      <c r="G1736" s="4"/>
      <c r="H1736" s="4"/>
      <c r="I1736" s="4"/>
      <c r="J1736" s="4"/>
      <c r="K1736" s="4"/>
    </row>
    <row r="1737" spans="1:11" s="3" customFormat="1" x14ac:dyDescent="0.25">
      <c r="A1737" s="5"/>
      <c r="B1737" s="6"/>
      <c r="C1737" s="6"/>
      <c r="H1737" s="6"/>
      <c r="I1737" s="6"/>
      <c r="J1737" s="6"/>
      <c r="K1737" s="6"/>
    </row>
    <row r="1738" spans="1:11" s="3" customFormat="1" x14ac:dyDescent="0.25">
      <c r="A1738" s="5"/>
      <c r="B1738" s="6"/>
      <c r="C1738" s="6"/>
      <c r="H1738" s="6"/>
      <c r="I1738" s="6"/>
      <c r="J1738" s="6"/>
      <c r="K1738" s="6"/>
    </row>
    <row r="1739" spans="1:11" s="3" customFormat="1" x14ac:dyDescent="0.25">
      <c r="A1739" s="5"/>
      <c r="B1739" s="6"/>
      <c r="C1739" s="6"/>
      <c r="H1739" s="6"/>
      <c r="I1739" s="6"/>
      <c r="J1739" s="6"/>
      <c r="K1739" s="6"/>
    </row>
    <row r="1740" spans="1:11" s="3" customFormat="1" x14ac:dyDescent="0.25">
      <c r="A1740" s="5"/>
      <c r="B1740" s="6"/>
      <c r="C1740" s="6"/>
      <c r="H1740" s="6"/>
      <c r="I1740" s="6"/>
      <c r="J1740" s="6"/>
      <c r="K1740" s="6"/>
    </row>
    <row r="1741" spans="1:11" s="3" customFormat="1" x14ac:dyDescent="0.25">
      <c r="A1741" s="5"/>
      <c r="B1741" s="6"/>
      <c r="C1741" s="6"/>
      <c r="H1741" s="6"/>
      <c r="I1741" s="6"/>
      <c r="J1741" s="6"/>
      <c r="K1741" s="6"/>
    </row>
    <row r="1742" spans="1:11" s="3" customFormat="1" x14ac:dyDescent="0.25">
      <c r="A1742" s="5"/>
      <c r="B1742" s="6"/>
      <c r="C1742" s="6"/>
      <c r="H1742" s="6"/>
      <c r="I1742" s="6"/>
      <c r="J1742" s="6"/>
      <c r="K1742" s="6"/>
    </row>
    <row r="1743" spans="1:11" s="3" customFormat="1" x14ac:dyDescent="0.25">
      <c r="A1743" s="5"/>
      <c r="B1743" s="6"/>
      <c r="C1743" s="6"/>
      <c r="H1743" s="6"/>
      <c r="I1743" s="6"/>
      <c r="J1743" s="6"/>
      <c r="K1743" s="6"/>
    </row>
    <row r="1744" spans="1:11" s="3" customFormat="1" x14ac:dyDescent="0.25">
      <c r="A1744" s="5"/>
      <c r="B1744" s="6"/>
      <c r="C1744" s="6"/>
      <c r="H1744" s="6"/>
      <c r="I1744" s="6"/>
      <c r="J1744" s="6"/>
      <c r="K1744" s="6"/>
    </row>
    <row r="1745" spans="1:11" s="3" customFormat="1" x14ac:dyDescent="0.25">
      <c r="A1745" s="5"/>
      <c r="B1745" s="6"/>
      <c r="C1745" s="6"/>
      <c r="H1745" s="6"/>
      <c r="I1745" s="6"/>
      <c r="J1745" s="6"/>
      <c r="K1745" s="6"/>
    </row>
    <row r="1746" spans="1:11" s="3" customFormat="1" x14ac:dyDescent="0.25">
      <c r="A1746" s="5"/>
      <c r="B1746" s="6"/>
      <c r="C1746" s="6"/>
      <c r="H1746" s="6"/>
      <c r="I1746" s="6"/>
      <c r="J1746" s="6"/>
      <c r="K1746" s="6"/>
    </row>
    <row r="1747" spans="1:11" s="3" customFormat="1" x14ac:dyDescent="0.25">
      <c r="A1747" s="5"/>
      <c r="B1747" s="6"/>
      <c r="C1747" s="6"/>
      <c r="H1747" s="6"/>
      <c r="I1747" s="6"/>
      <c r="J1747" s="6"/>
      <c r="K1747" s="6"/>
    </row>
    <row r="1748" spans="1:11" s="3" customFormat="1" x14ac:dyDescent="0.25">
      <c r="A1748" s="5"/>
      <c r="B1748" s="6"/>
      <c r="C1748" s="6"/>
      <c r="H1748" s="6"/>
      <c r="I1748" s="6"/>
      <c r="J1748" s="6"/>
      <c r="K1748" s="6"/>
    </row>
    <row r="1749" spans="1:11" s="3" customFormat="1" x14ac:dyDescent="0.25">
      <c r="A1749" s="5"/>
      <c r="B1749" s="6"/>
      <c r="C1749" s="6"/>
      <c r="H1749" s="6"/>
      <c r="I1749" s="6"/>
      <c r="J1749" s="6"/>
      <c r="K1749" s="6"/>
    </row>
    <row r="1750" spans="1:11" s="3" customFormat="1" x14ac:dyDescent="0.25">
      <c r="A1750" s="5"/>
      <c r="B1750" s="6"/>
      <c r="C1750" s="6"/>
      <c r="H1750" s="6"/>
      <c r="I1750" s="6"/>
      <c r="J1750" s="6"/>
      <c r="K1750" s="6"/>
    </row>
    <row r="1751" spans="1:11" s="3" customFormat="1" x14ac:dyDescent="0.25">
      <c r="A1751" s="5"/>
      <c r="B1751" s="6"/>
      <c r="C1751" s="6"/>
      <c r="H1751" s="6"/>
      <c r="I1751" s="6"/>
      <c r="J1751" s="6"/>
      <c r="K1751" s="6"/>
    </row>
    <row r="1752" spans="1:11" s="3" customFormat="1" x14ac:dyDescent="0.25">
      <c r="A1752" s="5"/>
      <c r="B1752" s="6"/>
      <c r="C1752" s="6"/>
      <c r="H1752" s="6"/>
      <c r="I1752" s="6"/>
      <c r="J1752" s="6"/>
      <c r="K1752" s="6"/>
    </row>
    <row r="1753" spans="1:11" s="3" customFormat="1" x14ac:dyDescent="0.25">
      <c r="A1753" s="5"/>
      <c r="B1753" s="6"/>
      <c r="C1753" s="6"/>
      <c r="H1753" s="6"/>
      <c r="I1753" s="6"/>
      <c r="J1753" s="6"/>
      <c r="K1753" s="6"/>
    </row>
    <row r="1754" spans="1:11" s="3" customFormat="1" x14ac:dyDescent="0.25">
      <c r="A1754" s="5"/>
      <c r="B1754" s="6"/>
      <c r="C1754" s="6"/>
      <c r="H1754" s="6"/>
      <c r="I1754" s="6"/>
      <c r="J1754" s="6"/>
      <c r="K1754" s="6"/>
    </row>
    <row r="1755" spans="1:11" s="3" customFormat="1" x14ac:dyDescent="0.25">
      <c r="A1755" s="5"/>
      <c r="B1755" s="6"/>
      <c r="C1755" s="6"/>
      <c r="H1755" s="6"/>
      <c r="I1755" s="6"/>
      <c r="J1755" s="6"/>
      <c r="K1755" s="6"/>
    </row>
    <row r="1756" spans="1:11" s="3" customFormat="1" x14ac:dyDescent="0.25">
      <c r="A1756" s="5"/>
      <c r="B1756" s="6"/>
      <c r="C1756" s="6"/>
      <c r="H1756" s="6"/>
      <c r="I1756" s="6"/>
      <c r="J1756" s="6"/>
      <c r="K1756" s="6"/>
    </row>
    <row r="1757" spans="1:11" s="3" customFormat="1" x14ac:dyDescent="0.25">
      <c r="A1757" s="5"/>
      <c r="B1757" s="6"/>
      <c r="C1757" s="6"/>
      <c r="H1757" s="6"/>
      <c r="I1757" s="6"/>
      <c r="J1757" s="6"/>
      <c r="K1757" s="6"/>
    </row>
    <row r="1758" spans="1:11" s="3" customFormat="1" x14ac:dyDescent="0.25">
      <c r="A1758" s="5"/>
      <c r="B1758" s="6"/>
      <c r="C1758" s="6"/>
      <c r="H1758" s="6"/>
      <c r="I1758" s="6"/>
      <c r="J1758" s="6"/>
      <c r="K1758" s="6"/>
    </row>
    <row r="1759" spans="1:11" s="3" customFormat="1" x14ac:dyDescent="0.25">
      <c r="A1759" s="5"/>
      <c r="B1759" s="6"/>
      <c r="C1759" s="6"/>
      <c r="H1759" s="6"/>
      <c r="I1759" s="6"/>
      <c r="J1759" s="6"/>
      <c r="K1759" s="6"/>
    </row>
    <row r="1760" spans="1:11" s="3" customFormat="1" x14ac:dyDescent="0.25">
      <c r="A1760" s="5"/>
      <c r="B1760" s="6"/>
      <c r="C1760" s="6"/>
      <c r="H1760" s="6"/>
      <c r="I1760" s="6"/>
      <c r="J1760" s="6"/>
      <c r="K1760" s="6"/>
    </row>
    <row r="1761" spans="1:11" s="3" customFormat="1" x14ac:dyDescent="0.25">
      <c r="A1761" s="5"/>
      <c r="B1761" s="6"/>
      <c r="C1761" s="6"/>
      <c r="H1761" s="6"/>
      <c r="I1761" s="6"/>
      <c r="J1761" s="6"/>
      <c r="K1761" s="6"/>
    </row>
    <row r="1762" spans="1:11" s="3" customFormat="1" x14ac:dyDescent="0.25">
      <c r="A1762" s="5"/>
      <c r="B1762" s="6"/>
      <c r="C1762" s="6"/>
      <c r="H1762" s="6"/>
      <c r="I1762" s="6"/>
      <c r="J1762" s="6"/>
      <c r="K1762" s="6"/>
    </row>
    <row r="1763" spans="1:11" s="3" customFormat="1" x14ac:dyDescent="0.25">
      <c r="A1763" s="5"/>
      <c r="B1763" s="6"/>
      <c r="C1763" s="6"/>
      <c r="H1763" s="6"/>
      <c r="I1763" s="6"/>
      <c r="J1763" s="6"/>
      <c r="K1763" s="6"/>
    </row>
    <row r="1764" spans="1:11" s="3" customFormat="1" x14ac:dyDescent="0.25">
      <c r="A1764" s="5"/>
      <c r="B1764" s="6"/>
      <c r="C1764" s="6"/>
      <c r="H1764" s="6"/>
      <c r="I1764" s="6"/>
      <c r="J1764" s="6"/>
      <c r="K1764" s="6"/>
    </row>
    <row r="1765" spans="1:11" s="3" customFormat="1" x14ac:dyDescent="0.25">
      <c r="A1765" s="5"/>
      <c r="B1765" s="6"/>
      <c r="C1765" s="6"/>
      <c r="H1765" s="6"/>
      <c r="I1765" s="6"/>
      <c r="J1765" s="6"/>
      <c r="K1765" s="6"/>
    </row>
    <row r="1766" spans="1:11" s="3" customFormat="1" x14ac:dyDescent="0.25">
      <c r="A1766" s="5"/>
      <c r="B1766" s="6"/>
      <c r="C1766" s="6"/>
      <c r="H1766" s="6"/>
      <c r="I1766" s="6"/>
      <c r="J1766" s="6"/>
      <c r="K1766" s="6"/>
    </row>
    <row r="1767" spans="1:11" s="3" customFormat="1" x14ac:dyDescent="0.25">
      <c r="A1767" s="5"/>
      <c r="B1767" s="6"/>
      <c r="C1767" s="6"/>
      <c r="H1767" s="6"/>
      <c r="I1767" s="6"/>
      <c r="J1767" s="6"/>
      <c r="K1767" s="6"/>
    </row>
    <row r="1768" spans="1:11" s="3" customFormat="1" x14ac:dyDescent="0.25">
      <c r="A1768" s="5"/>
      <c r="B1768" s="6"/>
      <c r="C1768" s="6"/>
      <c r="H1768" s="6"/>
      <c r="I1768" s="6"/>
      <c r="J1768" s="6"/>
      <c r="K1768" s="6"/>
    </row>
    <row r="1769" spans="1:11" s="3" customFormat="1" x14ac:dyDescent="0.25">
      <c r="A1769" s="5"/>
      <c r="B1769" s="6"/>
      <c r="C1769" s="6"/>
      <c r="H1769" s="6"/>
      <c r="I1769" s="6"/>
      <c r="J1769" s="6"/>
      <c r="K1769" s="6"/>
    </row>
    <row r="1770" spans="1:11" s="3" customFormat="1" x14ac:dyDescent="0.25">
      <c r="A1770" s="5"/>
      <c r="B1770" s="6"/>
      <c r="C1770" s="6"/>
      <c r="H1770" s="6"/>
      <c r="I1770" s="6"/>
      <c r="J1770" s="6"/>
      <c r="K1770" s="6"/>
    </row>
    <row r="1771" spans="1:11" s="3" customFormat="1" x14ac:dyDescent="0.25">
      <c r="A1771" s="5"/>
      <c r="B1771" s="6"/>
      <c r="C1771" s="6"/>
      <c r="H1771" s="6"/>
      <c r="I1771" s="6"/>
      <c r="J1771" s="6"/>
      <c r="K1771" s="6"/>
    </row>
    <row r="1772" spans="1:11" s="3" customFormat="1" x14ac:dyDescent="0.25">
      <c r="A1772" s="5"/>
      <c r="B1772" s="6"/>
      <c r="C1772" s="6"/>
      <c r="H1772" s="6"/>
      <c r="I1772" s="6"/>
      <c r="J1772" s="6"/>
      <c r="K1772" s="6"/>
    </row>
    <row r="1773" spans="1:11" s="3" customFormat="1" x14ac:dyDescent="0.25">
      <c r="A1773" s="5"/>
      <c r="B1773" s="6"/>
      <c r="C1773" s="6"/>
      <c r="H1773" s="6"/>
      <c r="I1773" s="6"/>
      <c r="J1773" s="6"/>
      <c r="K1773" s="6"/>
    </row>
    <row r="1774" spans="1:11" s="3" customFormat="1" x14ac:dyDescent="0.25">
      <c r="A1774" s="5"/>
      <c r="B1774" s="6"/>
      <c r="C1774" s="6"/>
      <c r="H1774" s="6"/>
      <c r="I1774" s="6"/>
      <c r="J1774" s="6"/>
      <c r="K1774" s="6"/>
    </row>
    <row r="1775" spans="1:11" s="3" customFormat="1" x14ac:dyDescent="0.25">
      <c r="A1775" s="5"/>
      <c r="B1775" s="6"/>
      <c r="C1775" s="6"/>
      <c r="H1775" s="6"/>
      <c r="I1775" s="6"/>
      <c r="J1775" s="6"/>
      <c r="K1775" s="6"/>
    </row>
    <row r="1776" spans="1:11" s="3" customFormat="1" x14ac:dyDescent="0.25">
      <c r="A1776" s="5"/>
      <c r="B1776" s="6"/>
      <c r="C1776" s="6"/>
      <c r="H1776" s="6"/>
      <c r="I1776" s="6"/>
      <c r="J1776" s="6"/>
      <c r="K1776" s="6"/>
    </row>
    <row r="1777" spans="1:11" s="3" customFormat="1" x14ac:dyDescent="0.25">
      <c r="A1777" s="5"/>
      <c r="B1777" s="6"/>
      <c r="C1777" s="6"/>
      <c r="H1777" s="6"/>
      <c r="I1777" s="6"/>
      <c r="J1777" s="6"/>
      <c r="K1777" s="6"/>
    </row>
    <row r="1778" spans="1:11" s="3" customFormat="1" x14ac:dyDescent="0.25">
      <c r="A1778" s="5"/>
      <c r="B1778" s="6"/>
      <c r="C1778" s="6"/>
      <c r="H1778" s="6"/>
      <c r="I1778" s="6"/>
      <c r="J1778" s="6"/>
      <c r="K1778" s="6"/>
    </row>
    <row r="1779" spans="1:11" s="3" customFormat="1" x14ac:dyDescent="0.25">
      <c r="A1779" s="5"/>
      <c r="B1779" s="6"/>
      <c r="C1779" s="6"/>
      <c r="H1779" s="6"/>
      <c r="I1779" s="6"/>
      <c r="J1779" s="6"/>
      <c r="K1779" s="6"/>
    </row>
    <row r="1780" spans="1:11" s="3" customFormat="1" x14ac:dyDescent="0.25">
      <c r="A1780" s="5"/>
      <c r="B1780" s="6"/>
      <c r="C1780" s="6"/>
      <c r="H1780" s="6"/>
      <c r="I1780" s="6"/>
      <c r="J1780" s="6"/>
      <c r="K1780" s="6"/>
    </row>
    <row r="1781" spans="1:11" s="3" customFormat="1" x14ac:dyDescent="0.25">
      <c r="A1781" s="5"/>
      <c r="B1781" s="6"/>
      <c r="C1781" s="6"/>
      <c r="H1781" s="6"/>
      <c r="I1781" s="6"/>
      <c r="J1781" s="6"/>
      <c r="K1781" s="6"/>
    </row>
    <row r="1782" spans="1:11" s="3" customFormat="1" x14ac:dyDescent="0.25">
      <c r="A1782" s="5"/>
      <c r="B1782" s="6"/>
      <c r="C1782" s="6"/>
      <c r="H1782" s="6"/>
      <c r="I1782" s="6"/>
      <c r="J1782" s="6"/>
      <c r="K1782" s="6"/>
    </row>
    <row r="1783" spans="1:11" s="3" customFormat="1" x14ac:dyDescent="0.25">
      <c r="A1783" s="5"/>
      <c r="B1783" s="6"/>
      <c r="C1783" s="6"/>
      <c r="H1783" s="6"/>
      <c r="I1783" s="6"/>
      <c r="J1783" s="6"/>
      <c r="K1783" s="6"/>
    </row>
    <row r="1784" spans="1:11" s="3" customFormat="1" x14ac:dyDescent="0.25">
      <c r="A1784" s="5"/>
      <c r="B1784" s="6"/>
      <c r="C1784" s="6"/>
      <c r="H1784" s="6"/>
      <c r="I1784" s="6"/>
      <c r="J1784" s="6"/>
      <c r="K1784" s="6"/>
    </row>
    <row r="1785" spans="1:11" s="3" customFormat="1" x14ac:dyDescent="0.25">
      <c r="A1785" s="5"/>
      <c r="B1785" s="6"/>
      <c r="C1785" s="6"/>
      <c r="H1785" s="6"/>
      <c r="I1785" s="6"/>
      <c r="J1785" s="6"/>
      <c r="K1785" s="6"/>
    </row>
    <row r="1786" spans="1:11" s="3" customFormat="1" x14ac:dyDescent="0.25">
      <c r="A1786" s="5"/>
      <c r="B1786" s="6"/>
      <c r="C1786" s="6"/>
      <c r="H1786" s="6"/>
      <c r="I1786" s="6"/>
      <c r="J1786" s="6"/>
      <c r="K1786" s="6"/>
    </row>
    <row r="1787" spans="1:11" s="3" customFormat="1" x14ac:dyDescent="0.25">
      <c r="A1787" s="5"/>
      <c r="B1787" s="6"/>
      <c r="C1787" s="6"/>
      <c r="H1787" s="6"/>
      <c r="I1787" s="6"/>
      <c r="J1787" s="6"/>
      <c r="K1787" s="6"/>
    </row>
    <row r="1788" spans="1:11" s="3" customFormat="1" x14ac:dyDescent="0.25">
      <c r="A1788" s="5"/>
      <c r="B1788" s="6"/>
      <c r="C1788" s="6"/>
      <c r="H1788" s="6"/>
      <c r="I1788" s="6"/>
      <c r="J1788" s="6"/>
      <c r="K1788" s="6"/>
    </row>
    <row r="1789" spans="1:11" s="3" customFormat="1" x14ac:dyDescent="0.25">
      <c r="A1789" s="5"/>
      <c r="B1789" s="6"/>
      <c r="C1789" s="6"/>
      <c r="H1789" s="6"/>
      <c r="I1789" s="6"/>
      <c r="J1789" s="6"/>
      <c r="K1789" s="6"/>
    </row>
    <row r="1790" spans="1:11" s="3" customFormat="1" x14ac:dyDescent="0.25">
      <c r="A1790" s="5"/>
      <c r="B1790" s="6"/>
      <c r="C1790" s="6"/>
      <c r="H1790" s="6"/>
      <c r="I1790" s="6"/>
      <c r="J1790" s="6"/>
      <c r="K1790" s="6"/>
    </row>
    <row r="1791" spans="1:11" s="3" customFormat="1" x14ac:dyDescent="0.25">
      <c r="A1791" s="5"/>
      <c r="B1791" s="6"/>
      <c r="C1791" s="6"/>
      <c r="H1791" s="6"/>
      <c r="I1791" s="6"/>
      <c r="J1791" s="6"/>
      <c r="K1791" s="6"/>
    </row>
    <row r="1792" spans="1:11" s="3" customFormat="1" x14ac:dyDescent="0.25">
      <c r="A1792" s="5"/>
      <c r="B1792" s="6"/>
      <c r="C1792" s="6"/>
      <c r="H1792" s="6"/>
      <c r="I1792" s="6"/>
      <c r="J1792" s="6"/>
      <c r="K1792" s="6"/>
    </row>
    <row r="1793" spans="1:11" s="3" customFormat="1" x14ac:dyDescent="0.25">
      <c r="A1793" s="5"/>
      <c r="B1793" s="6"/>
      <c r="C1793" s="6"/>
      <c r="H1793" s="6"/>
      <c r="I1793" s="6"/>
      <c r="J1793" s="6"/>
      <c r="K1793" s="6"/>
    </row>
    <row r="1794" spans="1:11" s="3" customFormat="1" x14ac:dyDescent="0.25">
      <c r="A1794" s="5"/>
      <c r="B1794" s="6"/>
      <c r="C1794" s="6"/>
      <c r="H1794" s="6"/>
      <c r="I1794" s="6"/>
      <c r="J1794" s="6"/>
      <c r="K1794" s="6"/>
    </row>
    <row r="1795" spans="1:11" s="3" customFormat="1" x14ac:dyDescent="0.25">
      <c r="A1795" s="5"/>
      <c r="B1795" s="6"/>
      <c r="C1795" s="6"/>
      <c r="H1795" s="6"/>
      <c r="I1795" s="6"/>
      <c r="J1795" s="6"/>
      <c r="K1795" s="6"/>
    </row>
    <row r="1796" spans="1:11" s="3" customFormat="1" x14ac:dyDescent="0.25">
      <c r="A1796" s="5"/>
      <c r="B1796" s="6"/>
      <c r="C1796" s="6"/>
      <c r="H1796" s="6"/>
      <c r="I1796" s="6"/>
      <c r="J1796" s="6"/>
      <c r="K1796" s="6"/>
    </row>
    <row r="1797" spans="1:11" s="3" customFormat="1" x14ac:dyDescent="0.25">
      <c r="A1797" s="5"/>
      <c r="B1797" s="6"/>
      <c r="C1797" s="6"/>
      <c r="H1797" s="6"/>
      <c r="I1797" s="6"/>
      <c r="J1797" s="6"/>
      <c r="K1797" s="6"/>
    </row>
    <row r="1798" spans="1:11" s="3" customFormat="1" x14ac:dyDescent="0.25">
      <c r="A1798" s="5"/>
      <c r="B1798" s="6"/>
      <c r="C1798" s="6"/>
      <c r="H1798" s="6"/>
      <c r="I1798" s="6"/>
      <c r="J1798" s="6"/>
      <c r="K1798" s="6"/>
    </row>
    <row r="1799" spans="1:11" s="3" customFormat="1" x14ac:dyDescent="0.25">
      <c r="A1799" s="5"/>
      <c r="B1799" s="6"/>
      <c r="C1799" s="6"/>
      <c r="H1799" s="6"/>
      <c r="I1799" s="6"/>
      <c r="J1799" s="6"/>
      <c r="K1799" s="6"/>
    </row>
    <row r="1800" spans="1:11" s="3" customFormat="1" x14ac:dyDescent="0.25">
      <c r="A1800" s="5"/>
      <c r="B1800" s="6"/>
      <c r="C1800" s="6"/>
      <c r="H1800" s="6"/>
      <c r="I1800" s="6"/>
      <c r="J1800" s="6"/>
      <c r="K1800" s="6"/>
    </row>
    <row r="1801" spans="1:11" s="3" customFormat="1" x14ac:dyDescent="0.25">
      <c r="A1801" s="5"/>
      <c r="B1801" s="6"/>
      <c r="C1801" s="6"/>
      <c r="H1801" s="6"/>
      <c r="I1801" s="6"/>
      <c r="J1801" s="6"/>
      <c r="K1801" s="6"/>
    </row>
    <row r="1802" spans="1:11" s="3" customFormat="1" x14ac:dyDescent="0.25">
      <c r="A1802" s="5"/>
      <c r="B1802" s="6"/>
      <c r="C1802" s="6"/>
      <c r="H1802" s="6"/>
      <c r="I1802" s="6"/>
      <c r="J1802" s="6"/>
      <c r="K1802" s="6"/>
    </row>
    <row r="1803" spans="1:11" s="3" customFormat="1" x14ac:dyDescent="0.25">
      <c r="A1803" s="5"/>
      <c r="B1803" s="6"/>
      <c r="C1803" s="6"/>
      <c r="H1803" s="6"/>
      <c r="I1803" s="6"/>
      <c r="J1803" s="6"/>
      <c r="K1803" s="6"/>
    </row>
    <row r="1804" spans="1:11" s="3" customFormat="1" x14ac:dyDescent="0.25">
      <c r="A1804" s="5"/>
      <c r="B1804" s="6"/>
      <c r="C1804" s="6"/>
      <c r="H1804" s="6"/>
      <c r="I1804" s="6"/>
      <c r="J1804" s="6"/>
      <c r="K1804" s="6"/>
    </row>
    <row r="1805" spans="1:11" s="3" customFormat="1" x14ac:dyDescent="0.25">
      <c r="A1805" s="5"/>
      <c r="B1805" s="6"/>
      <c r="C1805" s="6"/>
      <c r="H1805" s="6"/>
      <c r="I1805" s="6"/>
      <c r="J1805" s="6"/>
      <c r="K1805" s="6"/>
    </row>
    <row r="1806" spans="1:11" s="3" customFormat="1" x14ac:dyDescent="0.25">
      <c r="A1806" s="5"/>
      <c r="B1806" s="6"/>
      <c r="C1806" s="6"/>
      <c r="H1806" s="6"/>
      <c r="I1806" s="6"/>
      <c r="J1806" s="6"/>
      <c r="K1806" s="6"/>
    </row>
    <row r="1807" spans="1:11" s="3" customFormat="1" x14ac:dyDescent="0.25">
      <c r="A1807" s="5"/>
      <c r="B1807" s="6"/>
      <c r="C1807" s="6"/>
      <c r="H1807" s="6"/>
      <c r="I1807" s="6"/>
      <c r="J1807" s="6"/>
      <c r="K1807" s="6"/>
    </row>
    <row r="1808" spans="1:11" s="3" customFormat="1" x14ac:dyDescent="0.25">
      <c r="A1808" s="5"/>
      <c r="B1808" s="6"/>
      <c r="C1808" s="6"/>
      <c r="H1808" s="6"/>
      <c r="I1808" s="6"/>
      <c r="J1808" s="6"/>
      <c r="K1808" s="6"/>
    </row>
    <row r="1809" spans="1:11" s="3" customFormat="1" x14ac:dyDescent="0.25">
      <c r="A1809" s="5"/>
      <c r="B1809" s="6"/>
      <c r="C1809" s="6"/>
      <c r="H1809" s="6"/>
      <c r="I1809" s="6"/>
      <c r="J1809" s="6"/>
      <c r="K1809" s="6"/>
    </row>
    <row r="1810" spans="1:11" s="3" customFormat="1" x14ac:dyDescent="0.25">
      <c r="A1810" s="5"/>
      <c r="B1810" s="6"/>
      <c r="C1810" s="6"/>
      <c r="H1810" s="6"/>
      <c r="I1810" s="6"/>
      <c r="J1810" s="6"/>
      <c r="K1810" s="6"/>
    </row>
    <row r="1811" spans="1:11" s="3" customFormat="1" x14ac:dyDescent="0.25">
      <c r="A1811" s="5"/>
      <c r="B1811" s="6"/>
      <c r="C1811" s="6"/>
      <c r="H1811" s="6"/>
      <c r="I1811" s="6"/>
      <c r="J1811" s="6"/>
      <c r="K1811" s="6"/>
    </row>
    <row r="1812" spans="1:11" s="3" customFormat="1" x14ac:dyDescent="0.25">
      <c r="A1812" s="5"/>
      <c r="B1812" s="6"/>
      <c r="C1812" s="6"/>
      <c r="H1812" s="6"/>
      <c r="I1812" s="6"/>
      <c r="J1812" s="6"/>
      <c r="K1812" s="6"/>
    </row>
    <row r="1813" spans="1:11" s="3" customFormat="1" x14ac:dyDescent="0.25">
      <c r="A1813" s="5"/>
      <c r="B1813" s="6"/>
      <c r="C1813" s="6"/>
      <c r="H1813" s="6"/>
      <c r="I1813" s="6"/>
      <c r="J1813" s="6"/>
      <c r="K1813" s="6"/>
    </row>
    <row r="1814" spans="1:11" s="3" customFormat="1" x14ac:dyDescent="0.25">
      <c r="A1814" s="5"/>
      <c r="B1814" s="6"/>
      <c r="C1814" s="6"/>
      <c r="H1814" s="6"/>
      <c r="I1814" s="6"/>
      <c r="J1814" s="6"/>
      <c r="K1814" s="6"/>
    </row>
    <row r="1815" spans="1:11" s="3" customFormat="1" x14ac:dyDescent="0.25">
      <c r="A1815" s="5"/>
      <c r="B1815" s="6"/>
      <c r="C1815" s="6"/>
      <c r="H1815" s="6"/>
      <c r="I1815" s="6"/>
      <c r="J1815" s="6"/>
      <c r="K1815" s="6"/>
    </row>
    <row r="1816" spans="1:11" s="3" customFormat="1" x14ac:dyDescent="0.25">
      <c r="A1816" s="5"/>
      <c r="B1816" s="6"/>
      <c r="C1816" s="6"/>
      <c r="H1816" s="6"/>
      <c r="I1816" s="6"/>
      <c r="J1816" s="6"/>
      <c r="K1816" s="6"/>
    </row>
    <row r="1817" spans="1:11" s="3" customFormat="1" x14ac:dyDescent="0.25">
      <c r="A1817" s="5"/>
      <c r="B1817" s="6"/>
      <c r="C1817" s="6"/>
      <c r="H1817" s="6"/>
      <c r="I1817" s="6"/>
      <c r="J1817" s="6"/>
      <c r="K1817" s="6"/>
    </row>
    <row r="1818" spans="1:11" s="3" customFormat="1" x14ac:dyDescent="0.25">
      <c r="A1818" s="5"/>
      <c r="B1818" s="6"/>
      <c r="C1818" s="6"/>
      <c r="H1818" s="6"/>
      <c r="I1818" s="6"/>
      <c r="J1818" s="6"/>
      <c r="K1818" s="6"/>
    </row>
    <row r="1819" spans="1:11" s="3" customFormat="1" x14ac:dyDescent="0.25">
      <c r="A1819" s="5"/>
      <c r="B1819" s="6"/>
      <c r="C1819" s="6"/>
      <c r="H1819" s="6"/>
      <c r="I1819" s="6"/>
      <c r="J1819" s="6"/>
      <c r="K1819" s="6"/>
    </row>
    <row r="1820" spans="1:11" s="3" customFormat="1" x14ac:dyDescent="0.25">
      <c r="A1820" s="5"/>
      <c r="B1820" s="6"/>
      <c r="C1820" s="6"/>
      <c r="H1820" s="6"/>
      <c r="I1820" s="6"/>
      <c r="J1820" s="6"/>
      <c r="K1820" s="6"/>
    </row>
    <row r="1821" spans="1:11" s="3" customFormat="1" x14ac:dyDescent="0.25">
      <c r="A1821" s="5"/>
      <c r="B1821" s="6"/>
      <c r="C1821" s="6"/>
      <c r="H1821" s="6"/>
      <c r="I1821" s="6"/>
      <c r="J1821" s="6"/>
      <c r="K1821" s="6"/>
    </row>
    <row r="1822" spans="1:11" s="3" customFormat="1" x14ac:dyDescent="0.25">
      <c r="A1822" s="5"/>
      <c r="B1822" s="6"/>
      <c r="C1822" s="6"/>
      <c r="H1822" s="6"/>
      <c r="I1822" s="6"/>
      <c r="J1822" s="6"/>
      <c r="K1822" s="6"/>
    </row>
    <row r="1823" spans="1:11" s="3" customFormat="1" x14ac:dyDescent="0.25">
      <c r="A1823" s="5"/>
      <c r="B1823" s="6"/>
      <c r="C1823" s="6"/>
      <c r="H1823" s="6"/>
      <c r="I1823" s="6"/>
      <c r="J1823" s="6"/>
      <c r="K1823" s="6"/>
    </row>
    <row r="1824" spans="1:11" s="3" customFormat="1" x14ac:dyDescent="0.25">
      <c r="A1824" s="5"/>
      <c r="B1824" s="6"/>
      <c r="C1824" s="6"/>
      <c r="H1824" s="6"/>
      <c r="I1824" s="6"/>
      <c r="J1824" s="6"/>
      <c r="K1824" s="6"/>
    </row>
    <row r="1825" spans="1:11" s="3" customFormat="1" x14ac:dyDescent="0.25">
      <c r="A1825" s="5"/>
      <c r="B1825" s="6"/>
      <c r="C1825" s="6"/>
      <c r="H1825" s="6"/>
      <c r="I1825" s="6"/>
      <c r="J1825" s="6"/>
      <c r="K1825" s="6"/>
    </row>
    <row r="1826" spans="1:11" s="3" customFormat="1" x14ac:dyDescent="0.25">
      <c r="A1826" s="5"/>
      <c r="B1826" s="6"/>
      <c r="C1826" s="6"/>
      <c r="H1826" s="6"/>
      <c r="I1826" s="6"/>
      <c r="J1826" s="6"/>
      <c r="K1826" s="6"/>
    </row>
    <row r="1827" spans="1:11" s="3" customFormat="1" x14ac:dyDescent="0.25">
      <c r="A1827" s="5"/>
      <c r="B1827" s="6"/>
      <c r="C1827" s="6"/>
      <c r="H1827" s="6"/>
      <c r="I1827" s="6"/>
      <c r="J1827" s="6"/>
      <c r="K1827" s="6"/>
    </row>
    <row r="1828" spans="1:11" s="3" customFormat="1" x14ac:dyDescent="0.25">
      <c r="A1828" s="5"/>
      <c r="B1828" s="6"/>
      <c r="C1828" s="6"/>
      <c r="H1828" s="6"/>
      <c r="I1828" s="6"/>
      <c r="J1828" s="6"/>
      <c r="K1828" s="6"/>
    </row>
    <row r="1829" spans="1:11" s="3" customFormat="1" x14ac:dyDescent="0.25">
      <c r="A1829" s="5"/>
      <c r="B1829" s="6"/>
      <c r="C1829" s="6"/>
      <c r="H1829" s="6"/>
      <c r="I1829" s="6"/>
      <c r="J1829" s="6"/>
      <c r="K1829" s="6"/>
    </row>
    <row r="1830" spans="1:11" s="3" customFormat="1" x14ac:dyDescent="0.25">
      <c r="A1830" s="5"/>
      <c r="B1830" s="6"/>
      <c r="C1830" s="6"/>
      <c r="H1830" s="6"/>
      <c r="I1830" s="6"/>
      <c r="J1830" s="6"/>
      <c r="K1830" s="6"/>
    </row>
    <row r="1831" spans="1:11" s="3" customFormat="1" x14ac:dyDescent="0.25">
      <c r="A1831" s="5"/>
      <c r="B1831" s="6"/>
      <c r="C1831" s="6"/>
      <c r="H1831" s="6"/>
      <c r="I1831" s="6"/>
      <c r="J1831" s="6"/>
      <c r="K1831" s="6"/>
    </row>
    <row r="1832" spans="1:11" s="3" customFormat="1" x14ac:dyDescent="0.25">
      <c r="A1832" s="5"/>
      <c r="B1832" s="6"/>
      <c r="C1832" s="6"/>
      <c r="H1832" s="6"/>
      <c r="I1832" s="6"/>
      <c r="J1832" s="6"/>
      <c r="K1832" s="6"/>
    </row>
    <row r="1833" spans="1:11" s="3" customFormat="1" x14ac:dyDescent="0.25">
      <c r="A1833" s="5"/>
      <c r="B1833" s="6"/>
      <c r="C1833" s="6"/>
      <c r="H1833" s="6"/>
      <c r="I1833" s="6"/>
      <c r="J1833" s="6"/>
      <c r="K1833" s="6"/>
    </row>
    <row r="1834" spans="1:11" s="3" customFormat="1" x14ac:dyDescent="0.25">
      <c r="A1834" s="5"/>
      <c r="B1834" s="6"/>
      <c r="C1834" s="6"/>
      <c r="H1834" s="6"/>
      <c r="I1834" s="6"/>
      <c r="J1834" s="6"/>
      <c r="K1834" s="6"/>
    </row>
    <row r="1835" spans="1:11" s="3" customFormat="1" x14ac:dyDescent="0.25">
      <c r="A1835" s="5"/>
      <c r="B1835" s="6"/>
      <c r="C1835" s="6"/>
      <c r="H1835" s="6"/>
      <c r="I1835" s="6"/>
      <c r="J1835" s="6"/>
      <c r="K1835" s="6"/>
    </row>
    <row r="1836" spans="1:11" s="3" customFormat="1" x14ac:dyDescent="0.25">
      <c r="A1836" s="5"/>
      <c r="B1836" s="6"/>
      <c r="C1836" s="6"/>
      <c r="H1836" s="6"/>
      <c r="I1836" s="6"/>
      <c r="J1836" s="6"/>
      <c r="K1836" s="6"/>
    </row>
    <row r="1837" spans="1:11" s="3" customFormat="1" x14ac:dyDescent="0.25">
      <c r="A1837" s="5"/>
      <c r="B1837" s="6"/>
      <c r="C1837" s="6"/>
      <c r="H1837" s="6"/>
      <c r="I1837" s="6"/>
      <c r="J1837" s="6"/>
      <c r="K1837" s="6"/>
    </row>
    <row r="1838" spans="1:11" s="3" customFormat="1" x14ac:dyDescent="0.25">
      <c r="A1838" s="5"/>
      <c r="B1838" s="6"/>
      <c r="C1838" s="6"/>
      <c r="H1838" s="6"/>
      <c r="I1838" s="6"/>
      <c r="J1838" s="6"/>
      <c r="K1838" s="6"/>
    </row>
    <row r="1839" spans="1:11" s="3" customFormat="1" x14ac:dyDescent="0.25">
      <c r="A1839" s="5"/>
      <c r="B1839" s="6"/>
      <c r="C1839" s="6"/>
      <c r="H1839" s="6"/>
      <c r="I1839" s="6"/>
      <c r="J1839" s="6"/>
      <c r="K1839" s="6"/>
    </row>
    <row r="1840" spans="1:11" s="3" customFormat="1" x14ac:dyDescent="0.25">
      <c r="A1840" s="5"/>
      <c r="B1840" s="6"/>
      <c r="C1840" s="6"/>
      <c r="H1840" s="6"/>
      <c r="I1840" s="6"/>
      <c r="J1840" s="6"/>
      <c r="K1840" s="6"/>
    </row>
    <row r="1841" spans="1:11" s="3" customFormat="1" x14ac:dyDescent="0.25">
      <c r="A1841" s="5"/>
      <c r="B1841" s="6"/>
      <c r="C1841" s="6"/>
      <c r="H1841" s="6"/>
      <c r="I1841" s="6"/>
      <c r="J1841" s="6"/>
      <c r="K1841" s="6"/>
    </row>
    <row r="1842" spans="1:11" s="3" customFormat="1" x14ac:dyDescent="0.25">
      <c r="A1842" s="5"/>
      <c r="B1842" s="6"/>
      <c r="C1842" s="6"/>
      <c r="H1842" s="6"/>
      <c r="I1842" s="6"/>
      <c r="J1842" s="6"/>
      <c r="K1842" s="6"/>
    </row>
    <row r="1843" spans="1:11" s="3" customFormat="1" x14ac:dyDescent="0.25">
      <c r="A1843" s="5"/>
      <c r="B1843" s="6"/>
      <c r="C1843" s="6"/>
      <c r="H1843" s="6"/>
      <c r="I1843" s="6"/>
      <c r="J1843" s="6"/>
      <c r="K1843" s="6"/>
    </row>
    <row r="1844" spans="1:11" s="3" customFormat="1" x14ac:dyDescent="0.25">
      <c r="A1844" s="5"/>
      <c r="B1844" s="6"/>
      <c r="C1844" s="6"/>
      <c r="H1844" s="6"/>
      <c r="I1844" s="6"/>
      <c r="J1844" s="6"/>
      <c r="K1844" s="6"/>
    </row>
    <row r="1845" spans="1:11" s="3" customFormat="1" x14ac:dyDescent="0.25">
      <c r="A1845" s="5"/>
      <c r="B1845" s="6"/>
      <c r="C1845" s="6"/>
      <c r="H1845" s="6"/>
      <c r="I1845" s="6"/>
      <c r="J1845" s="6"/>
      <c r="K1845" s="6"/>
    </row>
    <row r="1846" spans="1:11" s="3" customFormat="1" x14ac:dyDescent="0.25">
      <c r="A1846" s="5"/>
      <c r="B1846" s="6"/>
      <c r="C1846" s="6"/>
      <c r="H1846" s="6"/>
      <c r="I1846" s="6"/>
      <c r="J1846" s="6"/>
      <c r="K1846" s="6"/>
    </row>
    <row r="1847" spans="1:11" s="3" customFormat="1" x14ac:dyDescent="0.25">
      <c r="A1847" s="5"/>
      <c r="B1847" s="6"/>
      <c r="C1847" s="6"/>
      <c r="H1847" s="6"/>
      <c r="I1847" s="6"/>
      <c r="J1847" s="6"/>
      <c r="K1847" s="6"/>
    </row>
    <row r="1848" spans="1:11" s="3" customFormat="1" x14ac:dyDescent="0.25">
      <c r="A1848" s="5"/>
      <c r="B1848" s="6"/>
      <c r="C1848" s="6"/>
      <c r="H1848" s="6"/>
      <c r="I1848" s="6"/>
      <c r="J1848" s="6"/>
      <c r="K1848" s="6"/>
    </row>
    <row r="1849" spans="1:11" s="3" customFormat="1" x14ac:dyDescent="0.25">
      <c r="A1849" s="5"/>
      <c r="B1849" s="6"/>
      <c r="C1849" s="6"/>
      <c r="H1849" s="6"/>
      <c r="I1849" s="6"/>
      <c r="J1849" s="6"/>
      <c r="K1849" s="6"/>
    </row>
    <row r="1850" spans="1:11" s="3" customFormat="1" x14ac:dyDescent="0.25">
      <c r="A1850" s="5"/>
      <c r="B1850" s="6"/>
      <c r="C1850" s="6"/>
      <c r="H1850" s="6"/>
      <c r="I1850" s="6"/>
      <c r="J1850" s="6"/>
      <c r="K1850" s="6"/>
    </row>
    <row r="1851" spans="1:11" s="3" customFormat="1" x14ac:dyDescent="0.25">
      <c r="A1851" s="5"/>
      <c r="B1851" s="6"/>
      <c r="C1851" s="6"/>
      <c r="H1851" s="6"/>
      <c r="I1851" s="6"/>
      <c r="J1851" s="6"/>
      <c r="K1851" s="6"/>
    </row>
    <row r="1852" spans="1:11" s="3" customFormat="1" x14ac:dyDescent="0.25">
      <c r="A1852" s="5"/>
      <c r="B1852" s="6"/>
      <c r="C1852" s="6"/>
      <c r="H1852" s="6"/>
      <c r="I1852" s="6"/>
      <c r="J1852" s="6"/>
      <c r="K1852" s="6"/>
    </row>
    <row r="1853" spans="1:11" s="3" customFormat="1" x14ac:dyDescent="0.25">
      <c r="A1853" s="5"/>
      <c r="B1853" s="6"/>
      <c r="C1853" s="6"/>
      <c r="H1853" s="6"/>
      <c r="I1853" s="6"/>
      <c r="J1853" s="6"/>
      <c r="K1853" s="6"/>
    </row>
    <row r="1854" spans="1:11" s="3" customFormat="1" x14ac:dyDescent="0.25">
      <c r="A1854" s="5"/>
      <c r="B1854" s="6"/>
      <c r="C1854" s="6"/>
      <c r="H1854" s="6"/>
      <c r="I1854" s="6"/>
      <c r="J1854" s="6"/>
      <c r="K1854" s="6"/>
    </row>
    <row r="1855" spans="1:11" s="3" customFormat="1" x14ac:dyDescent="0.25">
      <c r="A1855" s="5"/>
      <c r="B1855" s="6"/>
      <c r="C1855" s="6"/>
      <c r="H1855" s="6"/>
      <c r="I1855" s="6"/>
      <c r="J1855" s="6"/>
      <c r="K1855" s="6"/>
    </row>
    <row r="1856" spans="1:11" s="3" customFormat="1" x14ac:dyDescent="0.25">
      <c r="A1856" s="5"/>
      <c r="B1856" s="6"/>
      <c r="C1856" s="6"/>
      <c r="H1856" s="6"/>
      <c r="I1856" s="6"/>
      <c r="J1856" s="6"/>
      <c r="K1856" s="6"/>
    </row>
    <row r="1857" spans="1:11" s="3" customFormat="1" x14ac:dyDescent="0.25">
      <c r="A1857" s="5"/>
      <c r="B1857" s="6"/>
      <c r="C1857" s="6"/>
      <c r="H1857" s="6"/>
      <c r="I1857" s="6"/>
      <c r="J1857" s="6"/>
      <c r="K1857" s="6"/>
    </row>
    <row r="1858" spans="1:11" s="3" customFormat="1" x14ac:dyDescent="0.25">
      <c r="A1858" s="5"/>
      <c r="B1858" s="6"/>
      <c r="C1858" s="6"/>
      <c r="H1858" s="6"/>
      <c r="I1858" s="6"/>
      <c r="J1858" s="6"/>
      <c r="K1858" s="6"/>
    </row>
    <row r="1859" spans="1:11" s="3" customFormat="1" x14ac:dyDescent="0.25">
      <c r="A1859" s="5"/>
      <c r="B1859" s="6"/>
      <c r="C1859" s="6"/>
      <c r="H1859" s="6"/>
      <c r="I1859" s="6"/>
      <c r="J1859" s="6"/>
      <c r="K1859" s="6"/>
    </row>
    <row r="1860" spans="1:11" s="3" customFormat="1" x14ac:dyDescent="0.25">
      <c r="A1860" s="5"/>
      <c r="B1860" s="6"/>
      <c r="C1860" s="6"/>
      <c r="H1860" s="6"/>
      <c r="I1860" s="6"/>
      <c r="J1860" s="6"/>
      <c r="K1860" s="6"/>
    </row>
    <row r="1861" spans="1:11" s="3" customFormat="1" x14ac:dyDescent="0.25">
      <c r="A1861" s="5"/>
      <c r="B1861" s="6"/>
      <c r="C1861" s="6"/>
      <c r="H1861" s="6"/>
      <c r="I1861" s="6"/>
      <c r="J1861" s="6"/>
      <c r="K1861" s="6"/>
    </row>
    <row r="1862" spans="1:11" s="3" customFormat="1" x14ac:dyDescent="0.25">
      <c r="A1862" s="5"/>
      <c r="B1862" s="6"/>
      <c r="C1862" s="6"/>
      <c r="H1862" s="6"/>
      <c r="I1862" s="6"/>
      <c r="J1862" s="6"/>
      <c r="K1862" s="6"/>
    </row>
    <row r="1863" spans="1:11" s="3" customFormat="1" x14ac:dyDescent="0.25">
      <c r="A1863" s="5"/>
      <c r="B1863" s="6"/>
      <c r="C1863" s="6"/>
      <c r="H1863" s="6"/>
      <c r="I1863" s="6"/>
      <c r="J1863" s="6"/>
      <c r="K1863" s="6"/>
    </row>
    <row r="1864" spans="1:11" s="3" customFormat="1" x14ac:dyDescent="0.25">
      <c r="A1864" s="5"/>
      <c r="B1864" s="6"/>
      <c r="C1864" s="6"/>
      <c r="H1864" s="6"/>
      <c r="I1864" s="6"/>
      <c r="J1864" s="6"/>
      <c r="K1864" s="6"/>
    </row>
    <row r="1865" spans="1:11" s="3" customFormat="1" x14ac:dyDescent="0.25">
      <c r="A1865" s="5"/>
      <c r="B1865" s="6"/>
      <c r="C1865" s="6"/>
      <c r="H1865" s="6"/>
      <c r="I1865" s="6"/>
      <c r="J1865" s="6"/>
      <c r="K1865" s="6"/>
    </row>
    <row r="1866" spans="1:11" s="3" customFormat="1" x14ac:dyDescent="0.25">
      <c r="A1866" s="5"/>
      <c r="B1866" s="6"/>
      <c r="C1866" s="6"/>
      <c r="H1866" s="6"/>
      <c r="I1866" s="6"/>
      <c r="J1866" s="6"/>
      <c r="K1866" s="6"/>
    </row>
    <row r="1867" spans="1:11" s="3" customFormat="1" x14ac:dyDescent="0.25">
      <c r="A1867" s="5"/>
      <c r="B1867" s="6"/>
      <c r="C1867" s="6"/>
      <c r="H1867" s="6"/>
      <c r="I1867" s="6"/>
      <c r="J1867" s="6"/>
      <c r="K1867" s="6"/>
    </row>
    <row r="1868" spans="1:11" s="3" customFormat="1" x14ac:dyDescent="0.25">
      <c r="A1868" s="5"/>
      <c r="B1868" s="6"/>
      <c r="C1868" s="6"/>
      <c r="H1868" s="6"/>
      <c r="I1868" s="6"/>
      <c r="J1868" s="6"/>
      <c r="K1868" s="6"/>
    </row>
    <row r="1869" spans="1:11" s="3" customFormat="1" x14ac:dyDescent="0.25">
      <c r="A1869" s="5"/>
      <c r="B1869" s="6"/>
      <c r="C1869" s="6"/>
      <c r="H1869" s="6"/>
      <c r="I1869" s="6"/>
      <c r="J1869" s="6"/>
      <c r="K1869" s="6"/>
    </row>
    <row r="1870" spans="1:11" s="3" customFormat="1" x14ac:dyDescent="0.25">
      <c r="A1870" s="5"/>
      <c r="B1870" s="6"/>
      <c r="C1870" s="6"/>
      <c r="H1870" s="6"/>
      <c r="I1870" s="6"/>
      <c r="J1870" s="6"/>
      <c r="K1870" s="6"/>
    </row>
    <row r="1871" spans="1:11" s="3" customFormat="1" x14ac:dyDescent="0.25">
      <c r="A1871" s="5"/>
      <c r="B1871" s="6"/>
      <c r="C1871" s="6"/>
      <c r="H1871" s="6"/>
      <c r="I1871" s="6"/>
      <c r="J1871" s="6"/>
      <c r="K1871" s="6"/>
    </row>
    <row r="1872" spans="1:11" s="3" customFormat="1" x14ac:dyDescent="0.25">
      <c r="A1872" s="5"/>
      <c r="B1872" s="6"/>
      <c r="C1872" s="6"/>
      <c r="H1872" s="6"/>
      <c r="I1872" s="6"/>
      <c r="J1872" s="6"/>
      <c r="K1872" s="6"/>
    </row>
    <row r="1873" spans="1:11" s="3" customFormat="1" x14ac:dyDescent="0.25">
      <c r="A1873" s="5"/>
      <c r="B1873" s="6"/>
      <c r="C1873" s="6"/>
      <c r="H1873" s="6"/>
      <c r="I1873" s="6"/>
      <c r="J1873" s="6"/>
      <c r="K1873" s="6"/>
    </row>
    <row r="1874" spans="1:11" s="3" customFormat="1" x14ac:dyDescent="0.25">
      <c r="A1874" s="5"/>
      <c r="B1874" s="6"/>
      <c r="C1874" s="6"/>
      <c r="H1874" s="6"/>
      <c r="I1874" s="6"/>
      <c r="J1874" s="6"/>
      <c r="K1874" s="6"/>
    </row>
    <row r="1875" spans="1:11" s="3" customFormat="1" x14ac:dyDescent="0.25">
      <c r="A1875" s="5"/>
      <c r="B1875" s="6"/>
      <c r="C1875" s="6"/>
      <c r="H1875" s="6"/>
      <c r="I1875" s="6"/>
      <c r="J1875" s="6"/>
      <c r="K1875" s="6"/>
    </row>
    <row r="1876" spans="1:11" s="3" customFormat="1" x14ac:dyDescent="0.25">
      <c r="A1876" s="5"/>
      <c r="B1876" s="6"/>
      <c r="C1876" s="6"/>
      <c r="H1876" s="6"/>
      <c r="I1876" s="6"/>
      <c r="J1876" s="6"/>
      <c r="K1876" s="6"/>
    </row>
    <row r="1877" spans="1:11" s="3" customFormat="1" x14ac:dyDescent="0.25">
      <c r="A1877" s="5"/>
      <c r="B1877" s="6"/>
      <c r="C1877" s="6"/>
      <c r="H1877" s="6"/>
      <c r="I1877" s="6"/>
      <c r="J1877" s="6"/>
      <c r="K1877" s="6"/>
    </row>
    <row r="1878" spans="1:11" s="3" customFormat="1" x14ac:dyDescent="0.25">
      <c r="A1878" s="5"/>
      <c r="B1878" s="6"/>
      <c r="C1878" s="6"/>
      <c r="H1878" s="6"/>
      <c r="I1878" s="6"/>
      <c r="J1878" s="6"/>
      <c r="K1878" s="6"/>
    </row>
    <row r="1879" spans="1:11" s="3" customFormat="1" x14ac:dyDescent="0.25">
      <c r="A1879" s="5"/>
      <c r="B1879" s="6"/>
      <c r="C1879" s="6"/>
      <c r="H1879" s="6"/>
      <c r="I1879" s="6"/>
      <c r="J1879" s="6"/>
      <c r="K1879" s="6"/>
    </row>
    <row r="1880" spans="1:11" s="3" customFormat="1" x14ac:dyDescent="0.25">
      <c r="A1880" s="5"/>
      <c r="B1880" s="6"/>
      <c r="C1880" s="6"/>
      <c r="H1880" s="6"/>
      <c r="I1880" s="6"/>
      <c r="J1880" s="6"/>
      <c r="K1880" s="6"/>
    </row>
    <row r="1881" spans="1:11" s="3" customFormat="1" x14ac:dyDescent="0.25">
      <c r="A1881" s="5"/>
      <c r="B1881" s="6"/>
      <c r="C1881" s="6"/>
      <c r="H1881" s="6"/>
      <c r="I1881" s="6"/>
      <c r="J1881" s="6"/>
      <c r="K1881" s="6"/>
    </row>
    <row r="1882" spans="1:11" s="3" customFormat="1" x14ac:dyDescent="0.25">
      <c r="A1882" s="5"/>
      <c r="B1882" s="6"/>
      <c r="C1882" s="6"/>
      <c r="H1882" s="6"/>
      <c r="I1882" s="6"/>
      <c r="J1882" s="6"/>
      <c r="K1882" s="6"/>
    </row>
    <row r="1883" spans="1:11" s="3" customFormat="1" x14ac:dyDescent="0.25">
      <c r="A1883" s="5"/>
      <c r="B1883" s="6"/>
      <c r="C1883" s="6"/>
      <c r="H1883" s="6"/>
      <c r="I1883" s="6"/>
      <c r="J1883" s="6"/>
      <c r="K1883" s="6"/>
    </row>
    <row r="1884" spans="1:11" s="3" customFormat="1" x14ac:dyDescent="0.25">
      <c r="A1884" s="5"/>
      <c r="B1884" s="6"/>
      <c r="C1884" s="6"/>
      <c r="H1884" s="6"/>
      <c r="I1884" s="6"/>
      <c r="J1884" s="6"/>
      <c r="K1884" s="6"/>
    </row>
    <row r="1885" spans="1:11" s="3" customFormat="1" x14ac:dyDescent="0.25">
      <c r="A1885" s="5"/>
      <c r="B1885" s="6"/>
      <c r="C1885" s="6"/>
      <c r="H1885" s="6"/>
      <c r="I1885" s="6"/>
      <c r="J1885" s="6"/>
      <c r="K1885" s="6"/>
    </row>
    <row r="1886" spans="1:11" s="3" customFormat="1" x14ac:dyDescent="0.25">
      <c r="A1886" s="5"/>
      <c r="B1886" s="6"/>
      <c r="C1886" s="6"/>
      <c r="H1886" s="6"/>
      <c r="I1886" s="6"/>
      <c r="J1886" s="6"/>
      <c r="K1886" s="6"/>
    </row>
    <row r="1887" spans="1:11" s="3" customFormat="1" x14ac:dyDescent="0.25">
      <c r="A1887" s="5"/>
      <c r="B1887" s="6"/>
      <c r="C1887" s="6"/>
      <c r="H1887" s="6"/>
      <c r="I1887" s="6"/>
      <c r="J1887" s="6"/>
      <c r="K1887" s="6"/>
    </row>
    <row r="1888" spans="1:11" s="3" customFormat="1" x14ac:dyDescent="0.25">
      <c r="A1888" s="5"/>
      <c r="B1888" s="6"/>
      <c r="C1888" s="6"/>
      <c r="H1888" s="6"/>
      <c r="I1888" s="6"/>
      <c r="J1888" s="6"/>
      <c r="K1888" s="6"/>
    </row>
    <row r="1889" spans="1:11" s="3" customFormat="1" x14ac:dyDescent="0.25">
      <c r="A1889" s="5"/>
      <c r="B1889" s="6"/>
      <c r="C1889" s="6"/>
      <c r="H1889" s="6"/>
      <c r="I1889" s="6"/>
      <c r="J1889" s="6"/>
      <c r="K1889" s="6"/>
    </row>
    <row r="1890" spans="1:11" s="3" customFormat="1" x14ac:dyDescent="0.25">
      <c r="A1890" s="5"/>
      <c r="B1890" s="6"/>
      <c r="C1890" s="6"/>
      <c r="H1890" s="6"/>
      <c r="I1890" s="6"/>
      <c r="J1890" s="6"/>
      <c r="K1890" s="6"/>
    </row>
    <row r="1891" spans="1:11" s="3" customFormat="1" x14ac:dyDescent="0.25">
      <c r="A1891" s="5"/>
      <c r="B1891" s="6"/>
      <c r="C1891" s="6"/>
      <c r="H1891" s="6"/>
      <c r="I1891" s="6"/>
      <c r="J1891" s="6"/>
      <c r="K1891" s="6"/>
    </row>
    <row r="1892" spans="1:11" s="3" customFormat="1" x14ac:dyDescent="0.25">
      <c r="A1892" s="5"/>
      <c r="B1892" s="6"/>
      <c r="C1892" s="6"/>
      <c r="H1892" s="6"/>
      <c r="I1892" s="6"/>
      <c r="J1892" s="6"/>
      <c r="K1892" s="6"/>
    </row>
    <row r="1893" spans="1:11" s="3" customFormat="1" x14ac:dyDescent="0.25">
      <c r="A1893" s="5"/>
      <c r="B1893" s="6"/>
      <c r="C1893" s="6"/>
      <c r="H1893" s="6"/>
      <c r="I1893" s="6"/>
      <c r="J1893" s="6"/>
      <c r="K1893" s="6"/>
    </row>
    <row r="1894" spans="1:11" s="3" customFormat="1" x14ac:dyDescent="0.25">
      <c r="A1894" s="5"/>
      <c r="B1894" s="6"/>
      <c r="C1894" s="6"/>
      <c r="H1894" s="6"/>
      <c r="I1894" s="6"/>
      <c r="J1894" s="6"/>
      <c r="K1894" s="6"/>
    </row>
    <row r="1895" spans="1:11" s="3" customFormat="1" x14ac:dyDescent="0.25">
      <c r="A1895" s="5"/>
      <c r="B1895" s="6"/>
      <c r="C1895" s="6"/>
      <c r="H1895" s="6"/>
      <c r="I1895" s="6"/>
      <c r="J1895" s="6"/>
      <c r="K1895" s="6"/>
    </row>
    <row r="1896" spans="1:11" s="3" customFormat="1" x14ac:dyDescent="0.25">
      <c r="A1896" s="5"/>
      <c r="B1896" s="6"/>
      <c r="C1896" s="6"/>
      <c r="H1896" s="6"/>
      <c r="I1896" s="6"/>
      <c r="J1896" s="6"/>
      <c r="K1896" s="6"/>
    </row>
    <row r="1897" spans="1:11" s="3" customFormat="1" x14ac:dyDescent="0.25">
      <c r="A1897" s="5"/>
      <c r="B1897" s="6"/>
      <c r="C1897" s="6"/>
      <c r="H1897" s="6"/>
      <c r="I1897" s="6"/>
      <c r="J1897" s="6"/>
      <c r="K1897" s="6"/>
    </row>
    <row r="1898" spans="1:11" s="3" customFormat="1" x14ac:dyDescent="0.25">
      <c r="A1898" s="5"/>
      <c r="B1898" s="6"/>
      <c r="C1898" s="6"/>
      <c r="H1898" s="6"/>
      <c r="I1898" s="6"/>
      <c r="J1898" s="6"/>
      <c r="K1898" s="6"/>
    </row>
    <row r="1899" spans="1:11" s="3" customFormat="1" x14ac:dyDescent="0.25">
      <c r="A1899" s="5"/>
      <c r="B1899" s="6"/>
      <c r="C1899" s="6"/>
      <c r="H1899" s="6"/>
      <c r="I1899" s="6"/>
      <c r="J1899" s="6"/>
      <c r="K1899" s="6"/>
    </row>
    <row r="1900" spans="1:11" s="3" customFormat="1" x14ac:dyDescent="0.25">
      <c r="A1900" s="5"/>
      <c r="B1900" s="6"/>
      <c r="C1900" s="6"/>
      <c r="H1900" s="6"/>
      <c r="I1900" s="6"/>
      <c r="J1900" s="6"/>
      <c r="K1900" s="6"/>
    </row>
    <row r="1901" spans="1:11" s="3" customFormat="1" x14ac:dyDescent="0.25">
      <c r="A1901" s="5"/>
      <c r="B1901" s="6"/>
      <c r="C1901" s="6"/>
      <c r="H1901" s="6"/>
      <c r="I1901" s="6"/>
      <c r="J1901" s="6"/>
      <c r="K1901" s="6"/>
    </row>
    <row r="1902" spans="1:11" s="3" customFormat="1" x14ac:dyDescent="0.25">
      <c r="A1902" s="5"/>
      <c r="B1902" s="6"/>
      <c r="C1902" s="6"/>
      <c r="H1902" s="6"/>
      <c r="I1902" s="6"/>
      <c r="J1902" s="6"/>
      <c r="K1902" s="6"/>
    </row>
    <row r="1903" spans="1:11" s="3" customFormat="1" x14ac:dyDescent="0.25">
      <c r="A1903" s="5"/>
      <c r="B1903" s="6"/>
      <c r="C1903" s="6"/>
      <c r="H1903" s="6"/>
      <c r="I1903" s="6"/>
      <c r="J1903" s="6"/>
      <c r="K1903" s="6"/>
    </row>
    <row r="1904" spans="1:11" s="3" customFormat="1" x14ac:dyDescent="0.25">
      <c r="A1904" s="5"/>
      <c r="B1904" s="6"/>
      <c r="C1904" s="6"/>
      <c r="H1904" s="6"/>
      <c r="I1904" s="6"/>
      <c r="J1904" s="6"/>
      <c r="K1904" s="6"/>
    </row>
    <row r="1905" spans="1:11" s="3" customFormat="1" x14ac:dyDescent="0.25">
      <c r="A1905" s="5"/>
      <c r="B1905" s="6"/>
      <c r="C1905" s="6"/>
      <c r="H1905" s="6"/>
      <c r="I1905" s="6"/>
      <c r="J1905" s="6"/>
      <c r="K1905" s="6"/>
    </row>
    <row r="1906" spans="1:11" s="3" customFormat="1" x14ac:dyDescent="0.25">
      <c r="A1906" s="5"/>
      <c r="B1906" s="6"/>
      <c r="C1906" s="6"/>
      <c r="H1906" s="6"/>
      <c r="I1906" s="6"/>
      <c r="J1906" s="6"/>
      <c r="K1906" s="6"/>
    </row>
    <row r="1907" spans="1:11" s="3" customFormat="1" x14ac:dyDescent="0.25">
      <c r="A1907" s="5"/>
      <c r="B1907" s="6"/>
      <c r="C1907" s="6"/>
      <c r="H1907" s="6"/>
      <c r="I1907" s="6"/>
      <c r="J1907" s="6"/>
      <c r="K1907" s="6"/>
    </row>
    <row r="1908" spans="1:11" s="3" customFormat="1" x14ac:dyDescent="0.25">
      <c r="A1908" s="5"/>
      <c r="B1908" s="6"/>
      <c r="C1908" s="6"/>
      <c r="H1908" s="6"/>
      <c r="I1908" s="6"/>
      <c r="J1908" s="6"/>
      <c r="K1908" s="6"/>
    </row>
    <row r="1909" spans="1:11" s="3" customFormat="1" x14ac:dyDescent="0.25">
      <c r="A1909" s="5"/>
      <c r="B1909" s="6"/>
      <c r="C1909" s="6"/>
      <c r="H1909" s="6"/>
      <c r="I1909" s="6"/>
      <c r="J1909" s="6"/>
      <c r="K1909" s="6"/>
    </row>
    <row r="1910" spans="1:11" s="3" customFormat="1" x14ac:dyDescent="0.25">
      <c r="A1910" s="5"/>
      <c r="B1910" s="6"/>
      <c r="C1910" s="6"/>
      <c r="H1910" s="6"/>
      <c r="I1910" s="6"/>
      <c r="J1910" s="6"/>
      <c r="K1910" s="6"/>
    </row>
    <row r="1911" spans="1:11" s="3" customFormat="1" x14ac:dyDescent="0.25">
      <c r="A1911" s="5"/>
      <c r="B1911" s="6"/>
      <c r="C1911" s="6"/>
      <c r="H1911" s="6"/>
      <c r="I1911" s="6"/>
      <c r="J1911" s="6"/>
      <c r="K1911" s="6"/>
    </row>
    <row r="1912" spans="1:11" s="3" customFormat="1" x14ac:dyDescent="0.25">
      <c r="A1912" s="5"/>
      <c r="B1912" s="6"/>
      <c r="C1912" s="6"/>
      <c r="H1912" s="6"/>
      <c r="I1912" s="6"/>
      <c r="J1912" s="6"/>
      <c r="K1912" s="6"/>
    </row>
    <row r="1913" spans="1:11" s="3" customFormat="1" x14ac:dyDescent="0.25">
      <c r="A1913" s="5"/>
      <c r="B1913" s="6"/>
      <c r="C1913" s="6"/>
      <c r="H1913" s="6"/>
      <c r="I1913" s="6"/>
      <c r="J1913" s="6"/>
      <c r="K1913" s="6"/>
    </row>
    <row r="1914" spans="1:11" s="3" customFormat="1" x14ac:dyDescent="0.25">
      <c r="A1914" s="5"/>
      <c r="B1914" s="6"/>
      <c r="C1914" s="6"/>
      <c r="H1914" s="6"/>
      <c r="I1914" s="6"/>
      <c r="J1914" s="6"/>
      <c r="K1914" s="6"/>
    </row>
    <row r="1915" spans="1:11" s="3" customFormat="1" x14ac:dyDescent="0.25">
      <c r="A1915" s="5"/>
      <c r="B1915" s="6"/>
      <c r="C1915" s="6"/>
      <c r="H1915" s="6"/>
      <c r="I1915" s="6"/>
      <c r="J1915" s="6"/>
      <c r="K1915" s="6"/>
    </row>
    <row r="1916" spans="1:11" s="3" customFormat="1" x14ac:dyDescent="0.25">
      <c r="A1916" s="5"/>
      <c r="B1916" s="6"/>
      <c r="C1916" s="6"/>
      <c r="H1916" s="6"/>
      <c r="I1916" s="6"/>
      <c r="J1916" s="6"/>
      <c r="K1916" s="6"/>
    </row>
    <row r="1917" spans="1:11" s="3" customFormat="1" x14ac:dyDescent="0.25">
      <c r="A1917" s="5"/>
      <c r="B1917" s="6"/>
      <c r="C1917" s="6"/>
      <c r="H1917" s="6"/>
      <c r="I1917" s="6"/>
      <c r="J1917" s="6"/>
      <c r="K1917" s="6"/>
    </row>
    <row r="1918" spans="1:11" s="3" customFormat="1" x14ac:dyDescent="0.25">
      <c r="A1918" s="5"/>
      <c r="B1918" s="6"/>
      <c r="C1918" s="6"/>
      <c r="H1918" s="6"/>
      <c r="I1918" s="6"/>
      <c r="J1918" s="6"/>
      <c r="K1918" s="6"/>
    </row>
    <row r="1919" spans="1:11" s="3" customFormat="1" x14ac:dyDescent="0.25">
      <c r="A1919" s="5"/>
      <c r="B1919" s="6"/>
      <c r="C1919" s="6"/>
      <c r="H1919" s="6"/>
      <c r="I1919" s="6"/>
      <c r="J1919" s="6"/>
      <c r="K1919" s="6"/>
    </row>
    <row r="1920" spans="1:11" s="3" customFormat="1" x14ac:dyDescent="0.25">
      <c r="A1920" s="5"/>
      <c r="B1920" s="6"/>
      <c r="C1920" s="6"/>
      <c r="H1920" s="6"/>
      <c r="I1920" s="6"/>
      <c r="J1920" s="6"/>
      <c r="K1920" s="6"/>
    </row>
    <row r="1921" spans="1:11" s="3" customFormat="1" x14ac:dyDescent="0.25">
      <c r="A1921" s="5"/>
      <c r="B1921" s="6"/>
      <c r="C1921" s="6"/>
      <c r="H1921" s="6"/>
      <c r="I1921" s="6"/>
      <c r="J1921" s="6"/>
      <c r="K1921" s="6"/>
    </row>
    <row r="1922" spans="1:11" s="3" customFormat="1" x14ac:dyDescent="0.25">
      <c r="A1922" s="5"/>
      <c r="B1922" s="6"/>
      <c r="C1922" s="6"/>
      <c r="H1922" s="6"/>
      <c r="I1922" s="6"/>
      <c r="J1922" s="6"/>
      <c r="K1922" s="6"/>
    </row>
    <row r="1923" spans="1:11" s="3" customFormat="1" x14ac:dyDescent="0.25">
      <c r="A1923" s="5"/>
      <c r="B1923" s="6"/>
      <c r="C1923" s="6"/>
      <c r="H1923" s="6"/>
      <c r="I1923" s="6"/>
      <c r="J1923" s="6"/>
      <c r="K1923" s="6"/>
    </row>
    <row r="1924" spans="1:11" s="3" customFormat="1" x14ac:dyDescent="0.25">
      <c r="A1924" s="5"/>
      <c r="B1924" s="6"/>
      <c r="C1924" s="6"/>
      <c r="H1924" s="6"/>
      <c r="I1924" s="6"/>
      <c r="J1924" s="6"/>
      <c r="K1924" s="6"/>
    </row>
    <row r="1925" spans="1:11" s="3" customFormat="1" x14ac:dyDescent="0.25">
      <c r="A1925" s="5"/>
      <c r="B1925" s="6"/>
      <c r="C1925" s="6"/>
      <c r="H1925" s="6"/>
      <c r="I1925" s="6"/>
      <c r="J1925" s="6"/>
      <c r="K1925" s="6"/>
    </row>
    <row r="1926" spans="1:11" s="3" customFormat="1" x14ac:dyDescent="0.25">
      <c r="A1926" s="5"/>
      <c r="B1926" s="6"/>
      <c r="C1926" s="6"/>
      <c r="H1926" s="6"/>
      <c r="I1926" s="6"/>
      <c r="J1926" s="6"/>
      <c r="K1926" s="6"/>
    </row>
    <row r="1927" spans="1:11" s="3" customFormat="1" x14ac:dyDescent="0.25">
      <c r="A1927" s="5"/>
      <c r="B1927" s="6"/>
      <c r="C1927" s="6"/>
      <c r="H1927" s="6"/>
      <c r="I1927" s="6"/>
      <c r="J1927" s="6"/>
      <c r="K1927" s="6"/>
    </row>
    <row r="1928" spans="1:11" s="3" customFormat="1" x14ac:dyDescent="0.25">
      <c r="A1928" s="5"/>
      <c r="B1928" s="6"/>
      <c r="C1928" s="6"/>
      <c r="H1928" s="6"/>
      <c r="I1928" s="6"/>
      <c r="J1928" s="6"/>
      <c r="K1928" s="6"/>
    </row>
    <row r="1929" spans="1:11" s="3" customFormat="1" x14ac:dyDescent="0.25">
      <c r="A1929" s="5"/>
      <c r="B1929" s="6"/>
      <c r="C1929" s="6"/>
      <c r="H1929" s="6"/>
      <c r="I1929" s="6"/>
      <c r="J1929" s="6"/>
      <c r="K1929" s="6"/>
    </row>
    <row r="1930" spans="1:11" s="3" customFormat="1" x14ac:dyDescent="0.25">
      <c r="A1930" s="5"/>
      <c r="B1930" s="6"/>
      <c r="C1930" s="6"/>
      <c r="H1930" s="6"/>
      <c r="I1930" s="6"/>
      <c r="J1930" s="6"/>
      <c r="K1930" s="6"/>
    </row>
    <row r="1931" spans="1:11" s="3" customFormat="1" x14ac:dyDescent="0.25">
      <c r="A1931" s="5"/>
      <c r="B1931" s="6"/>
      <c r="C1931" s="6"/>
      <c r="H1931" s="6"/>
      <c r="I1931" s="6"/>
      <c r="J1931" s="6"/>
      <c r="K1931" s="6"/>
    </row>
    <row r="1932" spans="1:11" s="3" customFormat="1" x14ac:dyDescent="0.25">
      <c r="A1932" s="5"/>
      <c r="B1932" s="6"/>
      <c r="C1932" s="6"/>
      <c r="H1932" s="6"/>
      <c r="I1932" s="6"/>
      <c r="J1932" s="6"/>
      <c r="K1932" s="6"/>
    </row>
    <row r="1933" spans="1:11" s="3" customFormat="1" x14ac:dyDescent="0.25">
      <c r="A1933" s="5"/>
      <c r="B1933" s="6"/>
      <c r="C1933" s="6"/>
      <c r="H1933" s="6"/>
      <c r="I1933" s="6"/>
      <c r="J1933" s="6"/>
      <c r="K1933" s="6"/>
    </row>
    <row r="1934" spans="1:11" s="3" customFormat="1" x14ac:dyDescent="0.25">
      <c r="A1934" s="5"/>
      <c r="B1934" s="6"/>
      <c r="C1934" s="6"/>
      <c r="H1934" s="6"/>
      <c r="I1934" s="6"/>
      <c r="J1934" s="6"/>
      <c r="K1934" s="6"/>
    </row>
    <row r="1935" spans="1:11" s="3" customFormat="1" x14ac:dyDescent="0.25">
      <c r="A1935" s="5"/>
      <c r="B1935" s="6"/>
      <c r="C1935" s="6"/>
      <c r="H1935" s="6"/>
      <c r="I1935" s="6"/>
      <c r="J1935" s="6"/>
      <c r="K1935" s="6"/>
    </row>
    <row r="1936" spans="1:11" s="3" customFormat="1" x14ac:dyDescent="0.25">
      <c r="A1936" s="5"/>
      <c r="B1936" s="6"/>
      <c r="C1936" s="6"/>
      <c r="H1936" s="6"/>
      <c r="I1936" s="6"/>
      <c r="J1936" s="6"/>
      <c r="K1936" s="6"/>
    </row>
    <row r="1937" spans="1:11" s="3" customFormat="1" x14ac:dyDescent="0.25">
      <c r="A1937" s="5"/>
      <c r="B1937" s="6"/>
      <c r="C1937" s="6"/>
      <c r="H1937" s="6"/>
      <c r="I1937" s="6"/>
      <c r="J1937" s="6"/>
      <c r="K1937" s="6"/>
    </row>
    <row r="1938" spans="1:11" s="3" customFormat="1" x14ac:dyDescent="0.25">
      <c r="A1938" s="5"/>
      <c r="B1938" s="6"/>
      <c r="C1938" s="6"/>
      <c r="H1938" s="6"/>
      <c r="I1938" s="6"/>
      <c r="J1938" s="6"/>
      <c r="K1938" s="6"/>
    </row>
    <row r="1939" spans="1:11" s="3" customFormat="1" x14ac:dyDescent="0.25">
      <c r="A1939" s="5"/>
      <c r="B1939" s="6"/>
      <c r="C1939" s="6"/>
      <c r="H1939" s="6"/>
      <c r="I1939" s="6"/>
      <c r="J1939" s="6"/>
      <c r="K1939" s="6"/>
    </row>
    <row r="1940" spans="1:11" s="3" customFormat="1" x14ac:dyDescent="0.25">
      <c r="A1940" s="5"/>
      <c r="B1940" s="6"/>
      <c r="C1940" s="6"/>
      <c r="H1940" s="6"/>
      <c r="I1940" s="6"/>
      <c r="J1940" s="6"/>
      <c r="K1940" s="6"/>
    </row>
    <row r="1941" spans="1:11" s="3" customFormat="1" x14ac:dyDescent="0.25">
      <c r="A1941" s="5"/>
      <c r="B1941" s="6"/>
      <c r="C1941" s="6"/>
      <c r="H1941" s="6"/>
      <c r="I1941" s="6"/>
      <c r="J1941" s="6"/>
      <c r="K1941" s="6"/>
    </row>
    <row r="1942" spans="1:11" s="3" customFormat="1" x14ac:dyDescent="0.25">
      <c r="A1942" s="5"/>
      <c r="B1942" s="6"/>
      <c r="C1942" s="6"/>
      <c r="H1942" s="6"/>
      <c r="I1942" s="6"/>
      <c r="J1942" s="6"/>
      <c r="K1942" s="6"/>
    </row>
    <row r="1943" spans="1:11" s="3" customFormat="1" x14ac:dyDescent="0.25">
      <c r="A1943" s="5"/>
      <c r="B1943" s="6"/>
      <c r="C1943" s="6"/>
      <c r="H1943" s="6"/>
      <c r="I1943" s="6"/>
      <c r="J1943" s="6"/>
      <c r="K1943" s="6"/>
    </row>
    <row r="1944" spans="1:11" s="3" customFormat="1" x14ac:dyDescent="0.25">
      <c r="A1944" s="5"/>
      <c r="B1944" s="6"/>
      <c r="C1944" s="6"/>
      <c r="H1944" s="6"/>
      <c r="I1944" s="6"/>
      <c r="J1944" s="6"/>
      <c r="K1944" s="6"/>
    </row>
    <row r="1945" spans="1:11" s="3" customFormat="1" x14ac:dyDescent="0.25">
      <c r="A1945" s="5"/>
      <c r="B1945" s="6"/>
      <c r="C1945" s="6"/>
      <c r="H1945" s="6"/>
      <c r="I1945" s="6"/>
      <c r="J1945" s="6"/>
      <c r="K1945" s="6"/>
    </row>
    <row r="1946" spans="1:11" s="3" customFormat="1" x14ac:dyDescent="0.25">
      <c r="A1946" s="5"/>
      <c r="B1946" s="6"/>
      <c r="C1946" s="6"/>
      <c r="H1946" s="6"/>
      <c r="I1946" s="6"/>
      <c r="J1946" s="6"/>
      <c r="K1946" s="6"/>
    </row>
    <row r="1947" spans="1:11" s="3" customFormat="1" x14ac:dyDescent="0.25">
      <c r="A1947" s="5"/>
      <c r="B1947" s="6"/>
      <c r="C1947" s="6"/>
      <c r="H1947" s="6"/>
      <c r="I1947" s="6"/>
      <c r="J1947" s="6"/>
      <c r="K1947" s="6"/>
    </row>
    <row r="1948" spans="1:11" s="3" customFormat="1" x14ac:dyDescent="0.25">
      <c r="A1948" s="5"/>
      <c r="B1948" s="6"/>
      <c r="C1948" s="6"/>
      <c r="H1948" s="6"/>
      <c r="I1948" s="6"/>
      <c r="J1948" s="6"/>
      <c r="K1948" s="6"/>
    </row>
    <row r="1949" spans="1:11" s="3" customFormat="1" x14ac:dyDescent="0.25">
      <c r="A1949" s="5"/>
      <c r="B1949" s="6"/>
      <c r="C1949" s="6"/>
      <c r="H1949" s="6"/>
      <c r="I1949" s="6"/>
      <c r="J1949" s="6"/>
      <c r="K1949" s="6"/>
    </row>
    <row r="1950" spans="1:11" s="3" customFormat="1" x14ac:dyDescent="0.25">
      <c r="A1950" s="5"/>
      <c r="B1950" s="6"/>
      <c r="C1950" s="6"/>
      <c r="H1950" s="6"/>
      <c r="I1950" s="6"/>
      <c r="J1950" s="6"/>
      <c r="K1950" s="6"/>
    </row>
    <row r="1951" spans="1:11" s="3" customFormat="1" x14ac:dyDescent="0.25">
      <c r="A1951" s="5"/>
      <c r="B1951" s="6"/>
      <c r="C1951" s="6"/>
      <c r="H1951" s="6"/>
      <c r="I1951" s="6"/>
      <c r="J1951" s="6"/>
      <c r="K1951" s="6"/>
    </row>
    <row r="1952" spans="1:11" s="3" customFormat="1" x14ac:dyDescent="0.25">
      <c r="A1952" s="5"/>
      <c r="B1952" s="6"/>
      <c r="C1952" s="6"/>
      <c r="H1952" s="6"/>
      <c r="I1952" s="6"/>
      <c r="J1952" s="6"/>
      <c r="K1952" s="6"/>
    </row>
    <row r="1953" spans="1:11" s="3" customFormat="1" x14ac:dyDescent="0.25">
      <c r="A1953" s="5"/>
      <c r="B1953" s="6"/>
      <c r="C1953" s="6"/>
      <c r="H1953" s="6"/>
      <c r="I1953" s="6"/>
      <c r="J1953" s="6"/>
      <c r="K1953" s="6"/>
    </row>
    <row r="1954" spans="1:11" s="3" customFormat="1" x14ac:dyDescent="0.25">
      <c r="A1954" s="5"/>
      <c r="B1954" s="6"/>
      <c r="C1954" s="6"/>
      <c r="H1954" s="6"/>
      <c r="I1954" s="6"/>
      <c r="J1954" s="6"/>
      <c r="K1954" s="6"/>
    </row>
    <row r="1955" spans="1:11" s="3" customFormat="1" x14ac:dyDescent="0.25">
      <c r="A1955" s="5"/>
      <c r="B1955" s="6"/>
      <c r="C1955" s="6"/>
      <c r="H1955" s="6"/>
      <c r="I1955" s="6"/>
      <c r="J1955" s="6"/>
      <c r="K1955" s="6"/>
    </row>
    <row r="1956" spans="1:11" s="3" customFormat="1" x14ac:dyDescent="0.25">
      <c r="A1956" s="5"/>
      <c r="B1956" s="6"/>
      <c r="C1956" s="6"/>
      <c r="H1956" s="6"/>
      <c r="I1956" s="6"/>
      <c r="J1956" s="6"/>
      <c r="K1956" s="6"/>
    </row>
    <row r="1957" spans="1:11" s="3" customFormat="1" x14ac:dyDescent="0.25">
      <c r="A1957" s="5"/>
      <c r="B1957" s="6"/>
      <c r="C1957" s="6"/>
      <c r="H1957" s="6"/>
      <c r="I1957" s="6"/>
      <c r="J1957" s="6"/>
      <c r="K1957" s="6"/>
    </row>
    <row r="1958" spans="1:11" s="3" customFormat="1" x14ac:dyDescent="0.25">
      <c r="A1958" s="5"/>
      <c r="B1958" s="6"/>
      <c r="C1958" s="6"/>
      <c r="H1958" s="6"/>
      <c r="I1958" s="6"/>
      <c r="J1958" s="6"/>
      <c r="K1958" s="6"/>
    </row>
    <row r="1959" spans="1:11" s="3" customFormat="1" x14ac:dyDescent="0.25">
      <c r="A1959" s="5"/>
      <c r="B1959" s="6"/>
      <c r="C1959" s="6"/>
      <c r="H1959" s="6"/>
      <c r="I1959" s="6"/>
      <c r="J1959" s="6"/>
      <c r="K1959" s="6"/>
    </row>
    <row r="1960" spans="1:11" s="3" customFormat="1" x14ac:dyDescent="0.25">
      <c r="A1960" s="5"/>
      <c r="B1960" s="6"/>
      <c r="C1960" s="6"/>
      <c r="H1960" s="6"/>
      <c r="I1960" s="6"/>
      <c r="J1960" s="6"/>
      <c r="K1960" s="6"/>
    </row>
    <row r="1961" spans="1:11" s="3" customFormat="1" x14ac:dyDescent="0.25">
      <c r="A1961" s="5"/>
      <c r="B1961" s="6"/>
      <c r="C1961" s="6"/>
      <c r="H1961" s="6"/>
      <c r="I1961" s="6"/>
      <c r="J1961" s="6"/>
      <c r="K1961" s="6"/>
    </row>
    <row r="1962" spans="1:11" s="3" customFormat="1" x14ac:dyDescent="0.25">
      <c r="A1962" s="5"/>
      <c r="B1962" s="6"/>
      <c r="C1962" s="6"/>
      <c r="H1962" s="6"/>
      <c r="I1962" s="6"/>
      <c r="J1962" s="6"/>
      <c r="K1962" s="6"/>
    </row>
    <row r="1963" spans="1:11" s="3" customFormat="1" x14ac:dyDescent="0.25">
      <c r="A1963" s="5"/>
      <c r="B1963" s="6"/>
      <c r="C1963" s="6"/>
      <c r="H1963" s="6"/>
      <c r="I1963" s="6"/>
      <c r="J1963" s="6"/>
      <c r="K1963" s="6"/>
    </row>
    <row r="1964" spans="1:11" s="3" customFormat="1" x14ac:dyDescent="0.25">
      <c r="A1964" s="5"/>
      <c r="B1964" s="6"/>
      <c r="C1964" s="6"/>
      <c r="H1964" s="6"/>
      <c r="I1964" s="6"/>
      <c r="J1964" s="6"/>
      <c r="K1964" s="6"/>
    </row>
    <row r="1965" spans="1:11" s="3" customFormat="1" x14ac:dyDescent="0.25">
      <c r="A1965" s="5"/>
      <c r="B1965" s="6"/>
      <c r="C1965" s="6"/>
      <c r="H1965" s="6"/>
      <c r="I1965" s="6"/>
      <c r="J1965" s="6"/>
      <c r="K1965" s="6"/>
    </row>
    <row r="1966" spans="1:11" s="3" customFormat="1" x14ac:dyDescent="0.25">
      <c r="A1966" s="5"/>
      <c r="B1966" s="6"/>
      <c r="C1966" s="6"/>
      <c r="H1966" s="6"/>
      <c r="I1966" s="6"/>
      <c r="J1966" s="6"/>
      <c r="K1966" s="6"/>
    </row>
    <row r="1967" spans="1:11" s="3" customFormat="1" x14ac:dyDescent="0.25">
      <c r="A1967" s="5"/>
      <c r="B1967" s="6"/>
      <c r="C1967" s="6"/>
      <c r="H1967" s="6"/>
      <c r="I1967" s="6"/>
      <c r="J1967" s="6"/>
      <c r="K1967" s="6"/>
    </row>
    <row r="1968" spans="1:11" s="3" customFormat="1" x14ac:dyDescent="0.25">
      <c r="A1968" s="5"/>
      <c r="B1968" s="6"/>
      <c r="C1968" s="6"/>
      <c r="H1968" s="6"/>
      <c r="I1968" s="6"/>
      <c r="J1968" s="6"/>
      <c r="K1968" s="6"/>
    </row>
    <row r="1969" spans="1:11" s="3" customFormat="1" x14ac:dyDescent="0.25">
      <c r="A1969" s="5"/>
      <c r="B1969" s="6"/>
      <c r="C1969" s="6"/>
      <c r="H1969" s="6"/>
      <c r="I1969" s="6"/>
      <c r="J1969" s="6"/>
      <c r="K1969" s="6"/>
    </row>
    <row r="1970" spans="1:11" s="3" customFormat="1" x14ac:dyDescent="0.25">
      <c r="A1970" s="5"/>
      <c r="B1970" s="6"/>
      <c r="C1970" s="6"/>
      <c r="H1970" s="6"/>
      <c r="I1970" s="6"/>
      <c r="J1970" s="6"/>
      <c r="K1970" s="6"/>
    </row>
    <row r="1971" spans="1:11" s="3" customFormat="1" x14ac:dyDescent="0.25">
      <c r="A1971" s="5"/>
      <c r="B1971" s="6"/>
      <c r="C1971" s="6"/>
      <c r="H1971" s="6"/>
      <c r="I1971" s="6"/>
      <c r="J1971" s="6"/>
      <c r="K1971" s="6"/>
    </row>
    <row r="1972" spans="1:11" s="3" customFormat="1" x14ac:dyDescent="0.25">
      <c r="A1972" s="5"/>
      <c r="B1972" s="6"/>
      <c r="C1972" s="6"/>
      <c r="H1972" s="6"/>
      <c r="I1972" s="6"/>
      <c r="J1972" s="6"/>
      <c r="K1972" s="6"/>
    </row>
    <row r="1973" spans="1:11" s="3" customFormat="1" x14ac:dyDescent="0.25">
      <c r="A1973" s="5"/>
      <c r="B1973" s="6"/>
      <c r="C1973" s="6"/>
      <c r="H1973" s="6"/>
      <c r="I1973" s="6"/>
      <c r="J1973" s="6"/>
      <c r="K1973" s="6"/>
    </row>
    <row r="1974" spans="1:11" s="3" customFormat="1" x14ac:dyDescent="0.25">
      <c r="A1974" s="5"/>
      <c r="B1974" s="6"/>
      <c r="C1974" s="6"/>
      <c r="H1974" s="6"/>
      <c r="I1974" s="6"/>
      <c r="J1974" s="6"/>
      <c r="K1974" s="6"/>
    </row>
    <row r="1975" spans="1:11" s="3" customFormat="1" x14ac:dyDescent="0.25">
      <c r="A1975" s="5"/>
      <c r="B1975" s="6"/>
      <c r="C1975" s="6"/>
      <c r="H1975" s="6"/>
      <c r="I1975" s="6"/>
      <c r="J1975" s="6"/>
      <c r="K1975" s="6"/>
    </row>
    <row r="1976" spans="1:11" s="3" customFormat="1" x14ac:dyDescent="0.25">
      <c r="A1976" s="5"/>
      <c r="B1976" s="6"/>
      <c r="C1976" s="6"/>
      <c r="H1976" s="6"/>
      <c r="I1976" s="6"/>
      <c r="J1976" s="6"/>
      <c r="K1976" s="6"/>
    </row>
    <row r="1977" spans="1:11" s="3" customFormat="1" x14ac:dyDescent="0.25">
      <c r="A1977" s="5"/>
      <c r="B1977" s="6"/>
      <c r="C1977" s="6"/>
      <c r="H1977" s="6"/>
      <c r="I1977" s="6"/>
      <c r="J1977" s="6"/>
      <c r="K1977" s="6"/>
    </row>
    <row r="1978" spans="1:11" s="3" customFormat="1" x14ac:dyDescent="0.25">
      <c r="A1978" s="5"/>
      <c r="B1978" s="6"/>
      <c r="C1978" s="6"/>
      <c r="H1978" s="6"/>
      <c r="I1978" s="6"/>
      <c r="J1978" s="6"/>
      <c r="K1978" s="6"/>
    </row>
    <row r="1979" spans="1:11" s="3" customFormat="1" x14ac:dyDescent="0.25">
      <c r="A1979" s="5"/>
      <c r="B1979" s="6"/>
      <c r="C1979" s="6"/>
      <c r="H1979" s="6"/>
      <c r="I1979" s="6"/>
      <c r="J1979" s="6"/>
      <c r="K1979" s="6"/>
    </row>
    <row r="1980" spans="1:11" s="3" customFormat="1" x14ac:dyDescent="0.25">
      <c r="A1980" s="5"/>
      <c r="B1980" s="6"/>
      <c r="C1980" s="6"/>
      <c r="H1980" s="6"/>
      <c r="I1980" s="6"/>
      <c r="J1980" s="6"/>
      <c r="K1980" s="6"/>
    </row>
    <row r="1981" spans="1:11" s="3" customFormat="1" x14ac:dyDescent="0.25">
      <c r="A1981" s="5"/>
      <c r="B1981" s="6"/>
      <c r="C1981" s="6"/>
      <c r="H1981" s="6"/>
      <c r="I1981" s="6"/>
      <c r="J1981" s="6"/>
      <c r="K1981" s="6"/>
    </row>
    <row r="1982" spans="1:11" s="3" customFormat="1" x14ac:dyDescent="0.25">
      <c r="A1982" s="5"/>
      <c r="B1982" s="6"/>
      <c r="C1982" s="6"/>
      <c r="H1982" s="6"/>
      <c r="I1982" s="6"/>
      <c r="J1982" s="6"/>
      <c r="K1982" s="6"/>
    </row>
    <row r="1983" spans="1:11" s="3" customFormat="1" x14ac:dyDescent="0.25">
      <c r="A1983" s="5"/>
      <c r="B1983" s="6"/>
      <c r="C1983" s="6"/>
      <c r="H1983" s="6"/>
      <c r="I1983" s="6"/>
      <c r="J1983" s="6"/>
      <c r="K1983" s="6"/>
    </row>
    <row r="1984" spans="1:11" s="3" customFormat="1" x14ac:dyDescent="0.25">
      <c r="A1984" s="5"/>
      <c r="B1984" s="6"/>
      <c r="C1984" s="6"/>
      <c r="H1984" s="6"/>
      <c r="I1984" s="6"/>
      <c r="J1984" s="6"/>
      <c r="K1984" s="6"/>
    </row>
    <row r="1985" spans="1:11" s="3" customFormat="1" x14ac:dyDescent="0.25">
      <c r="A1985" s="5"/>
      <c r="B1985" s="6"/>
      <c r="C1985" s="6"/>
      <c r="H1985" s="6"/>
      <c r="I1985" s="6"/>
      <c r="J1985" s="6"/>
      <c r="K1985" s="6"/>
    </row>
    <row r="1986" spans="1:11" s="3" customFormat="1" x14ac:dyDescent="0.25">
      <c r="A1986" s="5"/>
      <c r="B1986" s="6"/>
      <c r="C1986" s="6"/>
      <c r="H1986" s="6"/>
      <c r="I1986" s="6"/>
      <c r="J1986" s="6"/>
      <c r="K1986" s="6"/>
    </row>
    <row r="1987" spans="1:11" s="3" customFormat="1" x14ac:dyDescent="0.25">
      <c r="A1987" s="5"/>
      <c r="B1987" s="6"/>
      <c r="C1987" s="6"/>
      <c r="H1987" s="6"/>
      <c r="I1987" s="6"/>
      <c r="J1987" s="6"/>
      <c r="K1987" s="6"/>
    </row>
    <row r="1988" spans="1:11" s="3" customFormat="1" x14ac:dyDescent="0.25">
      <c r="A1988" s="5"/>
      <c r="B1988" s="6"/>
      <c r="C1988" s="6"/>
      <c r="H1988" s="6"/>
      <c r="I1988" s="6"/>
      <c r="J1988" s="6"/>
      <c r="K1988" s="6"/>
    </row>
    <row r="1989" spans="1:11" s="3" customFormat="1" x14ac:dyDescent="0.25">
      <c r="A1989" s="5"/>
      <c r="B1989" s="6"/>
      <c r="C1989" s="6"/>
      <c r="H1989" s="6"/>
      <c r="I1989" s="6"/>
      <c r="J1989" s="6"/>
      <c r="K1989" s="6"/>
    </row>
    <row r="1990" spans="1:11" s="3" customFormat="1" x14ac:dyDescent="0.25">
      <c r="A1990" s="5"/>
      <c r="B1990" s="6"/>
      <c r="C1990" s="6"/>
      <c r="H1990" s="6"/>
      <c r="I1990" s="6"/>
      <c r="J1990" s="6"/>
      <c r="K1990" s="6"/>
    </row>
    <row r="1991" spans="1:11" s="3" customFormat="1" x14ac:dyDescent="0.25">
      <c r="A1991" s="5"/>
      <c r="B1991" s="6"/>
      <c r="C1991" s="6"/>
      <c r="H1991" s="6"/>
      <c r="I1991" s="6"/>
      <c r="J1991" s="6"/>
      <c r="K1991" s="6"/>
    </row>
    <row r="1992" spans="1:11" s="3" customFormat="1" x14ac:dyDescent="0.25">
      <c r="A1992" s="5"/>
      <c r="B1992" s="6"/>
      <c r="C1992" s="6"/>
      <c r="H1992" s="6"/>
      <c r="I1992" s="6"/>
      <c r="J1992" s="6"/>
      <c r="K1992" s="6"/>
    </row>
    <row r="1993" spans="1:11" s="3" customFormat="1" x14ac:dyDescent="0.25">
      <c r="A1993" s="5"/>
      <c r="B1993" s="6"/>
      <c r="C1993" s="6"/>
      <c r="H1993" s="6"/>
      <c r="I1993" s="6"/>
      <c r="J1993" s="6"/>
      <c r="K1993" s="6"/>
    </row>
    <row r="1994" spans="1:11" s="3" customFormat="1" x14ac:dyDescent="0.25">
      <c r="A1994" s="5"/>
      <c r="B1994" s="6"/>
      <c r="C1994" s="6"/>
      <c r="H1994" s="6"/>
      <c r="I1994" s="6"/>
      <c r="J1994" s="6"/>
      <c r="K1994" s="6"/>
    </row>
    <row r="1995" spans="1:11" s="3" customFormat="1" x14ac:dyDescent="0.25">
      <c r="A1995" s="5"/>
      <c r="B1995" s="6"/>
      <c r="C1995" s="6"/>
      <c r="H1995" s="6"/>
      <c r="I1995" s="6"/>
      <c r="J1995" s="6"/>
      <c r="K1995" s="6"/>
    </row>
    <row r="1996" spans="1:11" s="3" customFormat="1" x14ac:dyDescent="0.25">
      <c r="A1996" s="5"/>
      <c r="B1996" s="6"/>
      <c r="C1996" s="6"/>
      <c r="H1996" s="6"/>
      <c r="I1996" s="6"/>
      <c r="J1996" s="6"/>
      <c r="K1996" s="6"/>
    </row>
    <row r="1997" spans="1:11" s="3" customFormat="1" x14ac:dyDescent="0.25">
      <c r="A1997" s="5"/>
      <c r="B1997" s="6"/>
      <c r="C1997" s="6"/>
      <c r="H1997" s="6"/>
      <c r="I1997" s="6"/>
      <c r="J1997" s="6"/>
      <c r="K1997" s="6"/>
    </row>
    <row r="1998" spans="1:11" s="3" customFormat="1" x14ac:dyDescent="0.25">
      <c r="A1998" s="5"/>
      <c r="B1998" s="6"/>
      <c r="C1998" s="6"/>
      <c r="H1998" s="6"/>
      <c r="I1998" s="6"/>
      <c r="J1998" s="6"/>
      <c r="K1998" s="6"/>
    </row>
    <row r="1999" spans="1:11" s="3" customFormat="1" x14ac:dyDescent="0.25">
      <c r="A1999" s="5"/>
      <c r="B1999" s="6"/>
      <c r="C1999" s="6"/>
      <c r="H1999" s="6"/>
      <c r="I1999" s="6"/>
      <c r="J1999" s="6"/>
      <c r="K1999" s="6"/>
    </row>
    <row r="2000" spans="1:11" s="3" customFormat="1" x14ac:dyDescent="0.25">
      <c r="A2000" s="5"/>
      <c r="B2000" s="6"/>
      <c r="C2000" s="6"/>
      <c r="H2000" s="6"/>
      <c r="I2000" s="6"/>
      <c r="J2000" s="6"/>
      <c r="K2000" s="6"/>
    </row>
    <row r="2001" spans="1:11" s="3" customFormat="1" x14ac:dyDescent="0.25">
      <c r="A2001" s="5"/>
      <c r="B2001" s="6"/>
      <c r="C2001" s="6"/>
      <c r="H2001" s="6"/>
      <c r="I2001" s="6"/>
      <c r="J2001" s="6"/>
      <c r="K2001" s="6"/>
    </row>
    <row r="2002" spans="1:11" s="3" customFormat="1" x14ac:dyDescent="0.25">
      <c r="A2002" s="5"/>
      <c r="B2002" s="6"/>
      <c r="C2002" s="6"/>
      <c r="H2002" s="6"/>
      <c r="I2002" s="6"/>
      <c r="J2002" s="6"/>
      <c r="K2002" s="6"/>
    </row>
    <row r="2003" spans="1:11" s="3" customFormat="1" x14ac:dyDescent="0.25">
      <c r="A2003" s="5"/>
      <c r="B2003" s="6"/>
      <c r="C2003" s="6"/>
      <c r="H2003" s="6"/>
      <c r="I2003" s="6"/>
      <c r="J2003" s="6"/>
      <c r="K2003" s="6"/>
    </row>
    <row r="2004" spans="1:11" s="3" customFormat="1" x14ac:dyDescent="0.25">
      <c r="A2004" s="5"/>
      <c r="B2004" s="6"/>
      <c r="C2004" s="6"/>
      <c r="H2004" s="6"/>
      <c r="I2004" s="6"/>
      <c r="J2004" s="6"/>
      <c r="K2004" s="6"/>
    </row>
    <row r="2005" spans="1:11" s="3" customFormat="1" x14ac:dyDescent="0.25">
      <c r="A2005" s="5"/>
      <c r="B2005" s="6"/>
      <c r="C2005" s="6"/>
      <c r="H2005" s="6"/>
      <c r="I2005" s="6"/>
      <c r="J2005" s="6"/>
      <c r="K2005" s="6"/>
    </row>
    <row r="2006" spans="1:11" s="3" customFormat="1" x14ac:dyDescent="0.25">
      <c r="A2006" s="5"/>
      <c r="B2006" s="6"/>
      <c r="C2006" s="6"/>
      <c r="H2006" s="6"/>
      <c r="I2006" s="6"/>
      <c r="J2006" s="6"/>
      <c r="K2006" s="6"/>
    </row>
    <row r="2007" spans="1:11" s="3" customFormat="1" x14ac:dyDescent="0.25">
      <c r="A2007" s="5"/>
      <c r="B2007" s="6"/>
      <c r="C2007" s="6"/>
      <c r="H2007" s="6"/>
      <c r="I2007" s="6"/>
      <c r="J2007" s="6"/>
      <c r="K2007" s="6"/>
    </row>
    <row r="2008" spans="1:11" s="3" customFormat="1" x14ac:dyDescent="0.25">
      <c r="A2008" s="5"/>
      <c r="B2008" s="6"/>
      <c r="C2008" s="6"/>
      <c r="H2008" s="6"/>
      <c r="I2008" s="6"/>
      <c r="J2008" s="6"/>
      <c r="K2008" s="6"/>
    </row>
    <row r="2009" spans="1:11" s="3" customFormat="1" x14ac:dyDescent="0.25">
      <c r="A2009" s="5"/>
      <c r="B2009" s="6"/>
      <c r="C2009" s="6"/>
      <c r="H2009" s="6"/>
      <c r="I2009" s="6"/>
      <c r="J2009" s="6"/>
      <c r="K2009" s="6"/>
    </row>
    <row r="2010" spans="1:11" s="3" customFormat="1" x14ac:dyDescent="0.25">
      <c r="A2010" s="5"/>
      <c r="B2010" s="6"/>
      <c r="C2010" s="6"/>
      <c r="H2010" s="6"/>
      <c r="I2010" s="6"/>
      <c r="J2010" s="6"/>
      <c r="K2010" s="6"/>
    </row>
    <row r="2011" spans="1:11" s="3" customFormat="1" x14ac:dyDescent="0.25">
      <c r="A2011" s="5"/>
      <c r="B2011" s="6"/>
      <c r="C2011" s="6"/>
      <c r="H2011" s="6"/>
      <c r="I2011" s="6"/>
      <c r="J2011" s="6"/>
      <c r="K2011" s="6"/>
    </row>
    <row r="2012" spans="1:11" s="3" customFormat="1" x14ac:dyDescent="0.25">
      <c r="A2012" s="5"/>
      <c r="B2012" s="6"/>
      <c r="C2012" s="6"/>
      <c r="H2012" s="6"/>
      <c r="I2012" s="6"/>
      <c r="J2012" s="6"/>
      <c r="K2012" s="6"/>
    </row>
    <row r="2013" spans="1:11" s="3" customFormat="1" x14ac:dyDescent="0.25">
      <c r="A2013" s="5"/>
      <c r="B2013" s="6"/>
      <c r="C2013" s="6"/>
      <c r="H2013" s="6"/>
      <c r="I2013" s="6"/>
      <c r="J2013" s="6"/>
      <c r="K2013" s="6"/>
    </row>
    <row r="2014" spans="1:11" s="3" customFormat="1" x14ac:dyDescent="0.25">
      <c r="A2014" s="5"/>
      <c r="B2014" s="6"/>
      <c r="C2014" s="6"/>
      <c r="H2014" s="6"/>
      <c r="I2014" s="6"/>
      <c r="J2014" s="6"/>
      <c r="K2014" s="6"/>
    </row>
    <row r="2015" spans="1:11" s="3" customFormat="1" x14ac:dyDescent="0.25">
      <c r="A2015" s="5"/>
      <c r="B2015" s="6"/>
      <c r="C2015" s="6"/>
      <c r="H2015" s="6"/>
      <c r="I2015" s="6"/>
      <c r="J2015" s="6"/>
      <c r="K2015" s="6"/>
    </row>
    <row r="2016" spans="1:11" s="3" customFormat="1" x14ac:dyDescent="0.25">
      <c r="A2016" s="5"/>
      <c r="B2016" s="6"/>
      <c r="C2016" s="6"/>
      <c r="H2016" s="6"/>
      <c r="I2016" s="6"/>
      <c r="J2016" s="6"/>
      <c r="K2016" s="6"/>
    </row>
    <row r="2017" spans="1:11" s="3" customFormat="1" x14ac:dyDescent="0.25">
      <c r="A2017" s="5"/>
      <c r="B2017" s="6"/>
      <c r="C2017" s="6"/>
      <c r="H2017" s="6"/>
      <c r="I2017" s="6"/>
      <c r="J2017" s="6"/>
      <c r="K2017" s="6"/>
    </row>
    <row r="2018" spans="1:11" s="3" customFormat="1" x14ac:dyDescent="0.25">
      <c r="A2018" s="5"/>
      <c r="B2018" s="6"/>
      <c r="C2018" s="6"/>
      <c r="H2018" s="6"/>
      <c r="I2018" s="6"/>
      <c r="J2018" s="6"/>
      <c r="K2018" s="6"/>
    </row>
    <row r="2019" spans="1:11" s="3" customFormat="1" x14ac:dyDescent="0.25">
      <c r="A2019" s="5"/>
      <c r="B2019" s="6"/>
      <c r="C2019" s="6"/>
      <c r="H2019" s="6"/>
      <c r="I2019" s="6"/>
      <c r="J2019" s="6"/>
      <c r="K2019" s="6"/>
    </row>
    <row r="2020" spans="1:11" s="3" customFormat="1" x14ac:dyDescent="0.25">
      <c r="A2020" s="5"/>
      <c r="B2020" s="6"/>
      <c r="C2020" s="6"/>
      <c r="H2020" s="6"/>
      <c r="I2020" s="6"/>
      <c r="J2020" s="6"/>
      <c r="K2020" s="6"/>
    </row>
    <row r="2021" spans="1:11" s="3" customFormat="1" x14ac:dyDescent="0.25">
      <c r="A2021" s="5"/>
      <c r="B2021" s="6"/>
      <c r="C2021" s="6"/>
      <c r="H2021" s="6"/>
      <c r="I2021" s="6"/>
      <c r="J2021" s="6"/>
      <c r="K2021" s="6"/>
    </row>
    <row r="2022" spans="1:11" s="3" customFormat="1" x14ac:dyDescent="0.25">
      <c r="A2022" s="5"/>
      <c r="B2022" s="6"/>
      <c r="C2022" s="6"/>
      <c r="H2022" s="6"/>
      <c r="I2022" s="6"/>
      <c r="J2022" s="6"/>
      <c r="K2022" s="6"/>
    </row>
    <row r="2023" spans="1:11" s="3" customFormat="1" x14ac:dyDescent="0.25">
      <c r="A2023" s="5"/>
      <c r="B2023" s="6"/>
      <c r="C2023" s="6"/>
      <c r="H2023" s="6"/>
      <c r="I2023" s="6"/>
      <c r="J2023" s="6"/>
      <c r="K2023" s="6"/>
    </row>
    <row r="2024" spans="1:11" s="3" customFormat="1" x14ac:dyDescent="0.25">
      <c r="A2024" s="5"/>
      <c r="B2024" s="6"/>
      <c r="C2024" s="6"/>
      <c r="H2024" s="6"/>
      <c r="I2024" s="6"/>
      <c r="J2024" s="6"/>
      <c r="K2024" s="6"/>
    </row>
    <row r="2025" spans="1:11" s="3" customFormat="1" x14ac:dyDescent="0.25">
      <c r="A2025" s="5"/>
      <c r="B2025" s="6"/>
      <c r="C2025" s="6"/>
      <c r="H2025" s="6"/>
      <c r="I2025" s="6"/>
      <c r="J2025" s="6"/>
      <c r="K2025" s="6"/>
    </row>
    <row r="2026" spans="1:11" s="3" customFormat="1" x14ac:dyDescent="0.25">
      <c r="A2026" s="5"/>
      <c r="B2026" s="6"/>
      <c r="C2026" s="6"/>
      <c r="H2026" s="6"/>
      <c r="I2026" s="6"/>
      <c r="J2026" s="6"/>
      <c r="K2026" s="6"/>
    </row>
    <row r="2027" spans="1:11" s="3" customFormat="1" x14ac:dyDescent="0.25">
      <c r="A2027" s="5"/>
      <c r="B2027" s="6"/>
      <c r="C2027" s="6"/>
      <c r="H2027" s="6"/>
      <c r="I2027" s="6"/>
      <c r="J2027" s="6"/>
      <c r="K2027" s="6"/>
    </row>
    <row r="2028" spans="1:11" s="3" customFormat="1" x14ac:dyDescent="0.25">
      <c r="A2028" s="5"/>
      <c r="B2028" s="6"/>
      <c r="C2028" s="6"/>
      <c r="H2028" s="6"/>
      <c r="I2028" s="6"/>
      <c r="J2028" s="6"/>
      <c r="K2028" s="6"/>
    </row>
    <row r="2029" spans="1:11" s="3" customFormat="1" x14ac:dyDescent="0.25">
      <c r="A2029" s="5"/>
      <c r="B2029" s="6"/>
      <c r="C2029" s="6"/>
      <c r="H2029" s="6"/>
      <c r="I2029" s="6"/>
      <c r="J2029" s="6"/>
      <c r="K2029" s="6"/>
    </row>
    <row r="2030" spans="1:11" s="3" customFormat="1" x14ac:dyDescent="0.25">
      <c r="A2030" s="5"/>
      <c r="B2030" s="6"/>
      <c r="C2030" s="6"/>
      <c r="H2030" s="6"/>
      <c r="I2030" s="6"/>
      <c r="J2030" s="6"/>
      <c r="K2030" s="6"/>
    </row>
    <row r="2031" spans="1:11" s="3" customFormat="1" x14ac:dyDescent="0.25">
      <c r="A2031" s="5"/>
      <c r="B2031" s="6"/>
      <c r="C2031" s="6"/>
      <c r="H2031" s="6"/>
      <c r="I2031" s="6"/>
      <c r="J2031" s="6"/>
      <c r="K2031" s="6"/>
    </row>
    <row r="2032" spans="1:11" s="3" customFormat="1" x14ac:dyDescent="0.25">
      <c r="A2032" s="5"/>
      <c r="B2032" s="6"/>
      <c r="C2032" s="6"/>
      <c r="H2032" s="6"/>
      <c r="I2032" s="6"/>
      <c r="J2032" s="6"/>
      <c r="K2032" s="6"/>
    </row>
    <row r="2033" spans="1:11" s="3" customFormat="1" x14ac:dyDescent="0.25">
      <c r="A2033" s="5"/>
      <c r="B2033" s="6"/>
      <c r="C2033" s="6"/>
      <c r="H2033" s="6"/>
      <c r="I2033" s="6"/>
      <c r="J2033" s="6"/>
      <c r="K2033" s="6"/>
    </row>
    <row r="2034" spans="1:11" s="3" customFormat="1" x14ac:dyDescent="0.25">
      <c r="A2034" s="5"/>
      <c r="B2034" s="6"/>
      <c r="C2034" s="6"/>
      <c r="H2034" s="6"/>
      <c r="I2034" s="6"/>
      <c r="J2034" s="6"/>
      <c r="K2034" s="6"/>
    </row>
    <row r="2035" spans="1:11" s="3" customFormat="1" x14ac:dyDescent="0.25">
      <c r="A2035" s="5"/>
      <c r="B2035" s="6"/>
      <c r="C2035" s="6"/>
      <c r="H2035" s="6"/>
      <c r="I2035" s="6"/>
      <c r="J2035" s="6"/>
      <c r="K2035" s="6"/>
    </row>
    <row r="2036" spans="1:11" s="3" customFormat="1" x14ac:dyDescent="0.25">
      <c r="A2036" s="5"/>
      <c r="B2036" s="6"/>
      <c r="C2036" s="6"/>
      <c r="H2036" s="6"/>
      <c r="I2036" s="6"/>
      <c r="J2036" s="6"/>
      <c r="K2036" s="6"/>
    </row>
    <row r="2037" spans="1:11" s="3" customFormat="1" x14ac:dyDescent="0.25">
      <c r="A2037" s="5"/>
      <c r="B2037" s="6"/>
      <c r="C2037" s="6"/>
      <c r="H2037" s="6"/>
      <c r="I2037" s="6"/>
      <c r="J2037" s="6"/>
      <c r="K2037" s="6"/>
    </row>
    <row r="2038" spans="1:11" s="3" customFormat="1" x14ac:dyDescent="0.25">
      <c r="A2038" s="5"/>
      <c r="B2038" s="6"/>
      <c r="C2038" s="6"/>
      <c r="H2038" s="6"/>
      <c r="I2038" s="6"/>
      <c r="J2038" s="6"/>
      <c r="K2038" s="6"/>
    </row>
    <row r="2039" spans="1:11" s="3" customFormat="1" x14ac:dyDescent="0.25">
      <c r="A2039" s="5"/>
      <c r="B2039" s="6"/>
      <c r="C2039" s="6"/>
      <c r="H2039" s="6"/>
      <c r="I2039" s="6"/>
      <c r="J2039" s="6"/>
      <c r="K2039" s="6"/>
    </row>
    <row r="2040" spans="1:11" s="3" customFormat="1" x14ac:dyDescent="0.25">
      <c r="A2040" s="5"/>
      <c r="B2040" s="6"/>
      <c r="C2040" s="6"/>
      <c r="H2040" s="6"/>
      <c r="I2040" s="6"/>
      <c r="J2040" s="6"/>
      <c r="K2040" s="6"/>
    </row>
    <row r="2041" spans="1:11" s="3" customFormat="1" x14ac:dyDescent="0.25">
      <c r="A2041" s="5"/>
      <c r="B2041" s="6"/>
      <c r="C2041" s="6"/>
      <c r="H2041" s="6"/>
      <c r="I2041" s="6"/>
      <c r="J2041" s="6"/>
      <c r="K2041" s="6"/>
    </row>
    <row r="2042" spans="1:11" s="3" customFormat="1" x14ac:dyDescent="0.25">
      <c r="A2042" s="5"/>
      <c r="B2042" s="6"/>
      <c r="C2042" s="6"/>
      <c r="H2042" s="6"/>
      <c r="I2042" s="6"/>
      <c r="J2042" s="6"/>
      <c r="K2042" s="6"/>
    </row>
    <row r="2043" spans="1:11" s="3" customFormat="1" x14ac:dyDescent="0.25">
      <c r="A2043" s="5"/>
      <c r="B2043" s="6"/>
      <c r="C2043" s="6"/>
      <c r="H2043" s="6"/>
      <c r="I2043" s="6"/>
      <c r="J2043" s="6"/>
      <c r="K2043" s="6"/>
    </row>
    <row r="2044" spans="1:11" s="3" customFormat="1" x14ac:dyDescent="0.25">
      <c r="A2044" s="5"/>
      <c r="B2044" s="6"/>
      <c r="C2044" s="6"/>
      <c r="H2044" s="6"/>
      <c r="I2044" s="6"/>
      <c r="J2044" s="6"/>
      <c r="K2044" s="6"/>
    </row>
    <row r="2045" spans="1:11" s="3" customFormat="1" x14ac:dyDescent="0.25">
      <c r="A2045" s="5"/>
      <c r="B2045" s="6"/>
      <c r="C2045" s="6"/>
      <c r="H2045" s="6"/>
      <c r="I2045" s="6"/>
      <c r="J2045" s="6"/>
      <c r="K2045" s="6"/>
    </row>
    <row r="2046" spans="1:11" s="3" customFormat="1" x14ac:dyDescent="0.25">
      <c r="A2046" s="5"/>
      <c r="B2046" s="6"/>
      <c r="C2046" s="6"/>
      <c r="H2046" s="6"/>
      <c r="I2046" s="6"/>
      <c r="J2046" s="6"/>
      <c r="K2046" s="6"/>
    </row>
    <row r="2047" spans="1:11" s="3" customFormat="1" x14ac:dyDescent="0.25">
      <c r="A2047" s="5"/>
      <c r="B2047" s="6"/>
      <c r="C2047" s="6"/>
      <c r="H2047" s="6"/>
      <c r="I2047" s="6"/>
      <c r="J2047" s="6"/>
      <c r="K2047" s="6"/>
    </row>
    <row r="2048" spans="1:11" s="3" customFormat="1" x14ac:dyDescent="0.25">
      <c r="A2048" s="5"/>
      <c r="B2048" s="6"/>
      <c r="C2048" s="6"/>
      <c r="H2048" s="6"/>
      <c r="I2048" s="6"/>
      <c r="J2048" s="6"/>
      <c r="K2048" s="6"/>
    </row>
    <row r="2049" spans="1:11" s="3" customFormat="1" x14ac:dyDescent="0.25">
      <c r="A2049" s="5"/>
      <c r="B2049" s="6"/>
      <c r="C2049" s="6"/>
      <c r="H2049" s="6"/>
      <c r="I2049" s="6"/>
      <c r="J2049" s="6"/>
      <c r="K2049" s="6"/>
    </row>
    <row r="2050" spans="1:11" s="3" customFormat="1" x14ac:dyDescent="0.25">
      <c r="A2050" s="5"/>
      <c r="B2050" s="6"/>
      <c r="C2050" s="6"/>
      <c r="H2050" s="6"/>
      <c r="I2050" s="6"/>
      <c r="J2050" s="6"/>
      <c r="K2050" s="6"/>
    </row>
    <row r="2051" spans="1:11" s="3" customFormat="1" x14ac:dyDescent="0.25">
      <c r="A2051" s="5"/>
      <c r="B2051" s="6"/>
      <c r="C2051" s="6"/>
      <c r="H2051" s="6"/>
      <c r="I2051" s="6"/>
      <c r="J2051" s="6"/>
      <c r="K2051" s="6"/>
    </row>
    <row r="2052" spans="1:11" s="3" customFormat="1" x14ac:dyDescent="0.25">
      <c r="A2052" s="5"/>
      <c r="B2052" s="6"/>
      <c r="C2052" s="6"/>
      <c r="H2052" s="6"/>
      <c r="I2052" s="6"/>
      <c r="J2052" s="6"/>
      <c r="K2052" s="6"/>
    </row>
    <row r="2053" spans="1:11" s="3" customFormat="1" x14ac:dyDescent="0.25">
      <c r="A2053" s="5"/>
      <c r="B2053" s="6"/>
      <c r="C2053" s="6"/>
      <c r="H2053" s="6"/>
      <c r="I2053" s="6"/>
      <c r="J2053" s="6"/>
      <c r="K2053" s="6"/>
    </row>
    <row r="2054" spans="1:11" s="3" customFormat="1" x14ac:dyDescent="0.25">
      <c r="A2054" s="5"/>
      <c r="B2054" s="6"/>
      <c r="C2054" s="6"/>
      <c r="H2054" s="6"/>
      <c r="I2054" s="6"/>
      <c r="J2054" s="6"/>
      <c r="K2054" s="6"/>
    </row>
    <row r="2055" spans="1:11" s="3" customFormat="1" x14ac:dyDescent="0.25">
      <c r="A2055" s="5"/>
      <c r="B2055" s="6"/>
      <c r="C2055" s="6"/>
      <c r="H2055" s="6"/>
      <c r="I2055" s="6"/>
      <c r="J2055" s="6"/>
      <c r="K2055" s="6"/>
    </row>
    <row r="2056" spans="1:11" s="3" customFormat="1" x14ac:dyDescent="0.25">
      <c r="A2056" s="5"/>
      <c r="B2056" s="6"/>
      <c r="C2056" s="6"/>
      <c r="H2056" s="6"/>
      <c r="I2056" s="6"/>
      <c r="J2056" s="6"/>
      <c r="K2056" s="6"/>
    </row>
    <row r="2057" spans="1:11" s="3" customFormat="1" x14ac:dyDescent="0.25">
      <c r="A2057" s="5"/>
      <c r="B2057" s="6"/>
      <c r="C2057" s="6"/>
      <c r="H2057" s="6"/>
      <c r="I2057" s="6"/>
      <c r="J2057" s="6"/>
      <c r="K2057" s="6"/>
    </row>
    <row r="2058" spans="1:11" s="3" customFormat="1" x14ac:dyDescent="0.25">
      <c r="A2058" s="5"/>
      <c r="B2058" s="6"/>
      <c r="C2058" s="6"/>
      <c r="H2058" s="6"/>
      <c r="I2058" s="6"/>
      <c r="J2058" s="6"/>
      <c r="K2058" s="6"/>
    </row>
    <row r="2059" spans="1:11" s="3" customFormat="1" x14ac:dyDescent="0.25">
      <c r="A2059" s="5"/>
      <c r="B2059" s="6"/>
      <c r="C2059" s="6"/>
      <c r="H2059" s="6"/>
      <c r="I2059" s="6"/>
      <c r="J2059" s="6"/>
      <c r="K2059" s="6"/>
    </row>
    <row r="2060" spans="1:11" s="3" customFormat="1" x14ac:dyDescent="0.25">
      <c r="A2060" s="5"/>
      <c r="B2060" s="6"/>
      <c r="C2060" s="6"/>
      <c r="H2060" s="6"/>
      <c r="I2060" s="6"/>
      <c r="J2060" s="6"/>
      <c r="K2060" s="6"/>
    </row>
    <row r="2061" spans="1:11" s="3" customFormat="1" x14ac:dyDescent="0.25">
      <c r="A2061" s="5"/>
      <c r="B2061" s="6"/>
      <c r="C2061" s="6"/>
      <c r="H2061" s="6"/>
      <c r="I2061" s="6"/>
      <c r="J2061" s="6"/>
      <c r="K2061" s="6"/>
    </row>
    <row r="2062" spans="1:11" s="3" customFormat="1" x14ac:dyDescent="0.25">
      <c r="A2062" s="5"/>
      <c r="B2062" s="6"/>
      <c r="C2062" s="6"/>
      <c r="H2062" s="6"/>
      <c r="I2062" s="6"/>
      <c r="J2062" s="6"/>
      <c r="K2062" s="6"/>
    </row>
    <row r="2063" spans="1:11" s="3" customFormat="1" x14ac:dyDescent="0.25">
      <c r="A2063" s="5"/>
      <c r="B2063" s="6"/>
      <c r="C2063" s="6"/>
      <c r="H2063" s="6"/>
      <c r="I2063" s="6"/>
      <c r="J2063" s="6"/>
      <c r="K2063" s="6"/>
    </row>
    <row r="2064" spans="1:11" s="3" customFormat="1" x14ac:dyDescent="0.25">
      <c r="A2064" s="5"/>
      <c r="B2064" s="6"/>
      <c r="C2064" s="6"/>
      <c r="H2064" s="6"/>
      <c r="I2064" s="6"/>
      <c r="J2064" s="6"/>
      <c r="K2064" s="6"/>
    </row>
    <row r="2065" spans="1:11" s="3" customFormat="1" x14ac:dyDescent="0.25">
      <c r="A2065" s="5"/>
      <c r="B2065" s="6"/>
      <c r="C2065" s="6"/>
      <c r="H2065" s="6"/>
      <c r="I2065" s="6"/>
      <c r="J2065" s="6"/>
      <c r="K2065" s="6"/>
    </row>
    <row r="2066" spans="1:11" s="3" customFormat="1" x14ac:dyDescent="0.25">
      <c r="A2066" s="5"/>
      <c r="B2066" s="6"/>
      <c r="C2066" s="6"/>
      <c r="H2066" s="6"/>
      <c r="I2066" s="6"/>
      <c r="J2066" s="6"/>
      <c r="K2066" s="6"/>
    </row>
    <row r="2067" spans="1:11" s="3" customFormat="1" x14ac:dyDescent="0.25">
      <c r="A2067" s="5"/>
      <c r="B2067" s="6"/>
      <c r="C2067" s="6"/>
      <c r="H2067" s="6"/>
      <c r="I2067" s="6"/>
      <c r="J2067" s="6"/>
      <c r="K2067" s="6"/>
    </row>
    <row r="2068" spans="1:11" s="3" customFormat="1" x14ac:dyDescent="0.25">
      <c r="A2068" s="5"/>
      <c r="B2068" s="6"/>
      <c r="C2068" s="6"/>
      <c r="H2068" s="6"/>
      <c r="I2068" s="6"/>
      <c r="J2068" s="6"/>
      <c r="K2068" s="6"/>
    </row>
    <row r="2069" spans="1:11" s="3" customFormat="1" x14ac:dyDescent="0.25">
      <c r="A2069" s="5"/>
      <c r="B2069" s="6"/>
      <c r="C2069" s="6"/>
      <c r="H2069" s="6"/>
      <c r="I2069" s="6"/>
      <c r="J2069" s="6"/>
      <c r="K2069" s="6"/>
    </row>
    <row r="2070" spans="1:11" s="3" customFormat="1" x14ac:dyDescent="0.25">
      <c r="A2070" s="5"/>
      <c r="B2070" s="6"/>
      <c r="C2070" s="6"/>
      <c r="H2070" s="6"/>
      <c r="I2070" s="6"/>
      <c r="J2070" s="6"/>
      <c r="K2070" s="6"/>
    </row>
    <row r="2071" spans="1:11" s="3" customFormat="1" x14ac:dyDescent="0.25">
      <c r="A2071" s="5"/>
      <c r="B2071" s="6"/>
      <c r="C2071" s="6"/>
      <c r="H2071" s="6"/>
      <c r="I2071" s="6"/>
      <c r="J2071" s="6"/>
      <c r="K2071" s="6"/>
    </row>
    <row r="2072" spans="1:11" s="3" customFormat="1" x14ac:dyDescent="0.25">
      <c r="A2072" s="5"/>
      <c r="B2072" s="6"/>
      <c r="C2072" s="6"/>
      <c r="H2072" s="6"/>
      <c r="I2072" s="6"/>
      <c r="J2072" s="6"/>
      <c r="K2072" s="6"/>
    </row>
    <row r="2073" spans="1:11" s="3" customFormat="1" x14ac:dyDescent="0.25">
      <c r="A2073" s="5"/>
      <c r="B2073" s="6"/>
      <c r="C2073" s="6"/>
      <c r="H2073" s="6"/>
      <c r="I2073" s="6"/>
      <c r="J2073" s="6"/>
      <c r="K2073" s="6"/>
    </row>
    <row r="2074" spans="1:11" s="3" customFormat="1" x14ac:dyDescent="0.25">
      <c r="A2074" s="5"/>
      <c r="B2074" s="6"/>
      <c r="C2074" s="6"/>
      <c r="H2074" s="6"/>
      <c r="I2074" s="6"/>
      <c r="J2074" s="6"/>
      <c r="K2074" s="6"/>
    </row>
    <row r="2075" spans="1:11" s="3" customFormat="1" x14ac:dyDescent="0.25">
      <c r="A2075" s="5"/>
      <c r="B2075" s="6"/>
      <c r="C2075" s="6"/>
      <c r="H2075" s="6"/>
      <c r="I2075" s="6"/>
      <c r="J2075" s="6"/>
      <c r="K2075" s="6"/>
    </row>
    <row r="2076" spans="1:11" s="3" customFormat="1" x14ac:dyDescent="0.25">
      <c r="A2076" s="5"/>
      <c r="B2076" s="6"/>
      <c r="C2076" s="6"/>
      <c r="H2076" s="6"/>
      <c r="I2076" s="6"/>
      <c r="J2076" s="6"/>
      <c r="K2076" s="6"/>
    </row>
    <row r="2077" spans="1:11" s="3" customFormat="1" x14ac:dyDescent="0.25">
      <c r="A2077" s="5"/>
      <c r="B2077" s="6"/>
      <c r="C2077" s="6"/>
      <c r="H2077" s="6"/>
      <c r="I2077" s="6"/>
      <c r="J2077" s="6"/>
      <c r="K2077" s="6"/>
    </row>
    <row r="2078" spans="1:11" s="3" customFormat="1" x14ac:dyDescent="0.25">
      <c r="A2078" s="5"/>
      <c r="B2078" s="6"/>
      <c r="C2078" s="6"/>
      <c r="H2078" s="6"/>
      <c r="I2078" s="6"/>
      <c r="J2078" s="6"/>
      <c r="K2078" s="6"/>
    </row>
    <row r="2079" spans="1:11" s="3" customFormat="1" x14ac:dyDescent="0.25">
      <c r="A2079" s="5"/>
      <c r="B2079" s="6"/>
      <c r="C2079" s="6"/>
      <c r="H2079" s="6"/>
      <c r="I2079" s="6"/>
      <c r="J2079" s="6"/>
      <c r="K2079" s="6"/>
    </row>
    <row r="2080" spans="1:11" s="3" customFormat="1" x14ac:dyDescent="0.25">
      <c r="A2080" s="5"/>
      <c r="B2080" s="6"/>
      <c r="C2080" s="6"/>
      <c r="H2080" s="6"/>
      <c r="I2080" s="6"/>
      <c r="J2080" s="6"/>
      <c r="K2080" s="6"/>
    </row>
    <row r="2081" spans="1:11" s="3" customFormat="1" x14ac:dyDescent="0.25">
      <c r="A2081" s="5"/>
      <c r="B2081" s="6"/>
      <c r="C2081" s="6"/>
      <c r="H2081" s="6"/>
      <c r="I2081" s="6"/>
      <c r="J2081" s="6"/>
      <c r="K2081" s="6"/>
    </row>
    <row r="2082" spans="1:11" s="3" customFormat="1" x14ac:dyDescent="0.25">
      <c r="A2082" s="5"/>
      <c r="B2082" s="6"/>
      <c r="C2082" s="6"/>
      <c r="H2082" s="6"/>
      <c r="I2082" s="6"/>
      <c r="J2082" s="6"/>
      <c r="K2082" s="6"/>
    </row>
    <row r="2083" spans="1:11" s="3" customFormat="1" x14ac:dyDescent="0.25">
      <c r="A2083" s="5"/>
      <c r="B2083" s="6"/>
      <c r="C2083" s="6"/>
      <c r="H2083" s="6"/>
      <c r="I2083" s="6"/>
      <c r="J2083" s="6"/>
      <c r="K2083" s="6"/>
    </row>
    <row r="2084" spans="1:11" s="3" customFormat="1" x14ac:dyDescent="0.25">
      <c r="A2084" s="5"/>
      <c r="B2084" s="6"/>
      <c r="C2084" s="6"/>
      <c r="H2084" s="6"/>
      <c r="I2084" s="6"/>
      <c r="J2084" s="6"/>
      <c r="K2084" s="6"/>
    </row>
    <row r="2085" spans="1:11" s="3" customFormat="1" x14ac:dyDescent="0.25">
      <c r="A2085" s="5"/>
      <c r="B2085" s="6"/>
      <c r="C2085" s="6"/>
      <c r="H2085" s="6"/>
      <c r="I2085" s="6"/>
      <c r="J2085" s="6"/>
      <c r="K2085" s="6"/>
    </row>
    <row r="2086" spans="1:11" s="3" customFormat="1" x14ac:dyDescent="0.25">
      <c r="A2086" s="5"/>
      <c r="B2086" s="6"/>
      <c r="C2086" s="6"/>
      <c r="H2086" s="6"/>
      <c r="I2086" s="6"/>
      <c r="J2086" s="6"/>
      <c r="K2086" s="6"/>
    </row>
    <row r="2087" spans="1:11" s="3" customFormat="1" x14ac:dyDescent="0.25">
      <c r="A2087" s="5"/>
      <c r="B2087" s="6"/>
      <c r="C2087" s="6"/>
      <c r="H2087" s="6"/>
      <c r="I2087" s="6"/>
      <c r="J2087" s="6"/>
      <c r="K2087" s="6"/>
    </row>
    <row r="2088" spans="1:11" s="3" customFormat="1" x14ac:dyDescent="0.25">
      <c r="A2088" s="5"/>
      <c r="B2088" s="6"/>
      <c r="C2088" s="6"/>
      <c r="H2088" s="6"/>
      <c r="I2088" s="6"/>
      <c r="J2088" s="6"/>
      <c r="K2088" s="6"/>
    </row>
    <row r="2089" spans="1:11" s="3" customFormat="1" x14ac:dyDescent="0.25">
      <c r="A2089" s="5"/>
      <c r="B2089" s="6"/>
      <c r="C2089" s="6"/>
      <c r="H2089" s="6"/>
      <c r="I2089" s="6"/>
      <c r="J2089" s="6"/>
      <c r="K2089" s="6"/>
    </row>
    <row r="2090" spans="1:11" s="3" customFormat="1" x14ac:dyDescent="0.25">
      <c r="A2090" s="5"/>
      <c r="B2090" s="6"/>
      <c r="C2090" s="6"/>
      <c r="H2090" s="6"/>
      <c r="I2090" s="6"/>
      <c r="J2090" s="6"/>
      <c r="K2090" s="6"/>
    </row>
    <row r="2091" spans="1:11" s="3" customFormat="1" x14ac:dyDescent="0.25">
      <c r="A2091" s="5"/>
      <c r="B2091" s="6"/>
      <c r="C2091" s="6"/>
      <c r="H2091" s="6"/>
      <c r="I2091" s="6"/>
      <c r="J2091" s="6"/>
      <c r="K2091" s="6"/>
    </row>
    <row r="2092" spans="1:11" s="3" customFormat="1" x14ac:dyDescent="0.25">
      <c r="A2092" s="5"/>
      <c r="B2092" s="6"/>
      <c r="C2092" s="6"/>
      <c r="H2092" s="6"/>
      <c r="I2092" s="6"/>
      <c r="J2092" s="6"/>
      <c r="K2092" s="6"/>
    </row>
    <row r="2093" spans="1:11" s="3" customFormat="1" x14ac:dyDescent="0.25">
      <c r="A2093" s="5"/>
      <c r="B2093" s="6"/>
      <c r="C2093" s="6"/>
      <c r="H2093" s="6"/>
      <c r="I2093" s="6"/>
      <c r="J2093" s="6"/>
      <c r="K2093" s="6"/>
    </row>
    <row r="2094" spans="1:11" s="3" customFormat="1" x14ac:dyDescent="0.25">
      <c r="A2094" s="5"/>
      <c r="B2094" s="6"/>
      <c r="C2094" s="6"/>
      <c r="H2094" s="6"/>
      <c r="I2094" s="6"/>
      <c r="J2094" s="6"/>
      <c r="K2094" s="6"/>
    </row>
    <row r="2095" spans="1:11" s="3" customFormat="1" x14ac:dyDescent="0.25">
      <c r="A2095" s="5"/>
      <c r="B2095" s="6"/>
      <c r="C2095" s="6"/>
      <c r="H2095" s="6"/>
      <c r="I2095" s="6"/>
      <c r="J2095" s="6"/>
      <c r="K2095" s="6"/>
    </row>
    <row r="2096" spans="1:11" s="3" customFormat="1" x14ac:dyDescent="0.25">
      <c r="A2096" s="5"/>
      <c r="B2096" s="6"/>
      <c r="C2096" s="6"/>
      <c r="H2096" s="6"/>
      <c r="I2096" s="6"/>
      <c r="J2096" s="6"/>
      <c r="K2096" s="6"/>
    </row>
    <row r="2097" spans="1:11" s="3" customFormat="1" x14ac:dyDescent="0.25">
      <c r="A2097" s="5"/>
      <c r="B2097" s="6"/>
      <c r="C2097" s="6"/>
      <c r="H2097" s="6"/>
      <c r="I2097" s="6"/>
      <c r="J2097" s="6"/>
      <c r="K2097" s="6"/>
    </row>
    <row r="2098" spans="1:11" s="3" customFormat="1" x14ac:dyDescent="0.25">
      <c r="A2098" s="5"/>
      <c r="B2098" s="6"/>
      <c r="C2098" s="6"/>
      <c r="H2098" s="6"/>
      <c r="I2098" s="6"/>
      <c r="J2098" s="6"/>
      <c r="K2098" s="6"/>
    </row>
    <row r="2099" spans="1:11" s="3" customFormat="1" x14ac:dyDescent="0.25">
      <c r="A2099" s="5"/>
      <c r="B2099" s="6"/>
      <c r="C2099" s="6"/>
      <c r="H2099" s="6"/>
      <c r="I2099" s="6"/>
      <c r="J2099" s="6"/>
      <c r="K2099" s="6"/>
    </row>
    <row r="2100" spans="1:11" s="3" customFormat="1" x14ac:dyDescent="0.25">
      <c r="A2100" s="5"/>
      <c r="B2100" s="6"/>
      <c r="C2100" s="6"/>
      <c r="H2100" s="6"/>
      <c r="I2100" s="6"/>
      <c r="J2100" s="6"/>
      <c r="K2100" s="6"/>
    </row>
    <row r="2101" spans="1:11" s="3" customFormat="1" x14ac:dyDescent="0.25">
      <c r="A2101" s="5"/>
      <c r="B2101" s="6"/>
      <c r="C2101" s="6"/>
      <c r="H2101" s="6"/>
      <c r="I2101" s="6"/>
      <c r="J2101" s="6"/>
      <c r="K2101" s="6"/>
    </row>
    <row r="2102" spans="1:11" s="3" customFormat="1" x14ac:dyDescent="0.25">
      <c r="A2102" s="5"/>
      <c r="B2102" s="6"/>
      <c r="C2102" s="6"/>
      <c r="H2102" s="6"/>
      <c r="I2102" s="6"/>
      <c r="J2102" s="6"/>
      <c r="K2102" s="6"/>
    </row>
    <row r="2103" spans="1:11" s="3" customFormat="1" x14ac:dyDescent="0.25">
      <c r="A2103" s="5"/>
      <c r="B2103" s="6"/>
      <c r="C2103" s="6"/>
      <c r="H2103" s="6"/>
      <c r="I2103" s="6"/>
      <c r="J2103" s="6"/>
      <c r="K2103" s="6"/>
    </row>
    <row r="2104" spans="1:11" s="3" customFormat="1" x14ac:dyDescent="0.25">
      <c r="A2104" s="5"/>
      <c r="B2104" s="6"/>
      <c r="C2104" s="6"/>
      <c r="H2104" s="6"/>
      <c r="I2104" s="6"/>
      <c r="J2104" s="6"/>
      <c r="K2104" s="6"/>
    </row>
    <row r="2105" spans="1:11" s="3" customFormat="1" x14ac:dyDescent="0.25">
      <c r="A2105" s="5"/>
      <c r="B2105" s="6"/>
      <c r="C2105" s="6"/>
      <c r="H2105" s="6"/>
      <c r="I2105" s="6"/>
      <c r="J2105" s="6"/>
      <c r="K2105" s="6"/>
    </row>
    <row r="2106" spans="1:11" s="3" customFormat="1" x14ac:dyDescent="0.25">
      <c r="A2106" s="5"/>
      <c r="B2106" s="6"/>
      <c r="C2106" s="6"/>
      <c r="H2106" s="6"/>
      <c r="I2106" s="6"/>
      <c r="J2106" s="6"/>
      <c r="K2106" s="6"/>
    </row>
    <row r="2107" spans="1:11" s="3" customFormat="1" x14ac:dyDescent="0.25">
      <c r="A2107" s="5"/>
      <c r="B2107" s="6"/>
      <c r="C2107" s="6"/>
      <c r="H2107" s="6"/>
      <c r="I2107" s="6"/>
      <c r="J2107" s="6"/>
      <c r="K2107" s="6"/>
    </row>
    <row r="2108" spans="1:11" s="3" customFormat="1" x14ac:dyDescent="0.25">
      <c r="A2108" s="5"/>
      <c r="B2108" s="6"/>
      <c r="C2108" s="6"/>
      <c r="H2108" s="6"/>
      <c r="I2108" s="6"/>
      <c r="J2108" s="6"/>
      <c r="K2108" s="6"/>
    </row>
    <row r="2109" spans="1:11" s="3" customFormat="1" x14ac:dyDescent="0.25">
      <c r="A2109" s="5"/>
      <c r="B2109" s="6"/>
      <c r="C2109" s="6"/>
      <c r="H2109" s="6"/>
      <c r="I2109" s="6"/>
      <c r="J2109" s="6"/>
      <c r="K2109" s="6"/>
    </row>
    <row r="2110" spans="1:11" s="3" customFormat="1" x14ac:dyDescent="0.25">
      <c r="A2110" s="5"/>
      <c r="B2110" s="6"/>
      <c r="C2110" s="6"/>
      <c r="H2110" s="6"/>
      <c r="I2110" s="6"/>
      <c r="J2110" s="6"/>
      <c r="K2110" s="6"/>
    </row>
    <row r="2111" spans="1:11" s="3" customFormat="1" x14ac:dyDescent="0.25">
      <c r="A2111" s="5"/>
      <c r="B2111" s="6"/>
      <c r="C2111" s="6"/>
      <c r="H2111" s="6"/>
      <c r="I2111" s="6"/>
      <c r="J2111" s="6"/>
      <c r="K2111" s="6"/>
    </row>
    <row r="2112" spans="1:11" s="3" customFormat="1" x14ac:dyDescent="0.25">
      <c r="A2112" s="5"/>
      <c r="B2112" s="6"/>
      <c r="C2112" s="6"/>
      <c r="H2112" s="6"/>
      <c r="I2112" s="6"/>
      <c r="J2112" s="6"/>
      <c r="K2112" s="6"/>
    </row>
    <row r="2113" spans="1:11" s="3" customFormat="1" x14ac:dyDescent="0.25">
      <c r="A2113" s="5"/>
      <c r="B2113" s="6"/>
      <c r="C2113" s="6"/>
      <c r="H2113" s="6"/>
      <c r="I2113" s="6"/>
      <c r="J2113" s="6"/>
      <c r="K2113" s="6"/>
    </row>
    <row r="2114" spans="1:11" s="3" customFormat="1" x14ac:dyDescent="0.25">
      <c r="A2114" s="5"/>
      <c r="B2114" s="6"/>
      <c r="C2114" s="6"/>
      <c r="H2114" s="6"/>
      <c r="I2114" s="6"/>
      <c r="J2114" s="6"/>
      <c r="K2114" s="6"/>
    </row>
    <row r="2115" spans="1:11" s="3" customFormat="1" x14ac:dyDescent="0.25">
      <c r="A2115" s="5"/>
      <c r="B2115" s="6"/>
      <c r="C2115" s="6"/>
      <c r="H2115" s="6"/>
      <c r="I2115" s="6"/>
      <c r="J2115" s="6"/>
      <c r="K2115" s="6"/>
    </row>
    <row r="2116" spans="1:11" s="3" customFormat="1" x14ac:dyDescent="0.25">
      <c r="A2116" s="5"/>
      <c r="B2116" s="6"/>
      <c r="C2116" s="6"/>
      <c r="H2116" s="6"/>
      <c r="I2116" s="6"/>
      <c r="J2116" s="6"/>
      <c r="K2116" s="6"/>
    </row>
    <row r="2117" spans="1:11" s="3" customFormat="1" x14ac:dyDescent="0.25">
      <c r="A2117" s="5"/>
      <c r="B2117" s="6"/>
      <c r="C2117" s="6"/>
      <c r="H2117" s="6"/>
      <c r="I2117" s="6"/>
      <c r="J2117" s="6"/>
      <c r="K2117" s="6"/>
    </row>
    <row r="2118" spans="1:11" s="3" customFormat="1" x14ac:dyDescent="0.25">
      <c r="A2118" s="5"/>
      <c r="B2118" s="6"/>
      <c r="C2118" s="6"/>
      <c r="H2118" s="6"/>
      <c r="I2118" s="6"/>
      <c r="J2118" s="6"/>
      <c r="K2118" s="6"/>
    </row>
    <row r="2119" spans="1:11" s="3" customFormat="1" x14ac:dyDescent="0.25">
      <c r="A2119" s="5"/>
      <c r="B2119" s="6"/>
      <c r="C2119" s="6"/>
      <c r="H2119" s="6"/>
      <c r="I2119" s="6"/>
      <c r="J2119" s="6"/>
      <c r="K2119" s="6"/>
    </row>
    <row r="2120" spans="1:11" s="3" customFormat="1" x14ac:dyDescent="0.25">
      <c r="A2120" s="5"/>
      <c r="B2120" s="6"/>
      <c r="C2120" s="6"/>
      <c r="H2120" s="6"/>
      <c r="I2120" s="6"/>
      <c r="J2120" s="6"/>
      <c r="K2120" s="6"/>
    </row>
    <row r="2121" spans="1:11" s="3" customFormat="1" x14ac:dyDescent="0.25">
      <c r="A2121" s="5"/>
      <c r="B2121" s="6"/>
      <c r="C2121" s="6"/>
      <c r="H2121" s="6"/>
      <c r="I2121" s="6"/>
      <c r="J2121" s="6"/>
      <c r="K2121" s="6"/>
    </row>
    <row r="2122" spans="1:11" s="3" customFormat="1" x14ac:dyDescent="0.25">
      <c r="A2122" s="5"/>
      <c r="B2122" s="6"/>
      <c r="C2122" s="6"/>
      <c r="H2122" s="6"/>
      <c r="I2122" s="6"/>
      <c r="J2122" s="6"/>
      <c r="K2122" s="6"/>
    </row>
    <row r="2123" spans="1:11" s="3" customFormat="1" x14ac:dyDescent="0.25">
      <c r="A2123" s="5"/>
      <c r="B2123" s="6"/>
      <c r="C2123" s="6"/>
      <c r="H2123" s="6"/>
      <c r="I2123" s="6"/>
      <c r="J2123" s="6"/>
      <c r="K2123" s="6"/>
    </row>
    <row r="2124" spans="1:11" s="3" customFormat="1" x14ac:dyDescent="0.25">
      <c r="A2124" s="5"/>
      <c r="B2124" s="6"/>
      <c r="C2124" s="6"/>
      <c r="H2124" s="6"/>
      <c r="I2124" s="6"/>
      <c r="J2124" s="6"/>
      <c r="K2124" s="6"/>
    </row>
    <row r="2125" spans="1:11" s="3" customFormat="1" x14ac:dyDescent="0.25">
      <c r="A2125" s="5"/>
      <c r="B2125" s="6"/>
      <c r="C2125" s="6"/>
      <c r="H2125" s="6"/>
      <c r="I2125" s="6"/>
      <c r="J2125" s="6"/>
      <c r="K2125" s="6"/>
    </row>
    <row r="2126" spans="1:11" s="3" customFormat="1" x14ac:dyDescent="0.25">
      <c r="A2126" s="5"/>
      <c r="B2126" s="6"/>
      <c r="C2126" s="6"/>
      <c r="H2126" s="6"/>
      <c r="I2126" s="6"/>
      <c r="J2126" s="6"/>
      <c r="K2126" s="6"/>
    </row>
    <row r="2127" spans="1:11" s="3" customFormat="1" x14ac:dyDescent="0.25">
      <c r="A2127" s="5"/>
      <c r="B2127" s="6"/>
      <c r="C2127" s="6"/>
      <c r="H2127" s="6"/>
      <c r="I2127" s="6"/>
      <c r="J2127" s="6"/>
      <c r="K2127" s="6"/>
    </row>
    <row r="2128" spans="1:11" s="3" customFormat="1" x14ac:dyDescent="0.25">
      <c r="A2128" s="5"/>
      <c r="B2128" s="6"/>
      <c r="C2128" s="6"/>
      <c r="H2128" s="6"/>
      <c r="I2128" s="6"/>
      <c r="J2128" s="6"/>
      <c r="K2128" s="6"/>
    </row>
    <row r="2129" spans="1:11" s="3" customFormat="1" x14ac:dyDescent="0.25">
      <c r="A2129" s="5"/>
      <c r="B2129" s="6"/>
      <c r="C2129" s="6"/>
      <c r="H2129" s="6"/>
      <c r="I2129" s="6"/>
      <c r="J2129" s="6"/>
      <c r="K2129" s="6"/>
    </row>
    <row r="2130" spans="1:11" s="3" customFormat="1" x14ac:dyDescent="0.25">
      <c r="A2130" s="5"/>
      <c r="B2130" s="6"/>
      <c r="C2130" s="6"/>
      <c r="H2130" s="6"/>
      <c r="I2130" s="6"/>
      <c r="J2130" s="6"/>
      <c r="K2130" s="6"/>
    </row>
    <row r="2131" spans="1:11" s="3" customFormat="1" x14ac:dyDescent="0.25">
      <c r="A2131" s="5"/>
      <c r="B2131" s="6"/>
      <c r="C2131" s="6"/>
      <c r="H2131" s="6"/>
      <c r="I2131" s="6"/>
      <c r="J2131" s="6"/>
      <c r="K2131" s="6"/>
    </row>
    <row r="2132" spans="1:11" s="3" customFormat="1" x14ac:dyDescent="0.25">
      <c r="A2132" s="5"/>
      <c r="B2132" s="6"/>
      <c r="C2132" s="6"/>
      <c r="H2132" s="6"/>
      <c r="I2132" s="6"/>
      <c r="J2132" s="6"/>
      <c r="K2132" s="6"/>
    </row>
    <row r="2133" spans="1:11" s="3" customFormat="1" x14ac:dyDescent="0.25">
      <c r="A2133" s="5"/>
      <c r="B2133" s="6"/>
      <c r="C2133" s="6"/>
      <c r="H2133" s="6"/>
      <c r="I2133" s="6"/>
      <c r="J2133" s="6"/>
      <c r="K2133" s="6"/>
    </row>
    <row r="2134" spans="1:11" s="3" customFormat="1" x14ac:dyDescent="0.25">
      <c r="A2134" s="5"/>
      <c r="B2134" s="6"/>
      <c r="C2134" s="6"/>
      <c r="H2134" s="6"/>
      <c r="I2134" s="6"/>
      <c r="J2134" s="6"/>
      <c r="K2134" s="6"/>
    </row>
    <row r="2135" spans="1:11" s="3" customFormat="1" x14ac:dyDescent="0.25">
      <c r="A2135" s="5"/>
      <c r="B2135" s="6"/>
      <c r="C2135" s="6"/>
      <c r="H2135" s="6"/>
      <c r="I2135" s="6"/>
      <c r="J2135" s="6"/>
      <c r="K2135" s="6"/>
    </row>
    <row r="2136" spans="1:11" s="3" customFormat="1" x14ac:dyDescent="0.25">
      <c r="A2136" s="5"/>
      <c r="B2136" s="6"/>
      <c r="C2136" s="6"/>
      <c r="H2136" s="6"/>
      <c r="I2136" s="6"/>
      <c r="J2136" s="6"/>
      <c r="K2136" s="6"/>
    </row>
    <row r="2137" spans="1:11" s="3" customFormat="1" x14ac:dyDescent="0.25">
      <c r="A2137" s="5"/>
      <c r="B2137" s="6"/>
      <c r="C2137" s="6"/>
      <c r="H2137" s="6"/>
      <c r="I2137" s="6"/>
      <c r="J2137" s="6"/>
      <c r="K2137" s="6"/>
    </row>
    <row r="2138" spans="1:11" s="3" customFormat="1" x14ac:dyDescent="0.25">
      <c r="A2138" s="5"/>
      <c r="B2138" s="6"/>
      <c r="C2138" s="6"/>
      <c r="H2138" s="6"/>
      <c r="I2138" s="6"/>
      <c r="J2138" s="6"/>
      <c r="K2138" s="6"/>
    </row>
    <row r="2139" spans="1:11" s="3" customFormat="1" x14ac:dyDescent="0.25">
      <c r="A2139" s="5"/>
      <c r="B2139" s="6"/>
      <c r="C2139" s="6"/>
      <c r="H2139" s="6"/>
      <c r="I2139" s="6"/>
      <c r="J2139" s="6"/>
      <c r="K2139" s="6"/>
    </row>
    <row r="2140" spans="1:11" s="3" customFormat="1" x14ac:dyDescent="0.25">
      <c r="A2140" s="5"/>
      <c r="B2140" s="6"/>
      <c r="C2140" s="6"/>
      <c r="H2140" s="6"/>
      <c r="I2140" s="6"/>
      <c r="J2140" s="6"/>
      <c r="K2140" s="6"/>
    </row>
    <row r="2141" spans="1:11" s="3" customFormat="1" x14ac:dyDescent="0.25">
      <c r="A2141" s="5"/>
      <c r="B2141" s="6"/>
      <c r="C2141" s="6"/>
      <c r="H2141" s="6"/>
      <c r="I2141" s="6"/>
      <c r="J2141" s="6"/>
      <c r="K2141" s="6"/>
    </row>
    <row r="2142" spans="1:11" s="3" customFormat="1" x14ac:dyDescent="0.25">
      <c r="A2142" s="5"/>
      <c r="B2142" s="6"/>
      <c r="C2142" s="6"/>
      <c r="H2142" s="6"/>
      <c r="I2142" s="6"/>
      <c r="J2142" s="6"/>
      <c r="K2142" s="6"/>
    </row>
    <row r="2143" spans="1:11" s="3" customFormat="1" x14ac:dyDescent="0.25">
      <c r="A2143" s="5"/>
      <c r="B2143" s="6"/>
      <c r="C2143" s="6"/>
      <c r="H2143" s="6"/>
      <c r="I2143" s="6"/>
      <c r="J2143" s="6"/>
      <c r="K2143" s="6"/>
    </row>
    <row r="2144" spans="1:11" s="3" customFormat="1" x14ac:dyDescent="0.25">
      <c r="A2144" s="5"/>
      <c r="B2144" s="6"/>
      <c r="C2144" s="6"/>
      <c r="H2144" s="6"/>
      <c r="I2144" s="6"/>
      <c r="J2144" s="6"/>
      <c r="K2144" s="6"/>
    </row>
    <row r="2145" spans="1:11" s="3" customFormat="1" x14ac:dyDescent="0.25">
      <c r="A2145" s="5"/>
      <c r="B2145" s="6"/>
      <c r="C2145" s="6"/>
      <c r="H2145" s="6"/>
      <c r="I2145" s="6"/>
      <c r="J2145" s="6"/>
      <c r="K2145" s="6"/>
    </row>
    <row r="2146" spans="1:11" s="3" customFormat="1" x14ac:dyDescent="0.25">
      <c r="A2146" s="5"/>
      <c r="B2146" s="6"/>
      <c r="C2146" s="6"/>
      <c r="H2146" s="6"/>
      <c r="I2146" s="6"/>
      <c r="J2146" s="6"/>
      <c r="K2146" s="6"/>
    </row>
    <row r="2147" spans="1:11" s="3" customFormat="1" x14ac:dyDescent="0.25">
      <c r="A2147" s="5"/>
      <c r="B2147" s="6"/>
      <c r="C2147" s="6"/>
      <c r="H2147" s="6"/>
      <c r="I2147" s="6"/>
      <c r="J2147" s="6"/>
      <c r="K2147" s="6"/>
    </row>
    <row r="2148" spans="1:11" s="3" customFormat="1" x14ac:dyDescent="0.25">
      <c r="A2148" s="5"/>
      <c r="B2148" s="6"/>
      <c r="C2148" s="6"/>
      <c r="H2148" s="6"/>
      <c r="I2148" s="6"/>
      <c r="J2148" s="6"/>
      <c r="K2148" s="6"/>
    </row>
    <row r="2149" spans="1:11" s="3" customFormat="1" x14ac:dyDescent="0.25">
      <c r="A2149" s="5"/>
      <c r="B2149" s="6"/>
      <c r="C2149" s="6"/>
      <c r="H2149" s="6"/>
      <c r="I2149" s="6"/>
      <c r="J2149" s="6"/>
      <c r="K2149" s="6"/>
    </row>
    <row r="2150" spans="1:11" s="3" customFormat="1" x14ac:dyDescent="0.25">
      <c r="A2150" s="5"/>
      <c r="B2150" s="6"/>
      <c r="C2150" s="6"/>
      <c r="H2150" s="6"/>
      <c r="I2150" s="6"/>
      <c r="J2150" s="6"/>
      <c r="K2150" s="6"/>
    </row>
    <row r="2151" spans="1:11" s="3" customFormat="1" x14ac:dyDescent="0.25">
      <c r="A2151" s="5"/>
      <c r="B2151" s="6"/>
      <c r="C2151" s="6"/>
      <c r="H2151" s="6"/>
      <c r="I2151" s="6"/>
      <c r="J2151" s="6"/>
      <c r="K2151" s="6"/>
    </row>
    <row r="2152" spans="1:11" s="3" customFormat="1" x14ac:dyDescent="0.25">
      <c r="A2152" s="5"/>
      <c r="B2152" s="6"/>
      <c r="C2152" s="6"/>
      <c r="H2152" s="6"/>
      <c r="I2152" s="6"/>
      <c r="J2152" s="6"/>
      <c r="K2152" s="6"/>
    </row>
    <row r="2153" spans="1:11" s="3" customFormat="1" x14ac:dyDescent="0.25">
      <c r="A2153" s="5"/>
      <c r="B2153" s="6"/>
      <c r="C2153" s="6"/>
      <c r="H2153" s="6"/>
      <c r="I2153" s="6"/>
      <c r="J2153" s="6"/>
      <c r="K2153" s="6"/>
    </row>
    <row r="2154" spans="1:11" s="3" customFormat="1" x14ac:dyDescent="0.25">
      <c r="A2154" s="5"/>
      <c r="B2154" s="6"/>
      <c r="C2154" s="6"/>
      <c r="H2154" s="6"/>
      <c r="I2154" s="6"/>
      <c r="J2154" s="6"/>
      <c r="K2154" s="6"/>
    </row>
    <row r="2155" spans="1:11" s="3" customFormat="1" x14ac:dyDescent="0.25">
      <c r="A2155" s="5"/>
      <c r="B2155" s="6"/>
      <c r="C2155" s="6"/>
      <c r="H2155" s="6"/>
      <c r="I2155" s="6"/>
      <c r="J2155" s="6"/>
      <c r="K2155" s="6"/>
    </row>
    <row r="2156" spans="1:11" s="3" customFormat="1" x14ac:dyDescent="0.25">
      <c r="A2156" s="5"/>
      <c r="B2156" s="6"/>
      <c r="C2156" s="6"/>
      <c r="H2156" s="6"/>
      <c r="I2156" s="6"/>
      <c r="J2156" s="6"/>
      <c r="K2156" s="6"/>
    </row>
    <row r="2157" spans="1:11" s="3" customFormat="1" x14ac:dyDescent="0.25">
      <c r="A2157" s="5"/>
      <c r="B2157" s="6"/>
      <c r="C2157" s="6"/>
      <c r="H2157" s="6"/>
      <c r="I2157" s="6"/>
      <c r="J2157" s="6"/>
      <c r="K2157" s="6"/>
    </row>
    <row r="2158" spans="1:11" s="3" customFormat="1" x14ac:dyDescent="0.25">
      <c r="A2158" s="5"/>
      <c r="B2158" s="6"/>
      <c r="C2158" s="6"/>
      <c r="H2158" s="6"/>
      <c r="I2158" s="6"/>
      <c r="J2158" s="6"/>
      <c r="K2158" s="6"/>
    </row>
    <row r="2159" spans="1:11" s="3" customFormat="1" x14ac:dyDescent="0.25">
      <c r="A2159" s="5"/>
      <c r="B2159" s="6"/>
      <c r="C2159" s="6"/>
      <c r="H2159" s="6"/>
      <c r="I2159" s="6"/>
      <c r="J2159" s="6"/>
      <c r="K2159" s="6"/>
    </row>
    <row r="2160" spans="1:11" s="3" customFormat="1" x14ac:dyDescent="0.25">
      <c r="A2160" s="5"/>
      <c r="B2160" s="6"/>
      <c r="C2160" s="6"/>
      <c r="H2160" s="6"/>
      <c r="I2160" s="6"/>
      <c r="J2160" s="6"/>
      <c r="K2160" s="6"/>
    </row>
    <row r="2161" spans="1:11" s="3" customFormat="1" x14ac:dyDescent="0.25">
      <c r="A2161" s="5"/>
      <c r="B2161" s="6"/>
      <c r="C2161" s="6"/>
      <c r="H2161" s="6"/>
      <c r="I2161" s="6"/>
      <c r="J2161" s="6"/>
      <c r="K2161" s="6"/>
    </row>
    <row r="2162" spans="1:11" s="3" customFormat="1" x14ac:dyDescent="0.25">
      <c r="A2162" s="5"/>
      <c r="B2162" s="6"/>
      <c r="C2162" s="6"/>
      <c r="H2162" s="6"/>
      <c r="I2162" s="6"/>
      <c r="J2162" s="6"/>
      <c r="K2162" s="6"/>
    </row>
    <row r="2163" spans="1:11" s="3" customFormat="1" x14ac:dyDescent="0.25">
      <c r="A2163" s="5"/>
      <c r="B2163" s="6"/>
      <c r="C2163" s="6"/>
      <c r="H2163" s="6"/>
      <c r="I2163" s="6"/>
      <c r="J2163" s="6"/>
      <c r="K2163" s="6"/>
    </row>
    <row r="2164" spans="1:11" s="3" customFormat="1" x14ac:dyDescent="0.25">
      <c r="A2164" s="5"/>
      <c r="B2164" s="6"/>
      <c r="C2164" s="6"/>
      <c r="H2164" s="6"/>
      <c r="I2164" s="6"/>
      <c r="J2164" s="6"/>
      <c r="K2164" s="6"/>
    </row>
    <row r="2165" spans="1:11" s="3" customFormat="1" x14ac:dyDescent="0.25">
      <c r="A2165" s="5"/>
      <c r="B2165" s="6"/>
      <c r="C2165" s="6"/>
      <c r="H2165" s="6"/>
      <c r="I2165" s="6"/>
      <c r="J2165" s="6"/>
      <c r="K2165" s="6"/>
    </row>
    <row r="2166" spans="1:11" s="3" customFormat="1" x14ac:dyDescent="0.25">
      <c r="A2166" s="5"/>
      <c r="B2166" s="6"/>
      <c r="C2166" s="6"/>
      <c r="H2166" s="6"/>
      <c r="I2166" s="6"/>
      <c r="J2166" s="6"/>
      <c r="K2166" s="6"/>
    </row>
    <row r="2167" spans="1:11" s="3" customFormat="1" x14ac:dyDescent="0.25">
      <c r="A2167" s="5"/>
      <c r="B2167" s="6"/>
      <c r="C2167" s="6"/>
      <c r="H2167" s="6"/>
      <c r="I2167" s="6"/>
      <c r="J2167" s="6"/>
      <c r="K2167" s="6"/>
    </row>
    <row r="2168" spans="1:11" s="3" customFormat="1" x14ac:dyDescent="0.25">
      <c r="A2168" s="5"/>
      <c r="B2168" s="6"/>
      <c r="C2168" s="6"/>
      <c r="H2168" s="6"/>
      <c r="I2168" s="6"/>
      <c r="J2168" s="6"/>
      <c r="K2168" s="6"/>
    </row>
    <row r="2169" spans="1:11" s="3" customFormat="1" x14ac:dyDescent="0.25">
      <c r="A2169" s="5"/>
      <c r="B2169" s="6"/>
      <c r="C2169" s="6"/>
      <c r="H2169" s="6"/>
      <c r="I2169" s="6"/>
      <c r="J2169" s="6"/>
      <c r="K2169" s="6"/>
    </row>
    <row r="2170" spans="1:11" s="3" customFormat="1" x14ac:dyDescent="0.25">
      <c r="A2170" s="5"/>
      <c r="B2170" s="6"/>
      <c r="C2170" s="6"/>
      <c r="H2170" s="6"/>
      <c r="I2170" s="6"/>
      <c r="J2170" s="6"/>
      <c r="K2170" s="6"/>
    </row>
    <row r="2171" spans="1:11" s="3" customFormat="1" x14ac:dyDescent="0.25">
      <c r="A2171" s="5"/>
      <c r="B2171" s="6"/>
      <c r="C2171" s="6"/>
      <c r="H2171" s="6"/>
      <c r="I2171" s="6"/>
      <c r="J2171" s="6"/>
      <c r="K2171" s="6"/>
    </row>
    <row r="2172" spans="1:11" s="3" customFormat="1" x14ac:dyDescent="0.25">
      <c r="A2172" s="5"/>
      <c r="B2172" s="6"/>
      <c r="C2172" s="6"/>
      <c r="H2172" s="6"/>
      <c r="I2172" s="6"/>
      <c r="J2172" s="6"/>
      <c r="K2172" s="6"/>
    </row>
    <row r="2173" spans="1:11" s="3" customFormat="1" x14ac:dyDescent="0.25">
      <c r="A2173" s="5"/>
      <c r="B2173" s="6"/>
      <c r="C2173" s="6"/>
      <c r="H2173" s="6"/>
      <c r="I2173" s="6"/>
      <c r="J2173" s="6"/>
      <c r="K2173" s="6"/>
    </row>
    <row r="2174" spans="1:11" s="3" customFormat="1" x14ac:dyDescent="0.25">
      <c r="A2174" s="5"/>
      <c r="B2174" s="6"/>
      <c r="C2174" s="6"/>
      <c r="H2174" s="6"/>
      <c r="I2174" s="6"/>
      <c r="J2174" s="6"/>
      <c r="K2174" s="6"/>
    </row>
    <row r="2175" spans="1:11" s="3" customFormat="1" x14ac:dyDescent="0.25">
      <c r="A2175" s="5"/>
      <c r="B2175" s="6"/>
      <c r="C2175" s="6"/>
      <c r="H2175" s="6"/>
      <c r="I2175" s="6"/>
      <c r="J2175" s="6"/>
      <c r="K2175" s="6"/>
    </row>
    <row r="2176" spans="1:11" s="3" customFormat="1" x14ac:dyDescent="0.25">
      <c r="A2176" s="5"/>
      <c r="B2176" s="6"/>
      <c r="C2176" s="6"/>
      <c r="H2176" s="6"/>
      <c r="I2176" s="6"/>
      <c r="J2176" s="6"/>
      <c r="K2176" s="6"/>
    </row>
    <row r="2177" spans="1:11" s="3" customFormat="1" x14ac:dyDescent="0.25">
      <c r="A2177" s="5"/>
      <c r="B2177" s="6"/>
      <c r="C2177" s="6"/>
      <c r="H2177" s="6"/>
      <c r="I2177" s="6"/>
      <c r="J2177" s="6"/>
      <c r="K2177" s="6"/>
    </row>
    <row r="2178" spans="1:11" s="3" customFormat="1" x14ac:dyDescent="0.25">
      <c r="A2178" s="5"/>
      <c r="B2178" s="6"/>
      <c r="C2178" s="6"/>
      <c r="H2178" s="6"/>
      <c r="I2178" s="6"/>
      <c r="J2178" s="6"/>
      <c r="K2178" s="6"/>
    </row>
    <row r="2179" spans="1:11" s="3" customFormat="1" x14ac:dyDescent="0.25">
      <c r="A2179" s="5"/>
      <c r="B2179" s="6"/>
      <c r="C2179" s="6"/>
      <c r="H2179" s="6"/>
      <c r="I2179" s="6"/>
      <c r="J2179" s="6"/>
      <c r="K2179" s="6"/>
    </row>
    <row r="2180" spans="1:11" s="3" customFormat="1" x14ac:dyDescent="0.25">
      <c r="A2180" s="5"/>
      <c r="B2180" s="6"/>
      <c r="C2180" s="6"/>
      <c r="H2180" s="6"/>
      <c r="I2180" s="6"/>
      <c r="J2180" s="6"/>
      <c r="K2180" s="6"/>
    </row>
    <row r="2181" spans="1:11" s="3" customFormat="1" x14ac:dyDescent="0.25">
      <c r="A2181" s="5"/>
      <c r="B2181" s="6"/>
      <c r="C2181" s="6"/>
      <c r="H2181" s="6"/>
      <c r="I2181" s="6"/>
      <c r="J2181" s="6"/>
      <c r="K2181" s="6"/>
    </row>
    <row r="2182" spans="1:11" s="3" customFormat="1" x14ac:dyDescent="0.25">
      <c r="A2182" s="5"/>
      <c r="B2182" s="6"/>
      <c r="C2182" s="6"/>
      <c r="H2182" s="6"/>
      <c r="I2182" s="6"/>
      <c r="J2182" s="6"/>
      <c r="K2182" s="6"/>
    </row>
    <row r="2183" spans="1:11" s="3" customFormat="1" x14ac:dyDescent="0.25">
      <c r="A2183" s="5"/>
      <c r="B2183" s="6"/>
      <c r="C2183" s="6"/>
      <c r="H2183" s="6"/>
      <c r="I2183" s="6"/>
      <c r="J2183" s="6"/>
      <c r="K2183" s="6"/>
    </row>
    <row r="2184" spans="1:11" s="3" customFormat="1" x14ac:dyDescent="0.25">
      <c r="A2184" s="5"/>
      <c r="B2184" s="6"/>
      <c r="C2184" s="6"/>
      <c r="H2184" s="6"/>
      <c r="I2184" s="6"/>
      <c r="J2184" s="6"/>
      <c r="K2184" s="6"/>
    </row>
    <row r="2185" spans="1:11" s="3" customFormat="1" x14ac:dyDescent="0.25">
      <c r="A2185" s="5"/>
      <c r="B2185" s="6"/>
      <c r="C2185" s="6"/>
      <c r="H2185" s="6"/>
      <c r="I2185" s="6"/>
      <c r="J2185" s="6"/>
      <c r="K2185" s="6"/>
    </row>
    <row r="2186" spans="1:11" s="3" customFormat="1" x14ac:dyDescent="0.25">
      <c r="A2186" s="5"/>
      <c r="B2186" s="6"/>
      <c r="C2186" s="6"/>
      <c r="H2186" s="6"/>
      <c r="I2186" s="6"/>
      <c r="J2186" s="6"/>
      <c r="K2186" s="6"/>
    </row>
    <row r="2187" spans="1:11" s="3" customFormat="1" x14ac:dyDescent="0.25">
      <c r="A2187" s="5"/>
      <c r="B2187" s="6"/>
      <c r="C2187" s="6"/>
      <c r="H2187" s="6"/>
      <c r="I2187" s="6"/>
      <c r="J2187" s="6"/>
      <c r="K2187" s="6"/>
    </row>
    <row r="2188" spans="1:11" s="3" customFormat="1" x14ac:dyDescent="0.25">
      <c r="A2188" s="5"/>
      <c r="B2188" s="6"/>
      <c r="C2188" s="6"/>
      <c r="H2188" s="6"/>
      <c r="I2188" s="6"/>
      <c r="J2188" s="6"/>
      <c r="K2188" s="6"/>
    </row>
    <row r="2189" spans="1:11" s="3" customFormat="1" x14ac:dyDescent="0.25">
      <c r="A2189" s="5"/>
      <c r="B2189" s="6"/>
      <c r="C2189" s="6"/>
      <c r="H2189" s="6"/>
      <c r="I2189" s="6"/>
      <c r="J2189" s="6"/>
      <c r="K2189" s="6"/>
    </row>
    <row r="2190" spans="1:11" s="3" customFormat="1" x14ac:dyDescent="0.25">
      <c r="A2190" s="5"/>
      <c r="B2190" s="6"/>
      <c r="C2190" s="6"/>
      <c r="H2190" s="6"/>
      <c r="I2190" s="6"/>
      <c r="J2190" s="6"/>
      <c r="K2190" s="6"/>
    </row>
    <row r="2191" spans="1:11" s="3" customFormat="1" x14ac:dyDescent="0.25">
      <c r="A2191" s="5"/>
      <c r="B2191" s="6"/>
      <c r="C2191" s="6"/>
      <c r="H2191" s="6"/>
      <c r="I2191" s="6"/>
      <c r="J2191" s="6"/>
      <c r="K2191" s="6"/>
    </row>
    <row r="2192" spans="1:11" s="3" customFormat="1" x14ac:dyDescent="0.25">
      <c r="A2192" s="5"/>
      <c r="B2192" s="6"/>
      <c r="C2192" s="6"/>
      <c r="H2192" s="6"/>
      <c r="I2192" s="6"/>
      <c r="J2192" s="6"/>
      <c r="K2192" s="6"/>
    </row>
    <row r="2193" spans="1:11" s="3" customFormat="1" x14ac:dyDescent="0.25">
      <c r="A2193" s="5"/>
      <c r="B2193" s="6"/>
      <c r="C2193" s="6"/>
      <c r="H2193" s="6"/>
      <c r="I2193" s="6"/>
      <c r="J2193" s="6"/>
      <c r="K2193" s="6"/>
    </row>
    <row r="2194" spans="1:11" s="3" customFormat="1" x14ac:dyDescent="0.25">
      <c r="A2194" s="5"/>
      <c r="B2194" s="6"/>
      <c r="C2194" s="6"/>
      <c r="H2194" s="6"/>
      <c r="I2194" s="6"/>
      <c r="J2194" s="6"/>
      <c r="K2194" s="6"/>
    </row>
    <row r="2195" spans="1:11" s="3" customFormat="1" x14ac:dyDescent="0.25">
      <c r="A2195" s="5"/>
      <c r="B2195" s="6"/>
      <c r="C2195" s="6"/>
      <c r="H2195" s="6"/>
      <c r="I2195" s="6"/>
      <c r="J2195" s="6"/>
      <c r="K2195" s="6"/>
    </row>
    <row r="2196" spans="1:11" s="3" customFormat="1" x14ac:dyDescent="0.25">
      <c r="A2196" s="5"/>
      <c r="B2196" s="6"/>
      <c r="C2196" s="6"/>
      <c r="H2196" s="6"/>
      <c r="I2196" s="6"/>
      <c r="J2196" s="6"/>
      <c r="K2196" s="6"/>
    </row>
    <row r="2197" spans="1:11" s="3" customFormat="1" x14ac:dyDescent="0.25">
      <c r="A2197" s="5"/>
      <c r="B2197" s="6"/>
      <c r="C2197" s="6"/>
      <c r="H2197" s="6"/>
      <c r="I2197" s="6"/>
      <c r="J2197" s="6"/>
      <c r="K2197" s="6"/>
    </row>
    <row r="2198" spans="1:11" s="3" customFormat="1" x14ac:dyDescent="0.25">
      <c r="A2198" s="5"/>
      <c r="B2198" s="6"/>
      <c r="C2198" s="6"/>
      <c r="H2198" s="6"/>
      <c r="I2198" s="6"/>
      <c r="J2198" s="6"/>
      <c r="K2198" s="6"/>
    </row>
    <row r="2199" spans="1:11" s="3" customFormat="1" x14ac:dyDescent="0.25">
      <c r="A2199" s="5"/>
      <c r="B2199" s="6"/>
      <c r="C2199" s="6"/>
      <c r="H2199" s="6"/>
      <c r="I2199" s="6"/>
      <c r="J2199" s="6"/>
      <c r="K2199" s="6"/>
    </row>
    <row r="2200" spans="1:11" s="3" customFormat="1" x14ac:dyDescent="0.25">
      <c r="A2200" s="5"/>
      <c r="B2200" s="6"/>
      <c r="C2200" s="6"/>
      <c r="H2200" s="6"/>
      <c r="I2200" s="6"/>
      <c r="J2200" s="6"/>
      <c r="K2200" s="6"/>
    </row>
    <row r="2201" spans="1:11" s="3" customFormat="1" x14ac:dyDescent="0.25">
      <c r="A2201" s="5"/>
      <c r="B2201" s="6"/>
      <c r="C2201" s="6"/>
      <c r="H2201" s="6"/>
      <c r="I2201" s="6"/>
      <c r="J2201" s="6"/>
      <c r="K2201" s="6"/>
    </row>
    <row r="2202" spans="1:11" s="3" customFormat="1" x14ac:dyDescent="0.25">
      <c r="A2202" s="5"/>
      <c r="B2202" s="6"/>
      <c r="C2202" s="6"/>
      <c r="H2202" s="6"/>
      <c r="I2202" s="6"/>
      <c r="J2202" s="6"/>
      <c r="K2202" s="6"/>
    </row>
    <row r="2203" spans="1:11" s="3" customFormat="1" x14ac:dyDescent="0.25">
      <c r="A2203" s="5"/>
      <c r="B2203" s="6"/>
      <c r="C2203" s="6"/>
      <c r="H2203" s="6"/>
      <c r="I2203" s="6"/>
      <c r="J2203" s="6"/>
      <c r="K2203" s="6"/>
    </row>
    <row r="2204" spans="1:11" s="3" customFormat="1" x14ac:dyDescent="0.25">
      <c r="A2204" s="5"/>
      <c r="B2204" s="6"/>
      <c r="C2204" s="6"/>
      <c r="H2204" s="6"/>
      <c r="I2204" s="6"/>
      <c r="J2204" s="6"/>
      <c r="K2204" s="6"/>
    </row>
    <row r="2205" spans="1:11" s="3" customFormat="1" x14ac:dyDescent="0.25">
      <c r="A2205" s="5"/>
      <c r="B2205" s="6"/>
      <c r="C2205" s="6"/>
      <c r="H2205" s="6"/>
      <c r="I2205" s="6"/>
      <c r="J2205" s="6"/>
      <c r="K2205" s="6"/>
    </row>
    <row r="2206" spans="1:11" s="3" customFormat="1" x14ac:dyDescent="0.25">
      <c r="A2206" s="5"/>
      <c r="B2206" s="6"/>
      <c r="C2206" s="6"/>
      <c r="H2206" s="6"/>
      <c r="I2206" s="6"/>
      <c r="J2206" s="6"/>
      <c r="K2206" s="6"/>
    </row>
    <row r="2207" spans="1:11" s="3" customFormat="1" x14ac:dyDescent="0.25">
      <c r="A2207" s="5"/>
      <c r="B2207" s="6"/>
      <c r="C2207" s="6"/>
      <c r="H2207" s="6"/>
      <c r="I2207" s="6"/>
      <c r="J2207" s="6"/>
      <c r="K2207" s="6"/>
    </row>
    <row r="2208" spans="1:11" s="3" customFormat="1" x14ac:dyDescent="0.25">
      <c r="A2208" s="5"/>
      <c r="B2208" s="6"/>
      <c r="C2208" s="6"/>
      <c r="H2208" s="6"/>
      <c r="I2208" s="6"/>
      <c r="J2208" s="6"/>
      <c r="K2208" s="6"/>
    </row>
    <row r="2209" spans="1:11" s="3" customFormat="1" x14ac:dyDescent="0.25">
      <c r="A2209" s="5"/>
      <c r="B2209" s="6"/>
      <c r="C2209" s="6"/>
      <c r="H2209" s="6"/>
      <c r="I2209" s="6"/>
      <c r="J2209" s="6"/>
      <c r="K2209" s="6"/>
    </row>
    <row r="2210" spans="1:11" s="3" customFormat="1" x14ac:dyDescent="0.25">
      <c r="A2210" s="5"/>
      <c r="B2210" s="6"/>
      <c r="C2210" s="6"/>
      <c r="H2210" s="6"/>
      <c r="I2210" s="6"/>
      <c r="J2210" s="6"/>
      <c r="K2210" s="6"/>
    </row>
    <row r="2211" spans="1:11" s="3" customFormat="1" x14ac:dyDescent="0.25">
      <c r="A2211" s="5"/>
      <c r="B2211" s="6"/>
      <c r="C2211" s="6"/>
      <c r="H2211" s="6"/>
      <c r="I2211" s="6"/>
      <c r="J2211" s="6"/>
      <c r="K2211" s="6"/>
    </row>
    <row r="2212" spans="1:11" s="3" customFormat="1" x14ac:dyDescent="0.25">
      <c r="A2212" s="5"/>
      <c r="B2212" s="6"/>
      <c r="C2212" s="6"/>
      <c r="H2212" s="6"/>
      <c r="I2212" s="6"/>
      <c r="J2212" s="6"/>
      <c r="K2212" s="6"/>
    </row>
    <row r="2213" spans="1:11" s="3" customFormat="1" x14ac:dyDescent="0.25">
      <c r="A2213" s="5"/>
      <c r="B2213" s="6"/>
      <c r="C2213" s="6"/>
      <c r="H2213" s="6"/>
      <c r="I2213" s="6"/>
      <c r="J2213" s="6"/>
      <c r="K2213" s="6"/>
    </row>
    <row r="2214" spans="1:11" s="3" customFormat="1" x14ac:dyDescent="0.25">
      <c r="A2214" s="5"/>
      <c r="B2214" s="6"/>
      <c r="C2214" s="6"/>
      <c r="H2214" s="6"/>
      <c r="I2214" s="6"/>
      <c r="J2214" s="6"/>
      <c r="K2214" s="6"/>
    </row>
    <row r="2215" spans="1:11" s="3" customFormat="1" x14ac:dyDescent="0.25">
      <c r="A2215" s="5"/>
      <c r="B2215" s="6"/>
      <c r="C2215" s="6"/>
      <c r="H2215" s="6"/>
      <c r="I2215" s="6"/>
      <c r="J2215" s="6"/>
      <c r="K2215" s="6"/>
    </row>
    <row r="2216" spans="1:11" s="3" customFormat="1" x14ac:dyDescent="0.25">
      <c r="A2216" s="5"/>
      <c r="B2216" s="6"/>
      <c r="C2216" s="6"/>
      <c r="H2216" s="6"/>
      <c r="I2216" s="6"/>
      <c r="J2216" s="6"/>
      <c r="K2216" s="6"/>
    </row>
    <row r="2217" spans="1:11" s="3" customFormat="1" x14ac:dyDescent="0.25">
      <c r="A2217" s="5"/>
      <c r="B2217" s="6"/>
      <c r="C2217" s="6"/>
      <c r="H2217" s="6"/>
      <c r="I2217" s="6"/>
      <c r="J2217" s="6"/>
      <c r="K2217" s="6"/>
    </row>
    <row r="2218" spans="1:11" s="3" customFormat="1" x14ac:dyDescent="0.25">
      <c r="A2218" s="5"/>
      <c r="B2218" s="6"/>
      <c r="C2218" s="6"/>
      <c r="H2218" s="6"/>
      <c r="I2218" s="6"/>
      <c r="J2218" s="6"/>
      <c r="K2218" s="6"/>
    </row>
    <row r="2219" spans="1:11" s="3" customFormat="1" x14ac:dyDescent="0.25">
      <c r="A2219" s="5"/>
      <c r="B2219" s="6"/>
      <c r="C2219" s="6"/>
      <c r="H2219" s="6"/>
      <c r="I2219" s="6"/>
      <c r="J2219" s="6"/>
      <c r="K2219" s="6"/>
    </row>
    <row r="2220" spans="1:11" s="3" customFormat="1" x14ac:dyDescent="0.25">
      <c r="A2220" s="5"/>
      <c r="B2220" s="6"/>
      <c r="C2220" s="6"/>
      <c r="H2220" s="6"/>
      <c r="I2220" s="6"/>
      <c r="J2220" s="6"/>
      <c r="K2220" s="6"/>
    </row>
    <row r="2221" spans="1:11" s="3" customFormat="1" x14ac:dyDescent="0.25">
      <c r="A2221" s="5"/>
      <c r="B2221" s="6"/>
      <c r="C2221" s="6"/>
      <c r="H2221" s="6"/>
      <c r="I2221" s="6"/>
      <c r="J2221" s="6"/>
      <c r="K2221" s="6"/>
    </row>
    <row r="2222" spans="1:11" s="3" customFormat="1" x14ac:dyDescent="0.25">
      <c r="A2222" s="5"/>
      <c r="B2222" s="6"/>
      <c r="C2222" s="6"/>
      <c r="H2222" s="6"/>
      <c r="I2222" s="6"/>
      <c r="J2222" s="6"/>
      <c r="K2222" s="6"/>
    </row>
    <row r="2223" spans="1:11" s="3" customFormat="1" x14ac:dyDescent="0.25">
      <c r="A2223" s="5"/>
      <c r="B2223" s="6"/>
      <c r="C2223" s="6"/>
      <c r="H2223" s="6"/>
      <c r="I2223" s="6"/>
      <c r="J2223" s="6"/>
      <c r="K2223" s="6"/>
    </row>
    <row r="2224" spans="1:11" s="3" customFormat="1" x14ac:dyDescent="0.25">
      <c r="A2224" s="5"/>
      <c r="B2224" s="6"/>
      <c r="C2224" s="6"/>
      <c r="H2224" s="6"/>
      <c r="I2224" s="6"/>
      <c r="J2224" s="6"/>
      <c r="K2224" s="6"/>
    </row>
    <row r="2225" spans="1:11" s="3" customFormat="1" x14ac:dyDescent="0.25">
      <c r="A2225" s="5"/>
      <c r="B2225" s="6"/>
      <c r="C2225" s="6"/>
      <c r="H2225" s="6"/>
      <c r="I2225" s="6"/>
      <c r="J2225" s="6"/>
      <c r="K2225" s="6"/>
    </row>
    <row r="2226" spans="1:11" s="3" customFormat="1" x14ac:dyDescent="0.25">
      <c r="A2226" s="5"/>
      <c r="B2226" s="6"/>
      <c r="C2226" s="6"/>
      <c r="H2226" s="6"/>
      <c r="I2226" s="6"/>
      <c r="J2226" s="6"/>
      <c r="K2226" s="6"/>
    </row>
    <row r="2227" spans="1:11" s="3" customFormat="1" x14ac:dyDescent="0.25">
      <c r="A2227" s="5"/>
      <c r="B2227" s="6"/>
      <c r="C2227" s="6"/>
      <c r="H2227" s="6"/>
      <c r="I2227" s="6"/>
      <c r="J2227" s="6"/>
      <c r="K2227" s="6"/>
    </row>
    <row r="2228" spans="1:11" s="3" customFormat="1" x14ac:dyDescent="0.25">
      <c r="A2228" s="5"/>
      <c r="B2228" s="6"/>
      <c r="C2228" s="6"/>
      <c r="H2228" s="6"/>
      <c r="I2228" s="6"/>
      <c r="J2228" s="6"/>
      <c r="K2228" s="6"/>
    </row>
    <row r="2229" spans="1:11" s="3" customFormat="1" x14ac:dyDescent="0.25">
      <c r="A2229" s="5"/>
      <c r="B2229" s="6"/>
      <c r="C2229" s="6"/>
      <c r="H2229" s="6"/>
      <c r="I2229" s="6"/>
      <c r="J2229" s="6"/>
      <c r="K2229" s="6"/>
    </row>
    <row r="2230" spans="1:11" s="3" customFormat="1" x14ac:dyDescent="0.25">
      <c r="A2230" s="5"/>
      <c r="B2230" s="6"/>
      <c r="C2230" s="6"/>
      <c r="H2230" s="6"/>
      <c r="I2230" s="6"/>
      <c r="J2230" s="6"/>
      <c r="K2230" s="6"/>
    </row>
    <row r="2231" spans="1:11" s="3" customFormat="1" x14ac:dyDescent="0.25">
      <c r="A2231" s="5"/>
      <c r="B2231" s="6"/>
      <c r="C2231" s="6"/>
      <c r="H2231" s="6"/>
      <c r="I2231" s="6"/>
      <c r="J2231" s="6"/>
      <c r="K2231" s="6"/>
    </row>
    <row r="2232" spans="1:11" s="3" customFormat="1" x14ac:dyDescent="0.25">
      <c r="A2232" s="5"/>
      <c r="B2232" s="6"/>
      <c r="C2232" s="6"/>
      <c r="H2232" s="6"/>
      <c r="I2232" s="6"/>
      <c r="J2232" s="6"/>
      <c r="K2232" s="6"/>
    </row>
    <row r="2233" spans="1:11" s="3" customFormat="1" x14ac:dyDescent="0.25">
      <c r="A2233" s="5"/>
      <c r="B2233" s="6"/>
      <c r="C2233" s="6"/>
      <c r="H2233" s="6"/>
      <c r="I2233" s="6"/>
      <c r="J2233" s="6"/>
      <c r="K2233" s="6"/>
    </row>
    <row r="2234" spans="1:11" s="3" customFormat="1" x14ac:dyDescent="0.25">
      <c r="A2234" s="5"/>
      <c r="B2234" s="6"/>
      <c r="C2234" s="6"/>
      <c r="H2234" s="6"/>
      <c r="I2234" s="6"/>
      <c r="J2234" s="6"/>
      <c r="K2234" s="6"/>
    </row>
    <row r="2235" spans="1:11" s="3" customFormat="1" x14ac:dyDescent="0.25">
      <c r="A2235" s="5"/>
      <c r="B2235" s="6"/>
      <c r="C2235" s="6"/>
      <c r="H2235" s="6"/>
      <c r="I2235" s="6"/>
      <c r="J2235" s="6"/>
      <c r="K2235" s="6"/>
    </row>
    <row r="2236" spans="1:11" s="3" customFormat="1" x14ac:dyDescent="0.25">
      <c r="A2236" s="5"/>
      <c r="B2236" s="6"/>
      <c r="C2236" s="6"/>
      <c r="H2236" s="6"/>
      <c r="I2236" s="6"/>
      <c r="J2236" s="6"/>
      <c r="K2236" s="6"/>
    </row>
    <row r="2237" spans="1:11" s="3" customFormat="1" x14ac:dyDescent="0.25">
      <c r="A2237" s="5"/>
      <c r="B2237" s="6"/>
      <c r="C2237" s="6"/>
      <c r="H2237" s="6"/>
      <c r="I2237" s="6"/>
      <c r="J2237" s="6"/>
      <c r="K2237" s="6"/>
    </row>
    <row r="2238" spans="1:11" s="3" customFormat="1" x14ac:dyDescent="0.25">
      <c r="A2238" s="5"/>
      <c r="B2238" s="6"/>
      <c r="C2238" s="6"/>
      <c r="H2238" s="6"/>
      <c r="I2238" s="6"/>
      <c r="J2238" s="6"/>
      <c r="K2238" s="6"/>
    </row>
    <row r="2239" spans="1:11" s="3" customFormat="1" x14ac:dyDescent="0.25">
      <c r="A2239" s="5"/>
      <c r="B2239" s="6"/>
      <c r="C2239" s="6"/>
      <c r="H2239" s="6"/>
      <c r="I2239" s="6"/>
      <c r="J2239" s="6"/>
      <c r="K2239" s="6"/>
    </row>
    <row r="2240" spans="1:11" s="3" customFormat="1" x14ac:dyDescent="0.25">
      <c r="A2240" s="5"/>
      <c r="B2240" s="6"/>
      <c r="C2240" s="6"/>
      <c r="H2240" s="6"/>
      <c r="I2240" s="6"/>
      <c r="J2240" s="6"/>
      <c r="K2240" s="6"/>
    </row>
    <row r="2241" spans="1:11" s="3" customFormat="1" x14ac:dyDescent="0.25">
      <c r="A2241" s="5"/>
      <c r="B2241" s="6"/>
      <c r="C2241" s="6"/>
      <c r="H2241" s="6"/>
      <c r="I2241" s="6"/>
      <c r="J2241" s="6"/>
      <c r="K2241" s="6"/>
    </row>
    <row r="2242" spans="1:11" s="3" customFormat="1" x14ac:dyDescent="0.25">
      <c r="A2242" s="5"/>
      <c r="B2242" s="6"/>
      <c r="C2242" s="6"/>
      <c r="H2242" s="6"/>
      <c r="I2242" s="6"/>
      <c r="J2242" s="6"/>
      <c r="K2242" s="6"/>
    </row>
    <row r="2243" spans="1:11" s="3" customFormat="1" x14ac:dyDescent="0.25">
      <c r="A2243" s="5"/>
      <c r="B2243" s="6"/>
      <c r="C2243" s="6"/>
      <c r="H2243" s="6"/>
      <c r="I2243" s="6"/>
      <c r="J2243" s="6"/>
      <c r="K2243" s="6"/>
    </row>
    <row r="2244" spans="1:11" s="3" customFormat="1" x14ac:dyDescent="0.25">
      <c r="A2244" s="5"/>
      <c r="B2244" s="6"/>
      <c r="C2244" s="6"/>
      <c r="H2244" s="6"/>
      <c r="I2244" s="6"/>
      <c r="J2244" s="6"/>
      <c r="K2244" s="6"/>
    </row>
    <row r="2245" spans="1:11" s="3" customFormat="1" x14ac:dyDescent="0.25">
      <c r="A2245" s="5"/>
      <c r="B2245" s="6"/>
      <c r="C2245" s="6"/>
      <c r="H2245" s="6"/>
      <c r="I2245" s="6"/>
      <c r="J2245" s="6"/>
      <c r="K2245" s="6"/>
    </row>
    <row r="2246" spans="1:11" s="3" customFormat="1" x14ac:dyDescent="0.25">
      <c r="A2246" s="5"/>
      <c r="B2246" s="6"/>
      <c r="C2246" s="6"/>
      <c r="H2246" s="6"/>
      <c r="I2246" s="6"/>
      <c r="J2246" s="6"/>
      <c r="K2246" s="6"/>
    </row>
    <row r="2247" spans="1:11" s="3" customFormat="1" x14ac:dyDescent="0.25">
      <c r="A2247" s="5"/>
      <c r="B2247" s="6"/>
      <c r="C2247" s="6"/>
      <c r="H2247" s="6"/>
      <c r="I2247" s="6"/>
      <c r="J2247" s="6"/>
      <c r="K2247" s="6"/>
    </row>
    <row r="2248" spans="1:11" s="3" customFormat="1" x14ac:dyDescent="0.25">
      <c r="A2248" s="5"/>
      <c r="B2248" s="6"/>
      <c r="C2248" s="6"/>
      <c r="H2248" s="6"/>
      <c r="I2248" s="6"/>
      <c r="J2248" s="6"/>
      <c r="K2248" s="6"/>
    </row>
    <row r="2249" spans="1:11" s="3" customFormat="1" x14ac:dyDescent="0.25">
      <c r="A2249" s="5"/>
      <c r="B2249" s="6"/>
      <c r="C2249" s="6"/>
      <c r="H2249" s="6"/>
      <c r="I2249" s="6"/>
      <c r="J2249" s="6"/>
      <c r="K2249" s="6"/>
    </row>
    <row r="2250" spans="1:11" s="3" customFormat="1" x14ac:dyDescent="0.25">
      <c r="A2250" s="5"/>
      <c r="B2250" s="6"/>
      <c r="C2250" s="6"/>
      <c r="H2250" s="6"/>
      <c r="I2250" s="6"/>
      <c r="J2250" s="6"/>
      <c r="K2250" s="6"/>
    </row>
    <row r="2251" spans="1:11" s="3" customFormat="1" x14ac:dyDescent="0.25">
      <c r="A2251" s="5"/>
      <c r="B2251" s="6"/>
      <c r="C2251" s="6"/>
      <c r="H2251" s="6"/>
      <c r="I2251" s="6"/>
      <c r="J2251" s="6"/>
      <c r="K2251" s="6"/>
    </row>
    <row r="2252" spans="1:11" s="3" customFormat="1" x14ac:dyDescent="0.25">
      <c r="A2252" s="5"/>
      <c r="B2252" s="6"/>
      <c r="C2252" s="6"/>
      <c r="H2252" s="6"/>
      <c r="I2252" s="6"/>
      <c r="J2252" s="6"/>
      <c r="K2252" s="6"/>
    </row>
    <row r="2253" spans="1:11" s="3" customFormat="1" x14ac:dyDescent="0.25">
      <c r="A2253" s="5"/>
      <c r="B2253" s="6"/>
      <c r="C2253" s="6"/>
      <c r="H2253" s="6"/>
      <c r="I2253" s="6"/>
      <c r="J2253" s="6"/>
      <c r="K2253" s="6"/>
    </row>
    <row r="2254" spans="1:11" s="3" customFormat="1" x14ac:dyDescent="0.25">
      <c r="A2254" s="5"/>
      <c r="B2254" s="6"/>
      <c r="C2254" s="6"/>
      <c r="H2254" s="6"/>
      <c r="I2254" s="6"/>
      <c r="J2254" s="6"/>
      <c r="K2254" s="6"/>
    </row>
    <row r="2255" spans="1:11" s="3" customFormat="1" x14ac:dyDescent="0.25">
      <c r="A2255" s="5"/>
      <c r="B2255" s="6"/>
      <c r="C2255" s="6"/>
      <c r="H2255" s="6"/>
      <c r="I2255" s="6"/>
      <c r="J2255" s="6"/>
      <c r="K2255" s="6"/>
    </row>
    <row r="2256" spans="1:11" s="3" customFormat="1" x14ac:dyDescent="0.25">
      <c r="A2256" s="5"/>
      <c r="B2256" s="6"/>
      <c r="C2256" s="6"/>
      <c r="H2256" s="6"/>
      <c r="I2256" s="6"/>
      <c r="J2256" s="6"/>
      <c r="K2256" s="6"/>
    </row>
    <row r="2257" spans="1:11" s="3" customFormat="1" x14ac:dyDescent="0.25">
      <c r="A2257" s="5"/>
      <c r="B2257" s="6"/>
      <c r="C2257" s="6"/>
      <c r="H2257" s="6"/>
      <c r="I2257" s="6"/>
      <c r="J2257" s="6"/>
      <c r="K2257" s="6"/>
    </row>
    <row r="2258" spans="1:11" s="3" customFormat="1" x14ac:dyDescent="0.25">
      <c r="A2258" s="5"/>
      <c r="B2258" s="6"/>
      <c r="C2258" s="6"/>
      <c r="H2258" s="6"/>
      <c r="I2258" s="6"/>
      <c r="J2258" s="6"/>
      <c r="K2258" s="6"/>
    </row>
    <row r="2259" spans="1:11" s="3" customFormat="1" x14ac:dyDescent="0.25">
      <c r="A2259" s="5"/>
      <c r="B2259" s="6"/>
      <c r="C2259" s="6"/>
      <c r="H2259" s="6"/>
      <c r="I2259" s="6"/>
      <c r="J2259" s="6"/>
      <c r="K2259" s="6"/>
    </row>
    <row r="2260" spans="1:11" s="3" customFormat="1" x14ac:dyDescent="0.25">
      <c r="A2260" s="5"/>
      <c r="B2260" s="6"/>
      <c r="C2260" s="6"/>
      <c r="H2260" s="6"/>
      <c r="I2260" s="6"/>
      <c r="J2260" s="6"/>
      <c r="K2260" s="6"/>
    </row>
    <row r="2261" spans="1:11" s="3" customFormat="1" x14ac:dyDescent="0.25">
      <c r="A2261" s="5"/>
      <c r="B2261" s="6"/>
      <c r="C2261" s="6"/>
      <c r="H2261" s="6"/>
      <c r="I2261" s="6"/>
      <c r="J2261" s="6"/>
      <c r="K2261" s="6"/>
    </row>
    <row r="2262" spans="1:11" s="3" customFormat="1" x14ac:dyDescent="0.25">
      <c r="A2262" s="5"/>
      <c r="B2262" s="6"/>
      <c r="C2262" s="6"/>
      <c r="H2262" s="6"/>
      <c r="I2262" s="6"/>
      <c r="J2262" s="6"/>
      <c r="K2262" s="6"/>
    </row>
    <row r="2263" spans="1:11" s="3" customFormat="1" x14ac:dyDescent="0.25">
      <c r="A2263" s="5"/>
      <c r="B2263" s="6"/>
      <c r="C2263" s="6"/>
      <c r="H2263" s="6"/>
      <c r="I2263" s="6"/>
      <c r="J2263" s="6"/>
      <c r="K2263" s="6"/>
    </row>
    <row r="2264" spans="1:11" s="3" customFormat="1" x14ac:dyDescent="0.25">
      <c r="A2264" s="5"/>
      <c r="B2264" s="6"/>
      <c r="C2264" s="6"/>
      <c r="H2264" s="6"/>
      <c r="I2264" s="6"/>
      <c r="J2264" s="6"/>
      <c r="K2264" s="6"/>
    </row>
    <row r="2265" spans="1:11" s="3" customFormat="1" x14ac:dyDescent="0.25">
      <c r="A2265" s="5"/>
      <c r="B2265" s="6"/>
      <c r="C2265" s="6"/>
      <c r="H2265" s="6"/>
      <c r="I2265" s="6"/>
      <c r="J2265" s="6"/>
      <c r="K2265" s="6"/>
    </row>
    <row r="2266" spans="1:11" s="3" customFormat="1" x14ac:dyDescent="0.25">
      <c r="A2266" s="5"/>
      <c r="B2266" s="6"/>
      <c r="C2266" s="6"/>
      <c r="H2266" s="6"/>
      <c r="I2266" s="6"/>
      <c r="J2266" s="6"/>
      <c r="K2266" s="6"/>
    </row>
    <row r="2267" spans="1:11" s="3" customFormat="1" x14ac:dyDescent="0.25">
      <c r="A2267" s="5"/>
      <c r="B2267" s="6"/>
      <c r="C2267" s="6"/>
      <c r="H2267" s="6"/>
      <c r="I2267" s="6"/>
      <c r="J2267" s="6"/>
      <c r="K2267" s="6"/>
    </row>
    <row r="2268" spans="1:11" s="3" customFormat="1" x14ac:dyDescent="0.25">
      <c r="A2268" s="5"/>
      <c r="B2268" s="6"/>
      <c r="C2268" s="6"/>
      <c r="H2268" s="6"/>
      <c r="I2268" s="6"/>
      <c r="J2268" s="6"/>
      <c r="K2268" s="6"/>
    </row>
    <row r="2269" spans="1:11" s="3" customFormat="1" x14ac:dyDescent="0.25">
      <c r="A2269" s="5"/>
      <c r="B2269" s="6"/>
      <c r="C2269" s="6"/>
      <c r="H2269" s="6"/>
      <c r="I2269" s="6"/>
      <c r="J2269" s="6"/>
      <c r="K2269" s="6"/>
    </row>
    <row r="2270" spans="1:11" s="3" customFormat="1" x14ac:dyDescent="0.25">
      <c r="A2270" s="5"/>
      <c r="B2270" s="6"/>
      <c r="C2270" s="6"/>
      <c r="H2270" s="6"/>
      <c r="I2270" s="6"/>
      <c r="J2270" s="6"/>
      <c r="K2270" s="6"/>
    </row>
    <row r="2271" spans="1:11" s="3" customFormat="1" x14ac:dyDescent="0.25">
      <c r="A2271" s="5"/>
      <c r="B2271" s="6"/>
      <c r="C2271" s="6"/>
      <c r="H2271" s="6"/>
      <c r="I2271" s="6"/>
      <c r="J2271" s="6"/>
      <c r="K2271" s="6"/>
    </row>
    <row r="2272" spans="1:11" s="3" customFormat="1" x14ac:dyDescent="0.25">
      <c r="A2272" s="5"/>
      <c r="B2272" s="6"/>
      <c r="C2272" s="6"/>
      <c r="H2272" s="6"/>
      <c r="I2272" s="6"/>
      <c r="J2272" s="6"/>
      <c r="K2272" s="6"/>
    </row>
    <row r="2273" spans="1:11" s="3" customFormat="1" x14ac:dyDescent="0.25">
      <c r="A2273" s="5"/>
      <c r="B2273" s="6"/>
      <c r="C2273" s="6"/>
      <c r="H2273" s="6"/>
      <c r="I2273" s="6"/>
      <c r="J2273" s="6"/>
      <c r="K2273" s="6"/>
    </row>
    <row r="2274" spans="1:11" s="3" customFormat="1" x14ac:dyDescent="0.25">
      <c r="A2274" s="5"/>
      <c r="B2274" s="6"/>
      <c r="C2274" s="6"/>
      <c r="H2274" s="6"/>
      <c r="I2274" s="6"/>
      <c r="J2274" s="6"/>
      <c r="K2274" s="6"/>
    </row>
    <row r="2275" spans="1:11" s="3" customFormat="1" x14ac:dyDescent="0.25">
      <c r="A2275" s="5"/>
      <c r="B2275" s="6"/>
      <c r="C2275" s="6"/>
      <c r="H2275" s="6"/>
      <c r="I2275" s="6"/>
      <c r="J2275" s="6"/>
      <c r="K2275" s="6"/>
    </row>
    <row r="2276" spans="1:11" s="3" customFormat="1" x14ac:dyDescent="0.25">
      <c r="A2276" s="5"/>
      <c r="B2276" s="6"/>
      <c r="C2276" s="6"/>
      <c r="H2276" s="6"/>
      <c r="I2276" s="6"/>
      <c r="J2276" s="6"/>
      <c r="K2276" s="6"/>
    </row>
    <row r="2277" spans="1:11" s="3" customFormat="1" x14ac:dyDescent="0.25">
      <c r="A2277" s="5"/>
      <c r="B2277" s="6"/>
      <c r="C2277" s="6"/>
      <c r="H2277" s="6"/>
      <c r="I2277" s="6"/>
      <c r="J2277" s="6"/>
      <c r="K2277" s="6"/>
    </row>
    <row r="2278" spans="1:11" s="3" customFormat="1" x14ac:dyDescent="0.25">
      <c r="A2278" s="5"/>
      <c r="B2278" s="6"/>
      <c r="C2278" s="6"/>
      <c r="H2278" s="6"/>
      <c r="I2278" s="6"/>
      <c r="J2278" s="6"/>
      <c r="K2278" s="6"/>
    </row>
    <row r="2279" spans="1:11" s="3" customFormat="1" x14ac:dyDescent="0.25">
      <c r="A2279" s="5"/>
      <c r="B2279" s="6"/>
      <c r="C2279" s="6"/>
      <c r="H2279" s="6"/>
      <c r="I2279" s="6"/>
      <c r="J2279" s="6"/>
      <c r="K2279" s="6"/>
    </row>
    <row r="2280" spans="1:11" s="3" customFormat="1" x14ac:dyDescent="0.25">
      <c r="A2280" s="5"/>
      <c r="B2280" s="6"/>
      <c r="C2280" s="6"/>
      <c r="H2280" s="6"/>
      <c r="I2280" s="6"/>
      <c r="J2280" s="6"/>
      <c r="K2280" s="6"/>
    </row>
    <row r="2281" spans="1:11" s="3" customFormat="1" x14ac:dyDescent="0.25">
      <c r="A2281" s="5"/>
      <c r="B2281" s="6"/>
      <c r="C2281" s="6"/>
      <c r="H2281" s="6"/>
      <c r="I2281" s="6"/>
      <c r="J2281" s="6"/>
      <c r="K2281" s="6"/>
    </row>
    <row r="2282" spans="1:11" s="3" customFormat="1" x14ac:dyDescent="0.25">
      <c r="A2282" s="5"/>
      <c r="B2282" s="6"/>
      <c r="C2282" s="6"/>
      <c r="H2282" s="6"/>
      <c r="I2282" s="6"/>
      <c r="J2282" s="6"/>
      <c r="K2282" s="6"/>
    </row>
    <row r="2283" spans="1:11" s="3" customFormat="1" x14ac:dyDescent="0.25">
      <c r="A2283" s="5"/>
      <c r="B2283" s="6"/>
      <c r="C2283" s="6"/>
      <c r="H2283" s="6"/>
      <c r="I2283" s="6"/>
      <c r="J2283" s="6"/>
      <c r="K2283" s="6"/>
    </row>
    <row r="2284" spans="1:11" s="3" customFormat="1" x14ac:dyDescent="0.25">
      <c r="A2284" s="5"/>
      <c r="B2284" s="6"/>
      <c r="C2284" s="6"/>
      <c r="H2284" s="6"/>
      <c r="I2284" s="6"/>
      <c r="J2284" s="6"/>
      <c r="K2284" s="6"/>
    </row>
    <row r="2285" spans="1:11" s="3" customFormat="1" x14ac:dyDescent="0.25">
      <c r="A2285" s="5"/>
      <c r="B2285" s="6"/>
      <c r="C2285" s="6"/>
      <c r="H2285" s="6"/>
      <c r="I2285" s="6"/>
      <c r="J2285" s="6"/>
      <c r="K2285" s="6"/>
    </row>
    <row r="2286" spans="1:11" s="3" customFormat="1" x14ac:dyDescent="0.25">
      <c r="A2286" s="5"/>
      <c r="B2286" s="6"/>
      <c r="C2286" s="6"/>
      <c r="H2286" s="6"/>
      <c r="I2286" s="6"/>
      <c r="J2286" s="6"/>
      <c r="K2286" s="6"/>
    </row>
    <row r="2287" spans="1:11" s="3" customFormat="1" x14ac:dyDescent="0.25">
      <c r="A2287" s="5"/>
      <c r="B2287" s="6"/>
      <c r="C2287" s="6"/>
      <c r="H2287" s="6"/>
      <c r="I2287" s="6"/>
      <c r="J2287" s="6"/>
      <c r="K2287" s="6"/>
    </row>
    <row r="2288" spans="1:11" s="3" customFormat="1" x14ac:dyDescent="0.25">
      <c r="A2288" s="5"/>
      <c r="B2288" s="6"/>
      <c r="C2288" s="6"/>
      <c r="H2288" s="6"/>
      <c r="I2288" s="6"/>
      <c r="J2288" s="6"/>
      <c r="K2288" s="6"/>
    </row>
    <row r="2289" spans="1:11" s="3" customFormat="1" x14ac:dyDescent="0.25">
      <c r="A2289" s="5"/>
      <c r="B2289" s="6"/>
      <c r="C2289" s="6"/>
      <c r="H2289" s="6"/>
      <c r="I2289" s="6"/>
      <c r="J2289" s="6"/>
      <c r="K2289" s="6"/>
    </row>
    <row r="2290" spans="1:11" s="3" customFormat="1" x14ac:dyDescent="0.25">
      <c r="A2290" s="5"/>
      <c r="B2290" s="6"/>
      <c r="C2290" s="6"/>
      <c r="H2290" s="6"/>
      <c r="I2290" s="6"/>
      <c r="J2290" s="6"/>
      <c r="K2290" s="6"/>
    </row>
    <row r="2291" spans="1:11" s="3" customFormat="1" x14ac:dyDescent="0.25">
      <c r="A2291" s="5"/>
      <c r="B2291" s="6"/>
      <c r="C2291" s="6"/>
      <c r="H2291" s="6"/>
      <c r="I2291" s="6"/>
      <c r="J2291" s="6"/>
      <c r="K2291" s="6"/>
    </row>
    <row r="2292" spans="1:11" s="3" customFormat="1" x14ac:dyDescent="0.25">
      <c r="A2292" s="5"/>
      <c r="B2292" s="6"/>
      <c r="C2292" s="6"/>
      <c r="H2292" s="6"/>
      <c r="I2292" s="6"/>
      <c r="J2292" s="6"/>
      <c r="K2292" s="6"/>
    </row>
    <row r="2293" spans="1:11" s="3" customFormat="1" x14ac:dyDescent="0.25">
      <c r="A2293" s="5"/>
      <c r="B2293" s="6"/>
      <c r="C2293" s="6"/>
      <c r="H2293" s="6"/>
      <c r="I2293" s="6"/>
      <c r="J2293" s="6"/>
      <c r="K2293" s="6"/>
    </row>
    <row r="2294" spans="1:11" s="3" customFormat="1" x14ac:dyDescent="0.25">
      <c r="A2294" s="5"/>
      <c r="B2294" s="6"/>
      <c r="C2294" s="6"/>
      <c r="H2294" s="6"/>
      <c r="I2294" s="6"/>
      <c r="J2294" s="6"/>
      <c r="K2294" s="6"/>
    </row>
    <row r="2295" spans="1:11" s="3" customFormat="1" x14ac:dyDescent="0.25">
      <c r="A2295" s="5"/>
      <c r="B2295" s="6"/>
      <c r="C2295" s="6"/>
      <c r="H2295" s="6"/>
      <c r="I2295" s="6"/>
      <c r="J2295" s="6"/>
      <c r="K2295" s="6"/>
    </row>
    <row r="2296" spans="1:11" s="3" customFormat="1" x14ac:dyDescent="0.25">
      <c r="A2296" s="5"/>
      <c r="B2296" s="6"/>
      <c r="C2296" s="6"/>
      <c r="H2296" s="6"/>
      <c r="I2296" s="6"/>
      <c r="J2296" s="6"/>
      <c r="K2296" s="6"/>
    </row>
    <row r="2297" spans="1:11" s="3" customFormat="1" x14ac:dyDescent="0.25">
      <c r="A2297" s="5"/>
      <c r="B2297" s="6"/>
      <c r="C2297" s="6"/>
      <c r="H2297" s="6"/>
      <c r="I2297" s="6"/>
      <c r="J2297" s="6"/>
      <c r="K2297" s="6"/>
    </row>
    <row r="2298" spans="1:11" s="3" customFormat="1" x14ac:dyDescent="0.25">
      <c r="A2298" s="5"/>
      <c r="B2298" s="6"/>
      <c r="C2298" s="6"/>
      <c r="H2298" s="6"/>
      <c r="I2298" s="6"/>
      <c r="J2298" s="6"/>
      <c r="K2298" s="6"/>
    </row>
    <row r="2299" spans="1:11" s="3" customFormat="1" x14ac:dyDescent="0.25">
      <c r="A2299" s="5"/>
      <c r="B2299" s="6"/>
      <c r="C2299" s="6"/>
      <c r="H2299" s="6"/>
      <c r="I2299" s="6"/>
      <c r="J2299" s="6"/>
      <c r="K2299" s="6"/>
    </row>
    <row r="2300" spans="1:11" s="3" customFormat="1" x14ac:dyDescent="0.25">
      <c r="A2300" s="5"/>
      <c r="B2300" s="6"/>
      <c r="C2300" s="6"/>
      <c r="H2300" s="6"/>
      <c r="I2300" s="6"/>
      <c r="J2300" s="6"/>
      <c r="K2300" s="6"/>
    </row>
    <row r="2301" spans="1:11" s="3" customFormat="1" x14ac:dyDescent="0.25">
      <c r="A2301" s="5"/>
      <c r="B2301" s="6"/>
      <c r="C2301" s="6"/>
      <c r="H2301" s="6"/>
      <c r="I2301" s="6"/>
      <c r="J2301" s="6"/>
      <c r="K2301" s="6"/>
    </row>
    <row r="2302" spans="1:11" s="3" customFormat="1" x14ac:dyDescent="0.25">
      <c r="A2302" s="5"/>
      <c r="B2302" s="6"/>
      <c r="C2302" s="6"/>
      <c r="H2302" s="6"/>
      <c r="I2302" s="6"/>
      <c r="J2302" s="6"/>
      <c r="K2302" s="6"/>
    </row>
    <row r="2303" spans="1:11" s="3" customFormat="1" x14ac:dyDescent="0.25">
      <c r="A2303" s="5"/>
      <c r="B2303" s="6"/>
      <c r="C2303" s="6"/>
      <c r="H2303" s="6"/>
      <c r="I2303" s="6"/>
      <c r="J2303" s="6"/>
      <c r="K2303" s="6"/>
    </row>
    <row r="2304" spans="1:11" s="3" customFormat="1" x14ac:dyDescent="0.25">
      <c r="A2304" s="5"/>
      <c r="B2304" s="6"/>
      <c r="C2304" s="6"/>
      <c r="H2304" s="6"/>
      <c r="I2304" s="6"/>
      <c r="J2304" s="6"/>
      <c r="K2304" s="6"/>
    </row>
    <row r="2305" spans="1:11" s="3" customFormat="1" x14ac:dyDescent="0.25">
      <c r="A2305" s="5"/>
      <c r="B2305" s="6"/>
      <c r="C2305" s="6"/>
      <c r="H2305" s="6"/>
      <c r="I2305" s="6"/>
      <c r="J2305" s="6"/>
      <c r="K2305" s="6"/>
    </row>
    <row r="2306" spans="1:11" s="3" customFormat="1" x14ac:dyDescent="0.25">
      <c r="A2306" s="5"/>
      <c r="B2306" s="6"/>
      <c r="C2306" s="6"/>
      <c r="H2306" s="6"/>
      <c r="I2306" s="6"/>
      <c r="J2306" s="6"/>
      <c r="K2306" s="6"/>
    </row>
    <row r="2307" spans="1:11" s="3" customFormat="1" x14ac:dyDescent="0.25">
      <c r="A2307" s="5"/>
      <c r="B2307" s="6"/>
      <c r="C2307" s="6"/>
      <c r="H2307" s="6"/>
      <c r="I2307" s="6"/>
      <c r="J2307" s="6"/>
      <c r="K2307" s="6"/>
    </row>
    <row r="2308" spans="1:11" s="3" customFormat="1" x14ac:dyDescent="0.25">
      <c r="A2308" s="5"/>
      <c r="B2308" s="6"/>
      <c r="C2308" s="6"/>
      <c r="H2308" s="6"/>
      <c r="I2308" s="6"/>
      <c r="J2308" s="6"/>
      <c r="K2308" s="6"/>
    </row>
    <row r="2309" spans="1:11" s="3" customFormat="1" x14ac:dyDescent="0.25">
      <c r="A2309" s="5"/>
      <c r="B2309" s="6"/>
      <c r="C2309" s="6"/>
      <c r="H2309" s="6"/>
      <c r="I2309" s="6"/>
      <c r="J2309" s="6"/>
      <c r="K2309" s="6"/>
    </row>
    <row r="2310" spans="1:11" s="3" customFormat="1" x14ac:dyDescent="0.25">
      <c r="A2310" s="5"/>
      <c r="B2310" s="6"/>
      <c r="C2310" s="6"/>
      <c r="H2310" s="6"/>
      <c r="I2310" s="6"/>
      <c r="J2310" s="6"/>
      <c r="K2310" s="6"/>
    </row>
    <row r="2311" spans="1:11" s="3" customFormat="1" x14ac:dyDescent="0.25">
      <c r="A2311" s="5"/>
      <c r="B2311" s="6"/>
      <c r="C2311" s="6"/>
      <c r="H2311" s="6"/>
      <c r="I2311" s="6"/>
      <c r="J2311" s="6"/>
      <c r="K2311" s="6"/>
    </row>
    <row r="2312" spans="1:11" s="3" customFormat="1" x14ac:dyDescent="0.25">
      <c r="A2312" s="5"/>
      <c r="B2312" s="6"/>
      <c r="C2312" s="6"/>
      <c r="H2312" s="6"/>
      <c r="I2312" s="6"/>
      <c r="J2312" s="6"/>
      <c r="K2312" s="6"/>
    </row>
    <row r="2313" spans="1:11" s="3" customFormat="1" x14ac:dyDescent="0.25">
      <c r="A2313" s="5"/>
      <c r="B2313" s="6"/>
      <c r="C2313" s="6"/>
      <c r="H2313" s="6"/>
      <c r="I2313" s="6"/>
      <c r="J2313" s="6"/>
      <c r="K2313" s="6"/>
    </row>
    <row r="2314" spans="1:11" s="3" customFormat="1" x14ac:dyDescent="0.25">
      <c r="A2314" s="5"/>
      <c r="B2314" s="6"/>
      <c r="C2314" s="6"/>
      <c r="H2314" s="6"/>
      <c r="I2314" s="6"/>
      <c r="J2314" s="6"/>
      <c r="K2314" s="6"/>
    </row>
    <row r="2315" spans="1:11" s="3" customFormat="1" x14ac:dyDescent="0.25">
      <c r="A2315" s="5"/>
      <c r="B2315" s="6"/>
      <c r="C2315" s="6"/>
      <c r="H2315" s="6"/>
      <c r="I2315" s="6"/>
      <c r="J2315" s="6"/>
      <c r="K2315" s="6"/>
    </row>
    <row r="2316" spans="1:11" s="3" customFormat="1" x14ac:dyDescent="0.25">
      <c r="A2316" s="5"/>
      <c r="B2316" s="6"/>
      <c r="C2316" s="6"/>
      <c r="H2316" s="6"/>
      <c r="I2316" s="6"/>
      <c r="J2316" s="6"/>
      <c r="K2316" s="6"/>
    </row>
    <row r="2317" spans="1:11" s="3" customFormat="1" x14ac:dyDescent="0.25">
      <c r="A2317" s="5"/>
      <c r="B2317" s="6"/>
      <c r="C2317" s="6"/>
      <c r="H2317" s="6"/>
      <c r="I2317" s="6"/>
      <c r="J2317" s="6"/>
      <c r="K2317" s="6"/>
    </row>
    <row r="2318" spans="1:11" s="3" customFormat="1" x14ac:dyDescent="0.25">
      <c r="A2318" s="5"/>
      <c r="B2318" s="6"/>
      <c r="C2318" s="6"/>
      <c r="H2318" s="6"/>
      <c r="I2318" s="6"/>
      <c r="J2318" s="6"/>
      <c r="K2318" s="6"/>
    </row>
    <row r="2319" spans="1:11" s="3" customFormat="1" x14ac:dyDescent="0.25">
      <c r="A2319" s="5"/>
      <c r="B2319" s="6"/>
      <c r="C2319" s="6"/>
      <c r="H2319" s="6"/>
      <c r="I2319" s="6"/>
      <c r="J2319" s="6"/>
      <c r="K2319" s="6"/>
    </row>
    <row r="2320" spans="1:11" s="3" customFormat="1" x14ac:dyDescent="0.25">
      <c r="A2320" s="5"/>
      <c r="B2320" s="6"/>
      <c r="C2320" s="6"/>
      <c r="H2320" s="6"/>
      <c r="I2320" s="6"/>
      <c r="J2320" s="6"/>
      <c r="K2320" s="6"/>
    </row>
    <row r="2321" spans="1:11" s="3" customFormat="1" x14ac:dyDescent="0.25">
      <c r="A2321" s="5"/>
      <c r="B2321" s="6"/>
      <c r="C2321" s="6"/>
      <c r="H2321" s="6"/>
      <c r="I2321" s="6"/>
      <c r="J2321" s="6"/>
      <c r="K2321" s="6"/>
    </row>
    <row r="2322" spans="1:11" s="3" customFormat="1" x14ac:dyDescent="0.25">
      <c r="A2322" s="5"/>
      <c r="B2322" s="6"/>
      <c r="C2322" s="6"/>
      <c r="H2322" s="6"/>
      <c r="I2322" s="6"/>
      <c r="J2322" s="6"/>
      <c r="K2322" s="6"/>
    </row>
    <row r="2323" spans="1:11" s="3" customFormat="1" x14ac:dyDescent="0.25">
      <c r="A2323" s="5"/>
      <c r="B2323" s="6"/>
      <c r="C2323" s="6"/>
      <c r="H2323" s="6"/>
      <c r="I2323" s="6"/>
      <c r="J2323" s="6"/>
      <c r="K2323" s="6"/>
    </row>
    <row r="2324" spans="1:11" s="3" customFormat="1" x14ac:dyDescent="0.25">
      <c r="A2324" s="5"/>
      <c r="B2324" s="6"/>
      <c r="C2324" s="6"/>
      <c r="H2324" s="6"/>
      <c r="I2324" s="6"/>
      <c r="J2324" s="6"/>
      <c r="K2324" s="6"/>
    </row>
    <row r="2325" spans="1:11" s="3" customFormat="1" x14ac:dyDescent="0.25">
      <c r="A2325" s="5"/>
      <c r="B2325" s="6"/>
      <c r="C2325" s="6"/>
      <c r="H2325" s="6"/>
      <c r="I2325" s="6"/>
      <c r="J2325" s="6"/>
      <c r="K2325" s="6"/>
    </row>
    <row r="2326" spans="1:11" s="3" customFormat="1" x14ac:dyDescent="0.25">
      <c r="A2326" s="5"/>
      <c r="B2326" s="6"/>
      <c r="C2326" s="6"/>
      <c r="H2326" s="6"/>
      <c r="I2326" s="6"/>
      <c r="J2326" s="6"/>
      <c r="K2326" s="6"/>
    </row>
    <row r="2327" spans="1:11" s="3" customFormat="1" x14ac:dyDescent="0.25">
      <c r="A2327" s="5"/>
      <c r="B2327" s="6"/>
      <c r="C2327" s="6"/>
      <c r="H2327" s="6"/>
      <c r="I2327" s="6"/>
      <c r="J2327" s="6"/>
      <c r="K2327" s="6"/>
    </row>
    <row r="2328" spans="1:11" s="3" customFormat="1" x14ac:dyDescent="0.25">
      <c r="A2328" s="5"/>
      <c r="B2328" s="6"/>
      <c r="C2328" s="6"/>
      <c r="H2328" s="6"/>
      <c r="I2328" s="6"/>
      <c r="J2328" s="6"/>
      <c r="K2328" s="6"/>
    </row>
    <row r="2329" spans="1:11" s="3" customFormat="1" x14ac:dyDescent="0.25">
      <c r="A2329" s="5"/>
      <c r="B2329" s="6"/>
      <c r="C2329" s="6"/>
      <c r="H2329" s="6"/>
      <c r="I2329" s="6"/>
      <c r="J2329" s="6"/>
      <c r="K2329" s="6"/>
    </row>
    <row r="2330" spans="1:11" s="3" customFormat="1" x14ac:dyDescent="0.25">
      <c r="A2330" s="5"/>
      <c r="B2330" s="6"/>
      <c r="C2330" s="6"/>
      <c r="H2330" s="6"/>
      <c r="I2330" s="6"/>
      <c r="J2330" s="6"/>
      <c r="K2330" s="6"/>
    </row>
    <row r="2331" spans="1:11" s="3" customFormat="1" x14ac:dyDescent="0.25">
      <c r="A2331" s="5"/>
      <c r="B2331" s="6"/>
      <c r="C2331" s="6"/>
      <c r="H2331" s="6"/>
      <c r="I2331" s="6"/>
      <c r="J2331" s="6"/>
      <c r="K2331" s="6"/>
    </row>
    <row r="2332" spans="1:11" s="3" customFormat="1" x14ac:dyDescent="0.25">
      <c r="A2332" s="5"/>
      <c r="B2332" s="6"/>
      <c r="C2332" s="6"/>
      <c r="H2332" s="6"/>
      <c r="I2332" s="6"/>
      <c r="J2332" s="6"/>
      <c r="K2332" s="6"/>
    </row>
    <row r="2333" spans="1:11" s="3" customFormat="1" x14ac:dyDescent="0.25">
      <c r="A2333" s="5"/>
      <c r="B2333" s="6"/>
      <c r="C2333" s="6"/>
      <c r="H2333" s="6"/>
      <c r="I2333" s="6"/>
      <c r="J2333" s="6"/>
      <c r="K2333" s="6"/>
    </row>
    <row r="2334" spans="1:11" s="3" customFormat="1" x14ac:dyDescent="0.25">
      <c r="A2334" s="5"/>
      <c r="B2334" s="6"/>
      <c r="C2334" s="6"/>
      <c r="H2334" s="6"/>
      <c r="I2334" s="6"/>
      <c r="J2334" s="6"/>
      <c r="K2334" s="6"/>
    </row>
    <row r="2335" spans="1:11" s="3" customFormat="1" x14ac:dyDescent="0.25">
      <c r="A2335" s="5"/>
      <c r="B2335" s="6"/>
      <c r="C2335" s="6"/>
      <c r="H2335" s="6"/>
      <c r="I2335" s="6"/>
      <c r="J2335" s="6"/>
      <c r="K2335" s="6"/>
    </row>
    <row r="2336" spans="1:11" s="3" customFormat="1" x14ac:dyDescent="0.25">
      <c r="A2336" s="5"/>
      <c r="B2336" s="6"/>
      <c r="C2336" s="6"/>
      <c r="H2336" s="6"/>
      <c r="I2336" s="6"/>
      <c r="J2336" s="6"/>
      <c r="K2336" s="6"/>
    </row>
    <row r="2337" spans="1:11" s="3" customFormat="1" x14ac:dyDescent="0.25">
      <c r="A2337" s="5"/>
      <c r="B2337" s="6"/>
      <c r="C2337" s="6"/>
      <c r="H2337" s="6"/>
      <c r="I2337" s="6"/>
      <c r="J2337" s="6"/>
      <c r="K2337" s="6"/>
    </row>
    <row r="2338" spans="1:11" s="3" customFormat="1" x14ac:dyDescent="0.25">
      <c r="A2338" s="5"/>
      <c r="B2338" s="6"/>
      <c r="C2338" s="6"/>
      <c r="H2338" s="6"/>
      <c r="I2338" s="6"/>
      <c r="J2338" s="6"/>
      <c r="K2338" s="6"/>
    </row>
    <row r="2339" spans="1:11" s="3" customFormat="1" x14ac:dyDescent="0.25">
      <c r="A2339" s="5"/>
      <c r="B2339" s="6"/>
      <c r="C2339" s="6"/>
      <c r="H2339" s="6"/>
      <c r="I2339" s="6"/>
      <c r="J2339" s="6"/>
      <c r="K2339" s="6"/>
    </row>
    <row r="2340" spans="1:11" s="3" customFormat="1" x14ac:dyDescent="0.25">
      <c r="A2340" s="5"/>
      <c r="B2340" s="6"/>
      <c r="C2340" s="6"/>
      <c r="H2340" s="6"/>
      <c r="I2340" s="6"/>
      <c r="J2340" s="6"/>
      <c r="K2340" s="6"/>
    </row>
    <row r="2341" spans="1:11" s="3" customFormat="1" x14ac:dyDescent="0.25">
      <c r="A2341" s="5"/>
      <c r="B2341" s="6"/>
      <c r="C2341" s="6"/>
      <c r="H2341" s="6"/>
      <c r="I2341" s="6"/>
      <c r="J2341" s="6"/>
      <c r="K2341" s="6"/>
    </row>
    <row r="2342" spans="1:11" s="3" customFormat="1" x14ac:dyDescent="0.25">
      <c r="A2342" s="5"/>
      <c r="B2342" s="6"/>
      <c r="C2342" s="6"/>
      <c r="H2342" s="6"/>
      <c r="I2342" s="6"/>
      <c r="J2342" s="6"/>
      <c r="K2342" s="6"/>
    </row>
    <row r="2343" spans="1:11" s="3" customFormat="1" x14ac:dyDescent="0.25">
      <c r="A2343" s="5"/>
      <c r="B2343" s="6"/>
      <c r="C2343" s="6"/>
      <c r="H2343" s="6"/>
      <c r="I2343" s="6"/>
      <c r="J2343" s="6"/>
      <c r="K2343" s="6"/>
    </row>
    <row r="2344" spans="1:11" s="3" customFormat="1" x14ac:dyDescent="0.25">
      <c r="A2344" s="5"/>
      <c r="B2344" s="6"/>
      <c r="C2344" s="6"/>
      <c r="H2344" s="6"/>
      <c r="I2344" s="6"/>
      <c r="J2344" s="6"/>
      <c r="K2344" s="6"/>
    </row>
    <row r="2345" spans="1:11" s="3" customFormat="1" x14ac:dyDescent="0.25">
      <c r="A2345" s="5"/>
      <c r="B2345" s="6"/>
      <c r="C2345" s="6"/>
      <c r="H2345" s="6"/>
      <c r="I2345" s="6"/>
      <c r="J2345" s="6"/>
      <c r="K2345" s="6"/>
    </row>
    <row r="2346" spans="1:11" s="3" customFormat="1" x14ac:dyDescent="0.25">
      <c r="A2346" s="5"/>
      <c r="B2346" s="6"/>
      <c r="C2346" s="6"/>
      <c r="H2346" s="6"/>
      <c r="I2346" s="6"/>
      <c r="J2346" s="6"/>
      <c r="K2346" s="6"/>
    </row>
    <row r="2347" spans="1:11" s="3" customFormat="1" x14ac:dyDescent="0.25">
      <c r="A2347" s="5"/>
      <c r="B2347" s="6"/>
      <c r="C2347" s="6"/>
      <c r="H2347" s="6"/>
      <c r="I2347" s="6"/>
      <c r="J2347" s="6"/>
      <c r="K2347" s="6"/>
    </row>
    <row r="2348" spans="1:11" s="3" customFormat="1" x14ac:dyDescent="0.25">
      <c r="A2348" s="5"/>
      <c r="B2348" s="6"/>
      <c r="C2348" s="6"/>
      <c r="H2348" s="6"/>
      <c r="I2348" s="6"/>
      <c r="J2348" s="6"/>
      <c r="K2348" s="6"/>
    </row>
    <row r="2349" spans="1:11" s="3" customFormat="1" x14ac:dyDescent="0.25">
      <c r="A2349" s="5"/>
      <c r="B2349" s="6"/>
      <c r="C2349" s="6"/>
      <c r="H2349" s="6"/>
      <c r="I2349" s="6"/>
      <c r="J2349" s="6"/>
      <c r="K2349" s="6"/>
    </row>
    <row r="2350" spans="1:11" s="3" customFormat="1" x14ac:dyDescent="0.25">
      <c r="A2350" s="5"/>
      <c r="B2350" s="6"/>
      <c r="C2350" s="6"/>
      <c r="H2350" s="6"/>
      <c r="I2350" s="6"/>
      <c r="J2350" s="6"/>
      <c r="K2350" s="6"/>
    </row>
    <row r="2351" spans="1:11" s="3" customFormat="1" x14ac:dyDescent="0.25">
      <c r="A2351" s="5"/>
      <c r="B2351" s="6"/>
      <c r="C2351" s="6"/>
      <c r="H2351" s="6"/>
      <c r="I2351" s="6"/>
      <c r="J2351" s="6"/>
      <c r="K2351" s="6"/>
    </row>
    <row r="2352" spans="1:11" s="3" customFormat="1" x14ac:dyDescent="0.25">
      <c r="A2352" s="5"/>
      <c r="B2352" s="6"/>
      <c r="C2352" s="6"/>
      <c r="H2352" s="6"/>
      <c r="I2352" s="6"/>
      <c r="J2352" s="6"/>
      <c r="K2352" s="6"/>
    </row>
    <row r="2353" spans="1:11" s="3" customFormat="1" x14ac:dyDescent="0.25">
      <c r="A2353" s="5"/>
      <c r="B2353" s="6"/>
      <c r="C2353" s="6"/>
      <c r="H2353" s="6"/>
      <c r="I2353" s="6"/>
      <c r="J2353" s="6"/>
      <c r="K2353" s="6"/>
    </row>
    <row r="2354" spans="1:11" s="3" customFormat="1" x14ac:dyDescent="0.25">
      <c r="A2354" s="5"/>
      <c r="B2354" s="6"/>
      <c r="C2354" s="6"/>
      <c r="H2354" s="6"/>
      <c r="I2354" s="6"/>
      <c r="J2354" s="6"/>
      <c r="K2354" s="6"/>
    </row>
    <row r="2355" spans="1:11" s="3" customFormat="1" x14ac:dyDescent="0.25">
      <c r="A2355" s="5"/>
      <c r="B2355" s="6"/>
      <c r="C2355" s="6"/>
      <c r="H2355" s="6"/>
      <c r="I2355" s="6"/>
      <c r="J2355" s="6"/>
      <c r="K2355" s="6"/>
    </row>
    <row r="2356" spans="1:11" s="3" customFormat="1" x14ac:dyDescent="0.25">
      <c r="A2356" s="5"/>
      <c r="B2356" s="6"/>
      <c r="C2356" s="6"/>
      <c r="H2356" s="6"/>
      <c r="I2356" s="6"/>
      <c r="J2356" s="6"/>
      <c r="K2356" s="6"/>
    </row>
    <row r="2357" spans="1:11" s="3" customFormat="1" x14ac:dyDescent="0.25">
      <c r="A2357" s="5"/>
      <c r="B2357" s="6"/>
      <c r="C2357" s="6"/>
      <c r="H2357" s="6"/>
      <c r="I2357" s="6"/>
      <c r="J2357" s="6"/>
      <c r="K2357" s="6"/>
    </row>
    <row r="2358" spans="1:11" s="3" customFormat="1" x14ac:dyDescent="0.25">
      <c r="A2358" s="5"/>
      <c r="B2358" s="6"/>
      <c r="C2358" s="6"/>
      <c r="H2358" s="6"/>
      <c r="I2358" s="6"/>
      <c r="J2358" s="6"/>
      <c r="K2358" s="6"/>
    </row>
    <row r="2359" spans="1:11" s="3" customFormat="1" x14ac:dyDescent="0.25">
      <c r="A2359" s="5"/>
      <c r="B2359" s="6"/>
      <c r="C2359" s="6"/>
      <c r="H2359" s="6"/>
      <c r="I2359" s="6"/>
      <c r="J2359" s="6"/>
      <c r="K2359" s="6"/>
    </row>
    <row r="2360" spans="1:11" s="3" customFormat="1" x14ac:dyDescent="0.25">
      <c r="A2360" s="5"/>
      <c r="B2360" s="6"/>
      <c r="C2360" s="6"/>
      <c r="H2360" s="6"/>
      <c r="I2360" s="6"/>
      <c r="J2360" s="6"/>
      <c r="K2360" s="6"/>
    </row>
    <row r="2361" spans="1:11" s="3" customFormat="1" x14ac:dyDescent="0.25">
      <c r="A2361" s="5"/>
      <c r="B2361" s="6"/>
      <c r="C2361" s="6"/>
      <c r="H2361" s="6"/>
      <c r="I2361" s="6"/>
      <c r="J2361" s="6"/>
      <c r="K2361" s="6"/>
    </row>
    <row r="2362" spans="1:11" s="3" customFormat="1" x14ac:dyDescent="0.25">
      <c r="A2362" s="5"/>
      <c r="B2362" s="6"/>
      <c r="C2362" s="6"/>
      <c r="H2362" s="6"/>
      <c r="I2362" s="6"/>
      <c r="J2362" s="6"/>
      <c r="K2362" s="6"/>
    </row>
    <row r="2363" spans="1:11" s="3" customFormat="1" x14ac:dyDescent="0.25">
      <c r="A2363" s="5"/>
      <c r="B2363" s="6"/>
      <c r="C2363" s="6"/>
      <c r="H2363" s="6"/>
      <c r="I2363" s="6"/>
      <c r="J2363" s="6"/>
      <c r="K2363" s="6"/>
    </row>
    <row r="2364" spans="1:11" s="3" customFormat="1" x14ac:dyDescent="0.25">
      <c r="A2364" s="5"/>
      <c r="B2364" s="6"/>
      <c r="C2364" s="6"/>
      <c r="H2364" s="6"/>
      <c r="I2364" s="6"/>
      <c r="J2364" s="6"/>
      <c r="K2364" s="6"/>
    </row>
    <row r="2365" spans="1:11" s="3" customFormat="1" x14ac:dyDescent="0.25">
      <c r="A2365" s="5"/>
      <c r="B2365" s="6"/>
      <c r="C2365" s="6"/>
      <c r="H2365" s="6"/>
      <c r="I2365" s="6"/>
      <c r="J2365" s="6"/>
      <c r="K2365" s="6"/>
    </row>
    <row r="2366" spans="1:11" s="3" customFormat="1" x14ac:dyDescent="0.25">
      <c r="A2366" s="5"/>
      <c r="B2366" s="6"/>
      <c r="C2366" s="6"/>
      <c r="H2366" s="6"/>
      <c r="I2366" s="6"/>
      <c r="J2366" s="6"/>
      <c r="K2366" s="6"/>
    </row>
    <row r="2367" spans="1:11" s="3" customFormat="1" x14ac:dyDescent="0.25">
      <c r="A2367" s="5"/>
      <c r="B2367" s="6"/>
      <c r="C2367" s="6"/>
      <c r="H2367" s="6"/>
      <c r="I2367" s="6"/>
      <c r="J2367" s="6"/>
      <c r="K2367" s="6"/>
    </row>
    <row r="2368" spans="1:11" s="3" customFormat="1" x14ac:dyDescent="0.25">
      <c r="A2368" s="5"/>
      <c r="B2368" s="6"/>
      <c r="C2368" s="6"/>
      <c r="H2368" s="6"/>
      <c r="I2368" s="6"/>
      <c r="J2368" s="6"/>
      <c r="K2368" s="6"/>
    </row>
    <row r="2369" spans="1:11" s="3" customFormat="1" x14ac:dyDescent="0.25">
      <c r="A2369" s="5"/>
      <c r="B2369" s="6"/>
      <c r="C2369" s="6"/>
      <c r="H2369" s="6"/>
      <c r="I2369" s="6"/>
      <c r="J2369" s="6"/>
      <c r="K2369" s="6"/>
    </row>
    <row r="2370" spans="1:11" s="3" customFormat="1" x14ac:dyDescent="0.25">
      <c r="A2370" s="5"/>
      <c r="B2370" s="6"/>
      <c r="C2370" s="6"/>
      <c r="H2370" s="6"/>
      <c r="I2370" s="6"/>
      <c r="J2370" s="6"/>
      <c r="K2370" s="6"/>
    </row>
    <row r="2371" spans="1:11" s="3" customFormat="1" x14ac:dyDescent="0.25">
      <c r="A2371" s="5"/>
      <c r="B2371" s="6"/>
      <c r="C2371" s="6"/>
      <c r="H2371" s="6"/>
      <c r="I2371" s="6"/>
      <c r="J2371" s="6"/>
      <c r="K2371" s="6"/>
    </row>
    <row r="2372" spans="1:11" s="3" customFormat="1" x14ac:dyDescent="0.25">
      <c r="A2372" s="5"/>
      <c r="B2372" s="6"/>
      <c r="C2372" s="6"/>
      <c r="H2372" s="6"/>
      <c r="I2372" s="6"/>
      <c r="J2372" s="6"/>
      <c r="K2372" s="6"/>
    </row>
    <row r="2373" spans="1:11" s="3" customFormat="1" x14ac:dyDescent="0.25">
      <c r="A2373" s="5"/>
      <c r="B2373" s="6"/>
      <c r="C2373" s="6"/>
      <c r="H2373" s="6"/>
      <c r="I2373" s="6"/>
      <c r="J2373" s="6"/>
      <c r="K2373" s="6"/>
    </row>
    <row r="2374" spans="1:11" s="3" customFormat="1" x14ac:dyDescent="0.25">
      <c r="A2374" s="5"/>
      <c r="B2374" s="6"/>
      <c r="C2374" s="6"/>
      <c r="H2374" s="6"/>
      <c r="I2374" s="6"/>
      <c r="J2374" s="6"/>
      <c r="K2374" s="6"/>
    </row>
    <row r="2375" spans="1:11" s="3" customFormat="1" x14ac:dyDescent="0.25">
      <c r="A2375" s="5"/>
      <c r="B2375" s="6"/>
      <c r="C2375" s="6"/>
      <c r="H2375" s="6"/>
      <c r="I2375" s="6"/>
      <c r="J2375" s="6"/>
      <c r="K2375" s="6"/>
    </row>
    <row r="2376" spans="1:11" s="3" customFormat="1" x14ac:dyDescent="0.25">
      <c r="A2376" s="5"/>
      <c r="B2376" s="6"/>
      <c r="C2376" s="6"/>
      <c r="H2376" s="6"/>
      <c r="I2376" s="6"/>
      <c r="J2376" s="6"/>
      <c r="K2376" s="6"/>
    </row>
    <row r="2377" spans="1:11" s="3" customFormat="1" x14ac:dyDescent="0.25">
      <c r="A2377" s="5"/>
      <c r="B2377" s="6"/>
      <c r="C2377" s="6"/>
      <c r="H2377" s="6"/>
      <c r="I2377" s="6"/>
      <c r="J2377" s="6"/>
      <c r="K2377" s="6"/>
    </row>
    <row r="2378" spans="1:11" s="3" customFormat="1" x14ac:dyDescent="0.25">
      <c r="A2378" s="5"/>
      <c r="B2378" s="6"/>
      <c r="C2378" s="6"/>
      <c r="H2378" s="6"/>
      <c r="I2378" s="6"/>
      <c r="J2378" s="6"/>
      <c r="K2378" s="6"/>
    </row>
    <row r="2379" spans="1:11" s="3" customFormat="1" x14ac:dyDescent="0.25">
      <c r="A2379" s="5"/>
      <c r="B2379" s="6"/>
      <c r="C2379" s="6"/>
      <c r="H2379" s="6"/>
      <c r="I2379" s="6"/>
      <c r="J2379" s="6"/>
      <c r="K2379" s="6"/>
    </row>
    <row r="2380" spans="1:11" s="3" customFormat="1" x14ac:dyDescent="0.25">
      <c r="A2380" s="5"/>
      <c r="B2380" s="6"/>
      <c r="C2380" s="6"/>
      <c r="H2380" s="6"/>
      <c r="I2380" s="6"/>
      <c r="J2380" s="6"/>
      <c r="K2380" s="6"/>
    </row>
    <row r="2381" spans="1:11" s="3" customFormat="1" x14ac:dyDescent="0.25">
      <c r="A2381" s="5"/>
      <c r="B2381" s="6"/>
      <c r="C2381" s="6"/>
      <c r="H2381" s="6"/>
      <c r="I2381" s="6"/>
      <c r="J2381" s="6"/>
      <c r="K2381" s="6"/>
    </row>
    <row r="2382" spans="1:11" s="3" customFormat="1" x14ac:dyDescent="0.25">
      <c r="A2382" s="5"/>
      <c r="B2382" s="6"/>
      <c r="C2382" s="6"/>
      <c r="H2382" s="6"/>
      <c r="I2382" s="6"/>
      <c r="J2382" s="6"/>
      <c r="K2382" s="6"/>
    </row>
    <row r="2383" spans="1:11" s="3" customFormat="1" x14ac:dyDescent="0.25">
      <c r="A2383" s="5"/>
      <c r="B2383" s="6"/>
      <c r="C2383" s="6"/>
      <c r="H2383" s="6"/>
      <c r="I2383" s="6"/>
      <c r="J2383" s="6"/>
      <c r="K2383" s="6"/>
    </row>
    <row r="2384" spans="1:11" s="3" customFormat="1" x14ac:dyDescent="0.25">
      <c r="A2384" s="5"/>
      <c r="B2384" s="6"/>
      <c r="C2384" s="6"/>
      <c r="H2384" s="6"/>
      <c r="I2384" s="6"/>
      <c r="J2384" s="6"/>
      <c r="K2384" s="6"/>
    </row>
    <row r="2385" spans="1:11" s="3" customFormat="1" x14ac:dyDescent="0.25">
      <c r="A2385" s="5"/>
      <c r="B2385" s="6"/>
      <c r="C2385" s="6"/>
      <c r="H2385" s="6"/>
      <c r="I2385" s="6"/>
      <c r="J2385" s="6"/>
      <c r="K2385" s="6"/>
    </row>
    <row r="2386" spans="1:11" s="3" customFormat="1" x14ac:dyDescent="0.25">
      <c r="A2386" s="5"/>
      <c r="B2386" s="6"/>
      <c r="C2386" s="6"/>
      <c r="H2386" s="6"/>
      <c r="I2386" s="6"/>
      <c r="J2386" s="6"/>
      <c r="K2386" s="6"/>
    </row>
    <row r="2387" spans="1:11" s="3" customFormat="1" x14ac:dyDescent="0.25">
      <c r="A2387" s="5"/>
      <c r="B2387" s="6"/>
      <c r="C2387" s="6"/>
      <c r="H2387" s="6"/>
      <c r="I2387" s="6"/>
      <c r="J2387" s="6"/>
      <c r="K2387" s="6"/>
    </row>
    <row r="2388" spans="1:11" s="3" customFormat="1" x14ac:dyDescent="0.25">
      <c r="A2388" s="5"/>
      <c r="B2388" s="6"/>
      <c r="C2388" s="6"/>
      <c r="H2388" s="6"/>
      <c r="I2388" s="6"/>
      <c r="J2388" s="6"/>
      <c r="K2388" s="6"/>
    </row>
    <row r="2389" spans="1:11" s="3" customFormat="1" x14ac:dyDescent="0.25">
      <c r="A2389" s="5"/>
      <c r="B2389" s="6"/>
      <c r="C2389" s="6"/>
      <c r="H2389" s="6"/>
      <c r="I2389" s="6"/>
      <c r="J2389" s="6"/>
      <c r="K2389" s="6"/>
    </row>
    <row r="2390" spans="1:11" s="3" customFormat="1" x14ac:dyDescent="0.25">
      <c r="A2390" s="5"/>
      <c r="B2390" s="6"/>
      <c r="C2390" s="6"/>
      <c r="H2390" s="6"/>
      <c r="I2390" s="6"/>
      <c r="J2390" s="6"/>
      <c r="K2390" s="6"/>
    </row>
    <row r="2391" spans="1:11" s="3" customFormat="1" x14ac:dyDescent="0.25">
      <c r="A2391" s="5"/>
      <c r="B2391" s="6"/>
      <c r="C2391" s="6"/>
      <c r="H2391" s="6"/>
      <c r="I2391" s="6"/>
      <c r="J2391" s="6"/>
      <c r="K2391" s="6"/>
    </row>
    <row r="2392" spans="1:11" s="3" customFormat="1" x14ac:dyDescent="0.25">
      <c r="A2392" s="5"/>
      <c r="B2392" s="6"/>
      <c r="C2392" s="6"/>
      <c r="H2392" s="6"/>
      <c r="I2392" s="6"/>
      <c r="J2392" s="6"/>
      <c r="K2392" s="6"/>
    </row>
    <row r="2393" spans="1:11" s="3" customFormat="1" x14ac:dyDescent="0.25">
      <c r="A2393" s="5"/>
      <c r="B2393" s="6"/>
      <c r="C2393" s="6"/>
      <c r="H2393" s="6"/>
      <c r="I2393" s="6"/>
      <c r="J2393" s="6"/>
      <c r="K2393" s="6"/>
    </row>
    <row r="2394" spans="1:11" s="3" customFormat="1" x14ac:dyDescent="0.25">
      <c r="A2394" s="5"/>
      <c r="B2394" s="6"/>
      <c r="C2394" s="6"/>
      <c r="H2394" s="6"/>
      <c r="I2394" s="6"/>
      <c r="J2394" s="6"/>
      <c r="K2394" s="6"/>
    </row>
    <row r="2395" spans="1:11" s="3" customFormat="1" x14ac:dyDescent="0.25">
      <c r="A2395" s="5"/>
      <c r="B2395" s="6"/>
      <c r="C2395" s="6"/>
      <c r="H2395" s="6"/>
      <c r="I2395" s="6"/>
      <c r="J2395" s="6"/>
      <c r="K2395" s="6"/>
    </row>
    <row r="2396" spans="1:11" s="3" customFormat="1" x14ac:dyDescent="0.25">
      <c r="A2396" s="5"/>
      <c r="B2396" s="6"/>
      <c r="C2396" s="6"/>
      <c r="H2396" s="6"/>
      <c r="I2396" s="6"/>
      <c r="J2396" s="6"/>
      <c r="K2396" s="6"/>
    </row>
    <row r="2397" spans="1:11" s="3" customFormat="1" x14ac:dyDescent="0.25">
      <c r="A2397" s="5"/>
      <c r="B2397" s="6"/>
      <c r="C2397" s="6"/>
      <c r="H2397" s="6"/>
      <c r="I2397" s="6"/>
      <c r="J2397" s="6"/>
      <c r="K2397" s="6"/>
    </row>
    <row r="2398" spans="1:11" s="3" customFormat="1" x14ac:dyDescent="0.25">
      <c r="A2398" s="5"/>
      <c r="B2398" s="6"/>
      <c r="C2398" s="6"/>
      <c r="H2398" s="6"/>
      <c r="I2398" s="6"/>
      <c r="J2398" s="6"/>
      <c r="K2398" s="6"/>
    </row>
    <row r="2399" spans="1:11" s="3" customFormat="1" x14ac:dyDescent="0.25">
      <c r="A2399" s="5"/>
      <c r="B2399" s="6"/>
      <c r="C2399" s="6"/>
      <c r="H2399" s="6"/>
      <c r="I2399" s="6"/>
      <c r="J2399" s="6"/>
      <c r="K2399" s="6"/>
    </row>
    <row r="2400" spans="1:11" s="3" customFormat="1" x14ac:dyDescent="0.25">
      <c r="A2400" s="5"/>
      <c r="B2400" s="6"/>
      <c r="C2400" s="6"/>
      <c r="H2400" s="6"/>
      <c r="I2400" s="6"/>
      <c r="J2400" s="6"/>
      <c r="K2400" s="6"/>
    </row>
    <row r="2401" spans="1:11" s="3" customFormat="1" x14ac:dyDescent="0.25">
      <c r="A2401" s="5"/>
      <c r="B2401" s="6"/>
      <c r="C2401" s="6"/>
      <c r="H2401" s="6"/>
      <c r="I2401" s="6"/>
      <c r="J2401" s="6"/>
      <c r="K2401" s="6"/>
    </row>
    <row r="2402" spans="1:11" s="3" customFormat="1" x14ac:dyDescent="0.25">
      <c r="A2402" s="5"/>
      <c r="B2402" s="6"/>
      <c r="C2402" s="6"/>
      <c r="H2402" s="6"/>
      <c r="I2402" s="6"/>
      <c r="J2402" s="6"/>
      <c r="K2402" s="6"/>
    </row>
    <row r="2403" spans="1:11" s="3" customFormat="1" x14ac:dyDescent="0.25">
      <c r="A2403" s="5"/>
      <c r="B2403" s="6"/>
      <c r="C2403" s="6"/>
      <c r="H2403" s="6"/>
      <c r="I2403" s="6"/>
      <c r="J2403" s="6"/>
      <c r="K2403" s="6"/>
    </row>
    <row r="2404" spans="1:11" s="3" customFormat="1" x14ac:dyDescent="0.25">
      <c r="A2404" s="5"/>
      <c r="B2404" s="6"/>
      <c r="C2404" s="6"/>
      <c r="H2404" s="6"/>
      <c r="I2404" s="6"/>
      <c r="J2404" s="6"/>
      <c r="K2404" s="6"/>
    </row>
    <row r="2405" spans="1:11" s="3" customFormat="1" x14ac:dyDescent="0.25">
      <c r="A2405" s="5"/>
      <c r="B2405" s="6"/>
      <c r="C2405" s="6"/>
      <c r="H2405" s="6"/>
      <c r="I2405" s="6"/>
      <c r="J2405" s="6"/>
      <c r="K2405" s="6"/>
    </row>
    <row r="2406" spans="1:11" s="3" customFormat="1" x14ac:dyDescent="0.25">
      <c r="A2406" s="5"/>
      <c r="B2406" s="6"/>
      <c r="C2406" s="6"/>
      <c r="H2406" s="6"/>
      <c r="I2406" s="6"/>
      <c r="J2406" s="6"/>
      <c r="K2406" s="6"/>
    </row>
    <row r="2407" spans="1:11" s="3" customFormat="1" x14ac:dyDescent="0.25">
      <c r="A2407" s="5"/>
      <c r="B2407" s="6"/>
      <c r="C2407" s="6"/>
      <c r="H2407" s="6"/>
      <c r="I2407" s="6"/>
      <c r="J2407" s="6"/>
      <c r="K2407" s="6"/>
    </row>
    <row r="2408" spans="1:11" s="3" customFormat="1" x14ac:dyDescent="0.25">
      <c r="A2408" s="5"/>
      <c r="B2408" s="6"/>
      <c r="C2408" s="6"/>
      <c r="H2408" s="6"/>
      <c r="I2408" s="6"/>
      <c r="J2408" s="6"/>
      <c r="K2408" s="6"/>
    </row>
    <row r="2409" spans="1:11" s="3" customFormat="1" x14ac:dyDescent="0.25">
      <c r="A2409" s="5"/>
      <c r="B2409" s="6"/>
      <c r="C2409" s="6"/>
      <c r="H2409" s="6"/>
      <c r="I2409" s="6"/>
      <c r="J2409" s="6"/>
      <c r="K2409" s="6"/>
    </row>
    <row r="2410" spans="1:11" s="3" customFormat="1" x14ac:dyDescent="0.25">
      <c r="A2410" s="5"/>
      <c r="B2410" s="6"/>
      <c r="C2410" s="6"/>
      <c r="H2410" s="6"/>
      <c r="I2410" s="6"/>
      <c r="J2410" s="6"/>
      <c r="K2410" s="6"/>
    </row>
    <row r="2411" spans="1:11" s="3" customFormat="1" x14ac:dyDescent="0.25">
      <c r="A2411" s="5"/>
      <c r="B2411" s="6"/>
      <c r="C2411" s="6"/>
      <c r="H2411" s="6"/>
      <c r="I2411" s="6"/>
      <c r="J2411" s="6"/>
      <c r="K2411" s="6"/>
    </row>
    <row r="2412" spans="1:11" s="3" customFormat="1" x14ac:dyDescent="0.25">
      <c r="A2412" s="5"/>
      <c r="B2412" s="6"/>
      <c r="C2412" s="6"/>
      <c r="H2412" s="6"/>
      <c r="I2412" s="6"/>
      <c r="J2412" s="6"/>
      <c r="K2412" s="6"/>
    </row>
    <row r="2413" spans="1:11" s="3" customFormat="1" x14ac:dyDescent="0.25">
      <c r="A2413" s="5"/>
      <c r="B2413" s="6"/>
      <c r="C2413" s="6"/>
      <c r="H2413" s="6"/>
      <c r="I2413" s="6"/>
      <c r="J2413" s="6"/>
      <c r="K2413" s="6"/>
    </row>
    <row r="2414" spans="1:11" s="3" customFormat="1" x14ac:dyDescent="0.25">
      <c r="A2414" s="5"/>
      <c r="B2414" s="6"/>
      <c r="C2414" s="6"/>
      <c r="H2414" s="6"/>
      <c r="I2414" s="6"/>
      <c r="J2414" s="6"/>
      <c r="K2414" s="6"/>
    </row>
    <row r="2415" spans="1:11" s="3" customFormat="1" x14ac:dyDescent="0.25">
      <c r="A2415" s="5"/>
      <c r="B2415" s="6"/>
      <c r="C2415" s="6"/>
      <c r="H2415" s="6"/>
      <c r="I2415" s="6"/>
      <c r="J2415" s="6"/>
      <c r="K2415" s="6"/>
    </row>
    <row r="2416" spans="1:11" s="3" customFormat="1" x14ac:dyDescent="0.25">
      <c r="A2416" s="5"/>
      <c r="B2416" s="6"/>
      <c r="C2416" s="6"/>
      <c r="H2416" s="6"/>
      <c r="I2416" s="6"/>
      <c r="J2416" s="6"/>
      <c r="K2416" s="6"/>
    </row>
    <row r="2417" spans="1:11" s="3" customFormat="1" x14ac:dyDescent="0.25">
      <c r="A2417" s="5"/>
      <c r="B2417" s="6"/>
      <c r="C2417" s="6"/>
      <c r="H2417" s="6"/>
      <c r="I2417" s="6"/>
      <c r="J2417" s="6"/>
      <c r="K2417" s="6"/>
    </row>
    <row r="2418" spans="1:11" s="3" customFormat="1" x14ac:dyDescent="0.25">
      <c r="A2418" s="5"/>
      <c r="B2418" s="6"/>
      <c r="C2418" s="6"/>
      <c r="H2418" s="6"/>
      <c r="I2418" s="6"/>
      <c r="J2418" s="6"/>
      <c r="K2418" s="6"/>
    </row>
    <row r="2419" spans="1:11" s="3" customFormat="1" x14ac:dyDescent="0.25">
      <c r="A2419" s="5"/>
      <c r="B2419" s="6"/>
      <c r="C2419" s="6"/>
      <c r="H2419" s="6"/>
      <c r="I2419" s="6"/>
      <c r="J2419" s="6"/>
      <c r="K2419" s="6"/>
    </row>
    <row r="2420" spans="1:11" s="3" customFormat="1" x14ac:dyDescent="0.25">
      <c r="A2420" s="5"/>
      <c r="B2420" s="6"/>
      <c r="C2420" s="6"/>
      <c r="H2420" s="6"/>
      <c r="I2420" s="6"/>
      <c r="J2420" s="6"/>
      <c r="K2420" s="6"/>
    </row>
    <row r="2421" spans="1:11" s="3" customFormat="1" x14ac:dyDescent="0.25">
      <c r="A2421" s="5"/>
      <c r="B2421" s="6"/>
      <c r="C2421" s="6"/>
      <c r="H2421" s="6"/>
      <c r="I2421" s="6"/>
      <c r="J2421" s="6"/>
      <c r="K2421" s="6"/>
    </row>
    <row r="2422" spans="1:11" s="3" customFormat="1" x14ac:dyDescent="0.25">
      <c r="A2422" s="5"/>
      <c r="B2422" s="6"/>
      <c r="C2422" s="6"/>
      <c r="H2422" s="6"/>
      <c r="I2422" s="6"/>
      <c r="J2422" s="6"/>
      <c r="K2422" s="6"/>
    </row>
    <row r="2423" spans="1:11" s="3" customFormat="1" x14ac:dyDescent="0.25">
      <c r="A2423" s="5"/>
      <c r="B2423" s="6"/>
      <c r="C2423" s="6"/>
      <c r="H2423" s="6"/>
      <c r="I2423" s="6"/>
      <c r="J2423" s="6"/>
      <c r="K2423" s="6"/>
    </row>
    <row r="2424" spans="1:11" s="3" customFormat="1" x14ac:dyDescent="0.25">
      <c r="A2424" s="5"/>
      <c r="B2424" s="6"/>
      <c r="C2424" s="6"/>
      <c r="H2424" s="6"/>
      <c r="I2424" s="6"/>
      <c r="J2424" s="6"/>
      <c r="K2424" s="6"/>
    </row>
    <row r="2425" spans="1:11" s="3" customFormat="1" x14ac:dyDescent="0.25">
      <c r="A2425" s="5"/>
      <c r="B2425" s="6"/>
      <c r="C2425" s="6"/>
      <c r="H2425" s="6"/>
      <c r="I2425" s="6"/>
      <c r="J2425" s="6"/>
      <c r="K2425" s="6"/>
    </row>
    <row r="2426" spans="1:11" s="3" customFormat="1" x14ac:dyDescent="0.25">
      <c r="A2426" s="5"/>
      <c r="B2426" s="6"/>
      <c r="C2426" s="6"/>
      <c r="H2426" s="6"/>
      <c r="I2426" s="6"/>
      <c r="J2426" s="6"/>
      <c r="K2426" s="6"/>
    </row>
    <row r="2427" spans="1:11" s="3" customFormat="1" x14ac:dyDescent="0.25">
      <c r="A2427" s="5"/>
      <c r="B2427" s="6"/>
      <c r="C2427" s="6"/>
      <c r="H2427" s="6"/>
      <c r="I2427" s="6"/>
      <c r="J2427" s="6"/>
      <c r="K2427" s="6"/>
    </row>
    <row r="2428" spans="1:11" s="3" customFormat="1" x14ac:dyDescent="0.25">
      <c r="A2428" s="5"/>
      <c r="B2428" s="6"/>
      <c r="C2428" s="6"/>
      <c r="H2428" s="6"/>
      <c r="I2428" s="6"/>
      <c r="J2428" s="6"/>
      <c r="K2428" s="6"/>
    </row>
    <row r="2429" spans="1:11" s="3" customFormat="1" x14ac:dyDescent="0.25">
      <c r="A2429" s="5"/>
      <c r="B2429" s="6"/>
      <c r="C2429" s="6"/>
      <c r="H2429" s="6"/>
      <c r="I2429" s="6"/>
      <c r="J2429" s="6"/>
      <c r="K2429" s="6"/>
    </row>
    <row r="2430" spans="1:11" s="3" customFormat="1" x14ac:dyDescent="0.25">
      <c r="A2430" s="5"/>
      <c r="B2430" s="6"/>
      <c r="C2430" s="6"/>
      <c r="H2430" s="6"/>
      <c r="I2430" s="6"/>
      <c r="J2430" s="6"/>
      <c r="K2430" s="6"/>
    </row>
    <row r="2431" spans="1:11" s="3" customFormat="1" x14ac:dyDescent="0.25">
      <c r="A2431" s="5"/>
      <c r="B2431" s="6"/>
      <c r="C2431" s="6"/>
      <c r="H2431" s="6"/>
      <c r="I2431" s="6"/>
      <c r="J2431" s="6"/>
      <c r="K2431" s="6"/>
    </row>
    <row r="2432" spans="1:11" s="3" customFormat="1" x14ac:dyDescent="0.25">
      <c r="A2432" s="5"/>
      <c r="B2432" s="6"/>
      <c r="C2432" s="6"/>
      <c r="H2432" s="6"/>
      <c r="I2432" s="6"/>
      <c r="J2432" s="6"/>
      <c r="K2432" s="6"/>
    </row>
    <row r="2433" spans="1:11" s="3" customFormat="1" x14ac:dyDescent="0.25">
      <c r="A2433" s="5"/>
      <c r="B2433" s="6"/>
      <c r="C2433" s="6"/>
      <c r="H2433" s="6"/>
      <c r="I2433" s="6"/>
      <c r="J2433" s="6"/>
      <c r="K2433" s="6"/>
    </row>
    <row r="2434" spans="1:11" s="3" customFormat="1" x14ac:dyDescent="0.25">
      <c r="A2434" s="5"/>
      <c r="B2434" s="6"/>
      <c r="C2434" s="6"/>
      <c r="H2434" s="6"/>
      <c r="I2434" s="6"/>
      <c r="J2434" s="6"/>
      <c r="K2434" s="6"/>
    </row>
    <row r="2435" spans="1:11" s="3" customFormat="1" x14ac:dyDescent="0.25">
      <c r="A2435" s="5"/>
      <c r="B2435" s="6"/>
      <c r="C2435" s="6"/>
      <c r="H2435" s="6"/>
      <c r="I2435" s="6"/>
      <c r="J2435" s="6"/>
      <c r="K2435" s="6"/>
    </row>
    <row r="2436" spans="1:11" s="3" customFormat="1" x14ac:dyDescent="0.25">
      <c r="A2436" s="5"/>
      <c r="B2436" s="6"/>
      <c r="C2436" s="6"/>
      <c r="H2436" s="6"/>
      <c r="I2436" s="6"/>
      <c r="J2436" s="6"/>
      <c r="K2436" s="6"/>
    </row>
    <row r="2437" spans="1:11" s="3" customFormat="1" x14ac:dyDescent="0.25">
      <c r="A2437" s="5"/>
      <c r="B2437" s="6"/>
      <c r="C2437" s="6"/>
      <c r="H2437" s="6"/>
      <c r="I2437" s="6"/>
      <c r="J2437" s="6"/>
      <c r="K2437" s="6"/>
    </row>
    <row r="2438" spans="1:11" s="3" customFormat="1" x14ac:dyDescent="0.25">
      <c r="A2438" s="5"/>
      <c r="B2438" s="6"/>
      <c r="C2438" s="6"/>
      <c r="H2438" s="6"/>
      <c r="I2438" s="6"/>
      <c r="J2438" s="6"/>
      <c r="K2438" s="6"/>
    </row>
    <row r="2439" spans="1:11" s="3" customFormat="1" x14ac:dyDescent="0.25">
      <c r="A2439" s="5"/>
      <c r="B2439" s="6"/>
      <c r="C2439" s="6"/>
      <c r="H2439" s="6"/>
      <c r="I2439" s="6"/>
      <c r="J2439" s="6"/>
      <c r="K2439" s="6"/>
    </row>
    <row r="2440" spans="1:11" s="3" customFormat="1" x14ac:dyDescent="0.25">
      <c r="A2440" s="5"/>
      <c r="B2440" s="6"/>
      <c r="C2440" s="6"/>
      <c r="H2440" s="6"/>
      <c r="I2440" s="6"/>
      <c r="J2440" s="6"/>
      <c r="K2440" s="6"/>
    </row>
    <row r="2441" spans="1:11" s="3" customFormat="1" x14ac:dyDescent="0.25">
      <c r="A2441" s="5"/>
      <c r="B2441" s="6"/>
      <c r="C2441" s="6"/>
      <c r="H2441" s="6"/>
      <c r="I2441" s="6"/>
      <c r="J2441" s="6"/>
      <c r="K2441" s="6"/>
    </row>
    <row r="2442" spans="1:11" s="3" customFormat="1" x14ac:dyDescent="0.25">
      <c r="A2442" s="5"/>
      <c r="B2442" s="6"/>
      <c r="C2442" s="6"/>
      <c r="H2442" s="6"/>
      <c r="I2442" s="6"/>
      <c r="J2442" s="6"/>
      <c r="K2442" s="6"/>
    </row>
    <row r="2443" spans="1:11" s="3" customFormat="1" x14ac:dyDescent="0.25">
      <c r="A2443" s="5"/>
      <c r="B2443" s="6"/>
      <c r="C2443" s="6"/>
      <c r="H2443" s="6"/>
      <c r="I2443" s="6"/>
      <c r="J2443" s="6"/>
      <c r="K2443" s="6"/>
    </row>
    <row r="2444" spans="1:11" s="3" customFormat="1" x14ac:dyDescent="0.25">
      <c r="A2444" s="5"/>
      <c r="B2444" s="6"/>
      <c r="C2444" s="6"/>
      <c r="H2444" s="6"/>
      <c r="I2444" s="6"/>
      <c r="J2444" s="6"/>
      <c r="K2444" s="6"/>
    </row>
    <row r="2445" spans="1:11" s="3" customFormat="1" x14ac:dyDescent="0.25">
      <c r="A2445" s="5"/>
      <c r="B2445" s="6"/>
      <c r="C2445" s="6"/>
      <c r="H2445" s="6"/>
      <c r="I2445" s="6"/>
      <c r="J2445" s="6"/>
      <c r="K2445" s="6"/>
    </row>
    <row r="2446" spans="1:11" s="3" customFormat="1" x14ac:dyDescent="0.25">
      <c r="A2446" s="5"/>
      <c r="B2446" s="6"/>
      <c r="C2446" s="6"/>
      <c r="H2446" s="6"/>
      <c r="I2446" s="6"/>
      <c r="J2446" s="6"/>
      <c r="K2446" s="6"/>
    </row>
    <row r="2447" spans="1:11" s="3" customFormat="1" x14ac:dyDescent="0.25">
      <c r="A2447" s="5"/>
      <c r="B2447" s="6"/>
      <c r="C2447" s="6"/>
      <c r="H2447" s="6"/>
      <c r="I2447" s="6"/>
      <c r="J2447" s="6"/>
      <c r="K2447" s="6"/>
    </row>
    <row r="2448" spans="1:11" s="3" customFormat="1" x14ac:dyDescent="0.25">
      <c r="A2448" s="5"/>
      <c r="B2448" s="6"/>
      <c r="C2448" s="6"/>
      <c r="H2448" s="6"/>
      <c r="I2448" s="6"/>
      <c r="J2448" s="6"/>
      <c r="K2448" s="6"/>
    </row>
    <row r="2449" spans="1:11" s="3" customFormat="1" x14ac:dyDescent="0.25">
      <c r="A2449" s="5"/>
      <c r="B2449" s="6"/>
      <c r="C2449" s="6"/>
      <c r="H2449" s="6"/>
      <c r="I2449" s="6"/>
      <c r="J2449" s="6"/>
      <c r="K2449" s="6"/>
    </row>
    <row r="2450" spans="1:11" s="3" customFormat="1" x14ac:dyDescent="0.25">
      <c r="A2450" s="5"/>
      <c r="B2450" s="6"/>
      <c r="C2450" s="6"/>
      <c r="H2450" s="6"/>
      <c r="I2450" s="6"/>
      <c r="J2450" s="6"/>
      <c r="K2450" s="6"/>
    </row>
    <row r="2451" spans="1:11" s="3" customFormat="1" x14ac:dyDescent="0.25">
      <c r="A2451" s="5"/>
      <c r="B2451" s="6"/>
      <c r="C2451" s="6"/>
      <c r="H2451" s="6"/>
      <c r="I2451" s="6"/>
      <c r="J2451" s="6"/>
      <c r="K2451" s="6"/>
    </row>
    <row r="2452" spans="1:11" s="3" customFormat="1" x14ac:dyDescent="0.25">
      <c r="A2452" s="5"/>
      <c r="B2452" s="6"/>
      <c r="C2452" s="6"/>
      <c r="H2452" s="6"/>
      <c r="I2452" s="6"/>
      <c r="J2452" s="6"/>
      <c r="K2452" s="6"/>
    </row>
    <row r="2453" spans="1:11" s="3" customFormat="1" x14ac:dyDescent="0.25">
      <c r="A2453" s="5"/>
      <c r="B2453" s="6"/>
      <c r="C2453" s="6"/>
      <c r="H2453" s="6"/>
      <c r="I2453" s="6"/>
      <c r="J2453" s="6"/>
      <c r="K2453" s="6"/>
    </row>
    <row r="2454" spans="1:11" s="3" customFormat="1" x14ac:dyDescent="0.25">
      <c r="A2454" s="5"/>
      <c r="B2454" s="6"/>
      <c r="C2454" s="6"/>
      <c r="H2454" s="6"/>
      <c r="I2454" s="6"/>
      <c r="J2454" s="6"/>
      <c r="K2454" s="6"/>
    </row>
    <row r="2455" spans="1:11" s="3" customFormat="1" x14ac:dyDescent="0.25">
      <c r="A2455" s="5"/>
      <c r="B2455" s="6"/>
      <c r="C2455" s="6"/>
      <c r="H2455" s="6"/>
      <c r="I2455" s="6"/>
      <c r="J2455" s="6"/>
      <c r="K2455" s="6"/>
    </row>
    <row r="2456" spans="1:11" s="3" customFormat="1" x14ac:dyDescent="0.25">
      <c r="A2456" s="5"/>
      <c r="B2456" s="6"/>
      <c r="C2456" s="6"/>
      <c r="H2456" s="6"/>
      <c r="I2456" s="6"/>
      <c r="J2456" s="6"/>
      <c r="K2456" s="6"/>
    </row>
    <row r="2457" spans="1:11" s="3" customFormat="1" x14ac:dyDescent="0.25">
      <c r="A2457" s="5"/>
      <c r="B2457" s="6"/>
      <c r="C2457" s="6"/>
      <c r="H2457" s="6"/>
      <c r="I2457" s="6"/>
      <c r="J2457" s="6"/>
      <c r="K2457" s="6"/>
    </row>
    <row r="2458" spans="1:11" s="3" customFormat="1" x14ac:dyDescent="0.25">
      <c r="A2458" s="5"/>
      <c r="B2458" s="6"/>
      <c r="C2458" s="6"/>
      <c r="H2458" s="6"/>
      <c r="I2458" s="6"/>
      <c r="J2458" s="6"/>
      <c r="K2458" s="6"/>
    </row>
    <row r="2459" spans="1:11" s="3" customFormat="1" x14ac:dyDescent="0.25">
      <c r="A2459" s="5"/>
      <c r="B2459" s="6"/>
      <c r="C2459" s="6"/>
      <c r="H2459" s="6"/>
      <c r="I2459" s="6"/>
      <c r="J2459" s="6"/>
      <c r="K2459" s="6"/>
    </row>
    <row r="2460" spans="1:11" s="3" customFormat="1" x14ac:dyDescent="0.25">
      <c r="A2460" s="5"/>
      <c r="B2460" s="6"/>
      <c r="C2460" s="6"/>
      <c r="H2460" s="6"/>
      <c r="I2460" s="6"/>
      <c r="J2460" s="6"/>
      <c r="K2460" s="6"/>
    </row>
    <row r="2461" spans="1:11" s="3" customFormat="1" x14ac:dyDescent="0.25">
      <c r="A2461" s="5"/>
      <c r="B2461" s="6"/>
      <c r="C2461" s="6"/>
      <c r="H2461" s="6"/>
      <c r="I2461" s="6"/>
      <c r="J2461" s="6"/>
      <c r="K2461" s="6"/>
    </row>
    <row r="2462" spans="1:11" s="3" customFormat="1" x14ac:dyDescent="0.25">
      <c r="A2462" s="5"/>
      <c r="B2462" s="6"/>
      <c r="C2462" s="6"/>
      <c r="H2462" s="6"/>
      <c r="I2462" s="6"/>
      <c r="J2462" s="6"/>
      <c r="K2462" s="6"/>
    </row>
    <row r="2463" spans="1:11" s="3" customFormat="1" x14ac:dyDescent="0.25">
      <c r="A2463" s="5"/>
      <c r="B2463" s="6"/>
      <c r="C2463" s="6"/>
      <c r="H2463" s="6"/>
      <c r="I2463" s="6"/>
      <c r="J2463" s="6"/>
      <c r="K2463" s="6"/>
    </row>
    <row r="2464" spans="1:11" s="3" customFormat="1" x14ac:dyDescent="0.25">
      <c r="A2464" s="5"/>
      <c r="B2464" s="6"/>
      <c r="C2464" s="6"/>
      <c r="H2464" s="6"/>
      <c r="I2464" s="6"/>
      <c r="J2464" s="6"/>
      <c r="K2464" s="6"/>
    </row>
    <row r="2465" spans="1:11" s="3" customFormat="1" x14ac:dyDescent="0.25">
      <c r="A2465" s="5"/>
      <c r="B2465" s="6"/>
      <c r="C2465" s="6"/>
      <c r="H2465" s="6"/>
      <c r="I2465" s="6"/>
      <c r="J2465" s="6"/>
      <c r="K2465" s="6"/>
    </row>
    <row r="2466" spans="1:11" s="3" customFormat="1" x14ac:dyDescent="0.25">
      <c r="A2466" s="5"/>
      <c r="B2466" s="6"/>
      <c r="C2466" s="6"/>
      <c r="H2466" s="6"/>
      <c r="I2466" s="6"/>
      <c r="J2466" s="6"/>
      <c r="K2466" s="6"/>
    </row>
    <row r="2467" spans="1:11" s="3" customFormat="1" x14ac:dyDescent="0.25">
      <c r="A2467" s="5"/>
      <c r="B2467" s="6"/>
      <c r="C2467" s="6"/>
      <c r="H2467" s="6"/>
      <c r="I2467" s="6"/>
      <c r="J2467" s="6"/>
      <c r="K2467" s="6"/>
    </row>
    <row r="2468" spans="1:11" s="3" customFormat="1" x14ac:dyDescent="0.25">
      <c r="A2468" s="5"/>
      <c r="B2468" s="6"/>
      <c r="C2468" s="6"/>
      <c r="H2468" s="6"/>
      <c r="I2468" s="6"/>
      <c r="J2468" s="6"/>
      <c r="K2468" s="6"/>
    </row>
    <row r="2469" spans="1:11" s="3" customFormat="1" x14ac:dyDescent="0.25">
      <c r="A2469" s="5"/>
      <c r="B2469" s="6"/>
      <c r="C2469" s="6"/>
      <c r="H2469" s="6"/>
      <c r="I2469" s="6"/>
      <c r="J2469" s="6"/>
      <c r="K2469" s="6"/>
    </row>
    <row r="2470" spans="1:11" s="3" customFormat="1" x14ac:dyDescent="0.25">
      <c r="A2470" s="5"/>
      <c r="B2470" s="6"/>
      <c r="C2470" s="6"/>
      <c r="H2470" s="6"/>
      <c r="I2470" s="6"/>
      <c r="J2470" s="6"/>
      <c r="K2470" s="6"/>
    </row>
    <row r="2471" spans="1:11" s="3" customFormat="1" x14ac:dyDescent="0.25">
      <c r="A2471" s="5"/>
      <c r="B2471" s="6"/>
      <c r="C2471" s="6"/>
      <c r="H2471" s="6"/>
      <c r="I2471" s="6"/>
      <c r="J2471" s="6"/>
      <c r="K2471" s="6"/>
    </row>
    <row r="2472" spans="1:11" s="3" customFormat="1" x14ac:dyDescent="0.25">
      <c r="A2472" s="5"/>
      <c r="B2472" s="6"/>
      <c r="C2472" s="6"/>
      <c r="H2472" s="6"/>
      <c r="I2472" s="6"/>
      <c r="J2472" s="6"/>
      <c r="K2472" s="6"/>
    </row>
    <row r="2473" spans="1:11" s="3" customFormat="1" x14ac:dyDescent="0.25">
      <c r="A2473" s="5"/>
      <c r="B2473" s="6"/>
      <c r="C2473" s="6"/>
      <c r="H2473" s="6"/>
      <c r="I2473" s="6"/>
      <c r="J2473" s="6"/>
      <c r="K2473" s="6"/>
    </row>
    <row r="2474" spans="1:11" s="3" customFormat="1" x14ac:dyDescent="0.25">
      <c r="A2474" s="5"/>
      <c r="B2474" s="6"/>
      <c r="C2474" s="6"/>
      <c r="H2474" s="6"/>
      <c r="I2474" s="6"/>
      <c r="J2474" s="6"/>
      <c r="K2474" s="6"/>
    </row>
    <row r="2475" spans="1:11" s="3" customFormat="1" x14ac:dyDescent="0.25">
      <c r="A2475" s="5"/>
      <c r="B2475" s="6"/>
      <c r="C2475" s="6"/>
      <c r="H2475" s="6"/>
      <c r="I2475" s="6"/>
      <c r="J2475" s="6"/>
      <c r="K2475" s="6"/>
    </row>
    <row r="2476" spans="1:11" s="3" customFormat="1" x14ac:dyDescent="0.25">
      <c r="A2476" s="5"/>
      <c r="B2476" s="6"/>
      <c r="C2476" s="6"/>
      <c r="H2476" s="6"/>
      <c r="I2476" s="6"/>
      <c r="J2476" s="6"/>
      <c r="K2476" s="6"/>
    </row>
    <row r="2477" spans="1:11" s="3" customFormat="1" x14ac:dyDescent="0.25">
      <c r="A2477" s="5"/>
      <c r="B2477" s="6"/>
      <c r="C2477" s="6"/>
      <c r="H2477" s="6"/>
      <c r="I2477" s="6"/>
      <c r="J2477" s="6"/>
      <c r="K2477" s="6"/>
    </row>
    <row r="2478" spans="1:11" s="3" customFormat="1" x14ac:dyDescent="0.25">
      <c r="A2478" s="5"/>
      <c r="B2478" s="6"/>
      <c r="C2478" s="6"/>
      <c r="H2478" s="6"/>
      <c r="I2478" s="6"/>
      <c r="J2478" s="6"/>
      <c r="K2478" s="6"/>
    </row>
    <row r="2479" spans="1:11" s="3" customFormat="1" x14ac:dyDescent="0.25">
      <c r="A2479" s="5"/>
      <c r="B2479" s="6"/>
      <c r="C2479" s="6"/>
      <c r="H2479" s="6"/>
      <c r="I2479" s="6"/>
      <c r="J2479" s="6"/>
      <c r="K2479" s="6"/>
    </row>
    <row r="2480" spans="1:11" s="3" customFormat="1" x14ac:dyDescent="0.25">
      <c r="A2480" s="5"/>
      <c r="B2480" s="6"/>
      <c r="C2480" s="6"/>
      <c r="H2480" s="6"/>
      <c r="I2480" s="6"/>
      <c r="J2480" s="6"/>
      <c r="K2480" s="6"/>
    </row>
    <row r="2481" spans="1:11" s="3" customFormat="1" x14ac:dyDescent="0.25">
      <c r="A2481" s="5"/>
      <c r="B2481" s="6"/>
      <c r="C2481" s="6"/>
      <c r="H2481" s="6"/>
      <c r="I2481" s="6"/>
      <c r="J2481" s="6"/>
      <c r="K2481" s="6"/>
    </row>
    <row r="2482" spans="1:11" s="3" customFormat="1" x14ac:dyDescent="0.25">
      <c r="A2482" s="5"/>
      <c r="B2482" s="6"/>
      <c r="C2482" s="6"/>
      <c r="H2482" s="6"/>
      <c r="I2482" s="6"/>
      <c r="J2482" s="6"/>
      <c r="K2482" s="6"/>
    </row>
    <row r="2483" spans="1:11" s="3" customFormat="1" x14ac:dyDescent="0.25">
      <c r="A2483" s="5"/>
      <c r="B2483" s="6"/>
      <c r="C2483" s="6"/>
      <c r="H2483" s="6"/>
      <c r="I2483" s="6"/>
      <c r="J2483" s="6"/>
      <c r="K2483" s="6"/>
    </row>
    <row r="2484" spans="1:11" s="3" customFormat="1" x14ac:dyDescent="0.25">
      <c r="A2484" s="5"/>
      <c r="B2484" s="6"/>
      <c r="C2484" s="6"/>
      <c r="H2484" s="6"/>
      <c r="I2484" s="6"/>
      <c r="J2484" s="6"/>
      <c r="K2484" s="6"/>
    </row>
    <row r="2485" spans="1:11" s="3" customFormat="1" x14ac:dyDescent="0.25">
      <c r="A2485" s="5"/>
      <c r="B2485" s="6"/>
      <c r="C2485" s="6"/>
      <c r="H2485" s="6"/>
      <c r="I2485" s="6"/>
      <c r="J2485" s="6"/>
      <c r="K2485" s="6"/>
    </row>
    <row r="2486" spans="1:11" s="3" customFormat="1" x14ac:dyDescent="0.25">
      <c r="A2486" s="5"/>
      <c r="B2486" s="6"/>
      <c r="C2486" s="6"/>
      <c r="H2486" s="6"/>
      <c r="I2486" s="6"/>
      <c r="J2486" s="6"/>
      <c r="K2486" s="6"/>
    </row>
    <row r="2487" spans="1:11" s="3" customFormat="1" x14ac:dyDescent="0.25">
      <c r="A2487" s="5"/>
      <c r="B2487" s="6"/>
      <c r="C2487" s="6"/>
      <c r="H2487" s="6"/>
      <c r="I2487" s="6"/>
      <c r="J2487" s="6"/>
      <c r="K2487" s="6"/>
    </row>
    <row r="2488" spans="1:11" s="3" customFormat="1" x14ac:dyDescent="0.25">
      <c r="A2488" s="5"/>
      <c r="B2488" s="6"/>
      <c r="C2488" s="6"/>
      <c r="H2488" s="6"/>
      <c r="I2488" s="6"/>
      <c r="J2488" s="6"/>
      <c r="K2488" s="6"/>
    </row>
    <row r="2489" spans="1:11" s="3" customFormat="1" x14ac:dyDescent="0.25">
      <c r="A2489" s="5"/>
      <c r="B2489" s="6"/>
      <c r="C2489" s="6"/>
      <c r="H2489" s="6"/>
      <c r="I2489" s="6"/>
      <c r="J2489" s="6"/>
      <c r="K2489" s="6"/>
    </row>
    <row r="2490" spans="1:11" s="3" customFormat="1" x14ac:dyDescent="0.25">
      <c r="A2490" s="5"/>
      <c r="B2490" s="6"/>
      <c r="C2490" s="6"/>
      <c r="H2490" s="6"/>
      <c r="I2490" s="6"/>
      <c r="J2490" s="6"/>
      <c r="K2490" s="6"/>
    </row>
    <row r="2491" spans="1:11" s="3" customFormat="1" x14ac:dyDescent="0.25">
      <c r="A2491" s="5"/>
      <c r="B2491" s="6"/>
      <c r="C2491" s="6"/>
      <c r="H2491" s="6"/>
      <c r="I2491" s="6"/>
      <c r="J2491" s="6"/>
      <c r="K2491" s="6"/>
    </row>
    <row r="2492" spans="1:11" s="3" customFormat="1" x14ac:dyDescent="0.25">
      <c r="A2492" s="5"/>
      <c r="B2492" s="6"/>
      <c r="C2492" s="6"/>
      <c r="H2492" s="6"/>
      <c r="I2492" s="6"/>
      <c r="J2492" s="6"/>
      <c r="K2492" s="6"/>
    </row>
    <row r="2493" spans="1:11" s="3" customFormat="1" x14ac:dyDescent="0.25">
      <c r="A2493" s="5"/>
      <c r="B2493" s="6"/>
      <c r="C2493" s="6"/>
      <c r="H2493" s="6"/>
      <c r="I2493" s="6"/>
      <c r="J2493" s="6"/>
      <c r="K2493" s="6"/>
    </row>
    <row r="2494" spans="1:11" s="3" customFormat="1" x14ac:dyDescent="0.25">
      <c r="A2494" s="5"/>
      <c r="B2494" s="6"/>
      <c r="C2494" s="6"/>
      <c r="H2494" s="6"/>
      <c r="I2494" s="6"/>
      <c r="J2494" s="6"/>
      <c r="K2494" s="6"/>
    </row>
    <row r="2495" spans="1:11" s="3" customFormat="1" x14ac:dyDescent="0.25">
      <c r="A2495" s="5"/>
      <c r="B2495" s="6"/>
      <c r="C2495" s="6"/>
      <c r="H2495" s="6"/>
      <c r="I2495" s="6"/>
      <c r="J2495" s="6"/>
      <c r="K2495" s="6"/>
    </row>
    <row r="2496" spans="1:11" s="3" customFormat="1" x14ac:dyDescent="0.25">
      <c r="A2496" s="5"/>
      <c r="B2496" s="6"/>
      <c r="C2496" s="6"/>
      <c r="H2496" s="6"/>
      <c r="I2496" s="6"/>
      <c r="J2496" s="6"/>
      <c r="K2496" s="6"/>
    </row>
    <row r="2497" spans="1:11" s="3" customFormat="1" x14ac:dyDescent="0.25">
      <c r="A2497" s="5"/>
      <c r="B2497" s="6"/>
      <c r="C2497" s="6"/>
      <c r="H2497" s="6"/>
      <c r="I2497" s="6"/>
      <c r="J2497" s="6"/>
      <c r="K2497" s="6"/>
    </row>
    <row r="2498" spans="1:11" s="3" customFormat="1" x14ac:dyDescent="0.25">
      <c r="A2498" s="5"/>
      <c r="B2498" s="6"/>
      <c r="C2498" s="6"/>
      <c r="H2498" s="6"/>
      <c r="I2498" s="6"/>
      <c r="J2498" s="6"/>
      <c r="K2498" s="6"/>
    </row>
    <row r="2499" spans="1:11" s="3" customFormat="1" x14ac:dyDescent="0.25">
      <c r="A2499" s="5"/>
      <c r="B2499" s="6"/>
      <c r="C2499" s="6"/>
      <c r="H2499" s="6"/>
      <c r="I2499" s="6"/>
      <c r="J2499" s="6"/>
      <c r="K2499" s="6"/>
    </row>
    <row r="2500" spans="1:11" s="3" customFormat="1" x14ac:dyDescent="0.25">
      <c r="A2500" s="5"/>
      <c r="B2500" s="6"/>
      <c r="C2500" s="6"/>
      <c r="H2500" s="6"/>
      <c r="I2500" s="6"/>
      <c r="J2500" s="6"/>
      <c r="K2500" s="6"/>
    </row>
    <row r="2501" spans="1:11" s="3" customFormat="1" x14ac:dyDescent="0.25">
      <c r="A2501" s="5"/>
      <c r="B2501" s="6"/>
      <c r="C2501" s="6"/>
      <c r="H2501" s="6"/>
      <c r="I2501" s="6"/>
      <c r="J2501" s="6"/>
      <c r="K2501" s="6"/>
    </row>
    <row r="2502" spans="1:11" s="3" customFormat="1" x14ac:dyDescent="0.25">
      <c r="A2502" s="5"/>
      <c r="B2502" s="6"/>
      <c r="C2502" s="6"/>
      <c r="H2502" s="6"/>
      <c r="I2502" s="6"/>
      <c r="J2502" s="6"/>
      <c r="K2502" s="6"/>
    </row>
    <row r="2503" spans="1:11" s="3" customFormat="1" x14ac:dyDescent="0.25">
      <c r="A2503" s="5"/>
      <c r="B2503" s="6"/>
      <c r="C2503" s="6"/>
      <c r="H2503" s="6"/>
      <c r="I2503" s="6"/>
      <c r="J2503" s="6"/>
      <c r="K2503" s="6"/>
    </row>
    <row r="2504" spans="1:11" s="3" customFormat="1" x14ac:dyDescent="0.25">
      <c r="A2504" s="5"/>
      <c r="B2504" s="6"/>
      <c r="C2504" s="6"/>
      <c r="H2504" s="6"/>
      <c r="I2504" s="6"/>
      <c r="J2504" s="6"/>
      <c r="K2504" s="6"/>
    </row>
    <row r="2505" spans="1:11" s="3" customFormat="1" x14ac:dyDescent="0.25">
      <c r="A2505" s="5"/>
      <c r="B2505" s="6"/>
      <c r="C2505" s="6"/>
      <c r="H2505" s="6"/>
      <c r="I2505" s="6"/>
      <c r="J2505" s="6"/>
      <c r="K2505" s="6"/>
    </row>
    <row r="2506" spans="1:11" s="3" customFormat="1" x14ac:dyDescent="0.25">
      <c r="A2506" s="5"/>
      <c r="B2506" s="6"/>
      <c r="C2506" s="6"/>
      <c r="H2506" s="6"/>
      <c r="I2506" s="6"/>
      <c r="J2506" s="6"/>
      <c r="K2506" s="6"/>
    </row>
    <row r="2507" spans="1:11" s="3" customFormat="1" x14ac:dyDescent="0.25">
      <c r="A2507" s="5"/>
      <c r="B2507" s="6"/>
      <c r="C2507" s="6"/>
      <c r="H2507" s="6"/>
      <c r="I2507" s="6"/>
      <c r="J2507" s="6"/>
      <c r="K2507" s="6"/>
    </row>
    <row r="2508" spans="1:11" s="3" customFormat="1" x14ac:dyDescent="0.25">
      <c r="A2508" s="5"/>
      <c r="B2508" s="6"/>
      <c r="C2508" s="6"/>
      <c r="H2508" s="6"/>
      <c r="I2508" s="6"/>
      <c r="J2508" s="6"/>
      <c r="K2508" s="6"/>
    </row>
    <row r="2509" spans="1:11" s="3" customFormat="1" x14ac:dyDescent="0.25">
      <c r="A2509" s="5"/>
      <c r="B2509" s="6"/>
      <c r="C2509" s="6"/>
      <c r="H2509" s="6"/>
      <c r="I2509" s="6"/>
      <c r="J2509" s="6"/>
      <c r="K2509" s="6"/>
    </row>
    <row r="2510" spans="1:11" s="3" customFormat="1" x14ac:dyDescent="0.25">
      <c r="A2510" s="5"/>
      <c r="B2510" s="6"/>
      <c r="C2510" s="6"/>
      <c r="H2510" s="6"/>
      <c r="I2510" s="6"/>
      <c r="J2510" s="6"/>
      <c r="K2510" s="6"/>
    </row>
    <row r="2511" spans="1:11" s="3" customFormat="1" x14ac:dyDescent="0.25">
      <c r="A2511" s="5"/>
      <c r="B2511" s="6"/>
      <c r="C2511" s="6"/>
      <c r="H2511" s="6"/>
      <c r="I2511" s="6"/>
      <c r="J2511" s="6"/>
      <c r="K2511" s="6"/>
    </row>
    <row r="2512" spans="1:11" s="3" customFormat="1" x14ac:dyDescent="0.25">
      <c r="A2512" s="5"/>
      <c r="B2512" s="6"/>
      <c r="C2512" s="6"/>
      <c r="H2512" s="6"/>
      <c r="I2512" s="6"/>
      <c r="J2512" s="6"/>
      <c r="K2512" s="6"/>
    </row>
    <row r="2513" spans="1:11" s="3" customFormat="1" x14ac:dyDescent="0.25">
      <c r="A2513" s="5"/>
      <c r="B2513" s="6"/>
      <c r="C2513" s="6"/>
      <c r="H2513" s="6"/>
      <c r="I2513" s="6"/>
      <c r="J2513" s="6"/>
      <c r="K2513" s="6"/>
    </row>
    <row r="2514" spans="1:11" s="3" customFormat="1" x14ac:dyDescent="0.25">
      <c r="A2514" s="5"/>
      <c r="B2514" s="6"/>
      <c r="C2514" s="6"/>
      <c r="H2514" s="6"/>
      <c r="I2514" s="6"/>
      <c r="J2514" s="6"/>
      <c r="K2514" s="6"/>
    </row>
    <row r="2515" spans="1:11" s="3" customFormat="1" x14ac:dyDescent="0.25">
      <c r="A2515" s="5"/>
      <c r="B2515" s="6"/>
      <c r="C2515" s="6"/>
      <c r="H2515" s="6"/>
      <c r="I2515" s="6"/>
      <c r="J2515" s="6"/>
      <c r="K2515" s="6"/>
    </row>
    <row r="2516" spans="1:11" s="3" customFormat="1" x14ac:dyDescent="0.25">
      <c r="A2516" s="5"/>
      <c r="B2516" s="6"/>
      <c r="C2516" s="6"/>
      <c r="H2516" s="6"/>
      <c r="I2516" s="6"/>
      <c r="J2516" s="6"/>
      <c r="K2516" s="6"/>
    </row>
    <row r="2517" spans="1:11" s="3" customFormat="1" x14ac:dyDescent="0.25">
      <c r="A2517" s="5"/>
      <c r="B2517" s="6"/>
      <c r="C2517" s="6"/>
      <c r="H2517" s="6"/>
      <c r="I2517" s="6"/>
      <c r="J2517" s="6"/>
      <c r="K2517" s="6"/>
    </row>
    <row r="2518" spans="1:11" s="3" customFormat="1" x14ac:dyDescent="0.25">
      <c r="A2518" s="5"/>
      <c r="B2518" s="6"/>
      <c r="C2518" s="6"/>
      <c r="H2518" s="6"/>
      <c r="I2518" s="6"/>
      <c r="J2518" s="6"/>
      <c r="K2518" s="6"/>
    </row>
    <row r="2519" spans="1:11" s="3" customFormat="1" x14ac:dyDescent="0.25">
      <c r="A2519" s="5"/>
      <c r="B2519" s="6"/>
      <c r="C2519" s="6"/>
      <c r="H2519" s="6"/>
      <c r="I2519" s="6"/>
      <c r="J2519" s="6"/>
      <c r="K2519" s="6"/>
    </row>
    <row r="2520" spans="1:11" s="3" customFormat="1" x14ac:dyDescent="0.25">
      <c r="A2520" s="5"/>
      <c r="B2520" s="6"/>
      <c r="C2520" s="6"/>
      <c r="H2520" s="6"/>
      <c r="I2520" s="6"/>
      <c r="J2520" s="6"/>
      <c r="K2520" s="6"/>
    </row>
    <row r="2521" spans="1:11" s="3" customFormat="1" x14ac:dyDescent="0.25">
      <c r="A2521" s="5"/>
      <c r="B2521" s="6"/>
      <c r="C2521" s="6"/>
      <c r="H2521" s="6"/>
      <c r="I2521" s="6"/>
      <c r="J2521" s="6"/>
      <c r="K2521" s="6"/>
    </row>
    <row r="2522" spans="1:11" s="3" customFormat="1" x14ac:dyDescent="0.25">
      <c r="A2522" s="5"/>
      <c r="B2522" s="6"/>
      <c r="C2522" s="6"/>
      <c r="H2522" s="6"/>
      <c r="I2522" s="6"/>
      <c r="J2522" s="6"/>
      <c r="K2522" s="6"/>
    </row>
    <row r="2523" spans="1:11" s="3" customFormat="1" x14ac:dyDescent="0.25">
      <c r="A2523" s="5"/>
      <c r="B2523" s="6"/>
      <c r="C2523" s="6"/>
      <c r="H2523" s="6"/>
      <c r="I2523" s="6"/>
      <c r="J2523" s="6"/>
      <c r="K2523" s="6"/>
    </row>
    <row r="2524" spans="1:11" s="3" customFormat="1" x14ac:dyDescent="0.25">
      <c r="A2524" s="5"/>
      <c r="B2524" s="6"/>
      <c r="C2524" s="6"/>
      <c r="H2524" s="6"/>
      <c r="I2524" s="6"/>
      <c r="J2524" s="6"/>
      <c r="K2524" s="6"/>
    </row>
    <row r="2525" spans="1:11" s="3" customFormat="1" x14ac:dyDescent="0.25">
      <c r="A2525" s="5"/>
      <c r="B2525" s="6"/>
      <c r="C2525" s="6"/>
      <c r="H2525" s="6"/>
      <c r="I2525" s="6"/>
      <c r="J2525" s="6"/>
      <c r="K2525" s="6"/>
    </row>
    <row r="2526" spans="1:11" s="3" customFormat="1" x14ac:dyDescent="0.25">
      <c r="A2526" s="5"/>
      <c r="B2526" s="6"/>
      <c r="C2526" s="6"/>
      <c r="H2526" s="6"/>
      <c r="I2526" s="6"/>
      <c r="J2526" s="6"/>
      <c r="K2526" s="6"/>
    </row>
    <row r="2527" spans="1:11" s="3" customFormat="1" x14ac:dyDescent="0.25">
      <c r="A2527" s="5"/>
      <c r="B2527" s="6"/>
      <c r="C2527" s="6"/>
      <c r="H2527" s="6"/>
      <c r="I2527" s="6"/>
      <c r="J2527" s="6"/>
      <c r="K2527" s="6"/>
    </row>
    <row r="2528" spans="1:11" s="3" customFormat="1" x14ac:dyDescent="0.25">
      <c r="A2528" s="5"/>
      <c r="B2528" s="6"/>
      <c r="C2528" s="6"/>
      <c r="H2528" s="6"/>
      <c r="I2528" s="6"/>
      <c r="J2528" s="6"/>
      <c r="K2528" s="6"/>
    </row>
    <row r="2529" spans="1:11" s="3" customFormat="1" x14ac:dyDescent="0.25">
      <c r="A2529" s="5"/>
      <c r="B2529" s="6"/>
      <c r="C2529" s="6"/>
      <c r="H2529" s="6"/>
      <c r="I2529" s="6"/>
      <c r="J2529" s="6"/>
      <c r="K2529" s="6"/>
    </row>
    <row r="2530" spans="1:11" s="3" customFormat="1" x14ac:dyDescent="0.25">
      <c r="A2530" s="5"/>
      <c r="B2530" s="6"/>
      <c r="C2530" s="6"/>
      <c r="H2530" s="6"/>
      <c r="I2530" s="6"/>
      <c r="J2530" s="6"/>
      <c r="K2530" s="6"/>
    </row>
    <row r="2531" spans="1:11" s="3" customFormat="1" x14ac:dyDescent="0.25">
      <c r="A2531" s="5"/>
      <c r="B2531" s="6"/>
      <c r="C2531" s="6"/>
      <c r="H2531" s="6"/>
      <c r="I2531" s="6"/>
      <c r="J2531" s="6"/>
      <c r="K2531" s="6"/>
    </row>
    <row r="2532" spans="1:11" s="3" customFormat="1" x14ac:dyDescent="0.25">
      <c r="A2532" s="5"/>
      <c r="B2532" s="6"/>
      <c r="C2532" s="6"/>
      <c r="H2532" s="6"/>
      <c r="I2532" s="6"/>
      <c r="J2532" s="6"/>
      <c r="K2532" s="6"/>
    </row>
    <row r="2533" spans="1:11" s="3" customFormat="1" x14ac:dyDescent="0.25">
      <c r="A2533" s="5"/>
      <c r="B2533" s="6"/>
      <c r="C2533" s="6"/>
      <c r="H2533" s="6"/>
      <c r="I2533" s="6"/>
      <c r="J2533" s="6"/>
      <c r="K2533" s="6"/>
    </row>
    <row r="2534" spans="1:11" s="3" customFormat="1" x14ac:dyDescent="0.25">
      <c r="A2534" s="5"/>
      <c r="B2534" s="6"/>
      <c r="C2534" s="6"/>
      <c r="H2534" s="6"/>
      <c r="I2534" s="6"/>
      <c r="J2534" s="6"/>
      <c r="K2534" s="6"/>
    </row>
    <row r="2535" spans="1:11" s="3" customFormat="1" x14ac:dyDescent="0.25">
      <c r="A2535" s="5"/>
      <c r="B2535" s="6"/>
      <c r="C2535" s="6"/>
      <c r="H2535" s="6"/>
      <c r="I2535" s="6"/>
      <c r="J2535" s="6"/>
      <c r="K2535" s="6"/>
    </row>
    <row r="2536" spans="1:11" s="3" customFormat="1" x14ac:dyDescent="0.25">
      <c r="A2536" s="5"/>
      <c r="B2536" s="6"/>
      <c r="C2536" s="6"/>
      <c r="H2536" s="6"/>
      <c r="I2536" s="6"/>
      <c r="J2536" s="6"/>
      <c r="K2536" s="6"/>
    </row>
    <row r="2537" spans="1:11" s="3" customFormat="1" x14ac:dyDescent="0.25">
      <c r="A2537" s="5"/>
      <c r="B2537" s="6"/>
      <c r="C2537" s="6"/>
      <c r="H2537" s="6"/>
      <c r="I2537" s="6"/>
      <c r="J2537" s="6"/>
      <c r="K2537" s="6"/>
    </row>
    <row r="2538" spans="1:11" s="3" customFormat="1" x14ac:dyDescent="0.25">
      <c r="A2538" s="5"/>
      <c r="B2538" s="6"/>
      <c r="C2538" s="6"/>
      <c r="H2538" s="6"/>
      <c r="I2538" s="6"/>
      <c r="J2538" s="6"/>
      <c r="K2538" s="6"/>
    </row>
    <row r="2539" spans="1:11" s="3" customFormat="1" x14ac:dyDescent="0.25">
      <c r="A2539" s="5"/>
      <c r="B2539" s="6"/>
      <c r="C2539" s="6"/>
      <c r="H2539" s="6"/>
      <c r="I2539" s="6"/>
      <c r="J2539" s="6"/>
      <c r="K2539" s="6"/>
    </row>
    <row r="2540" spans="1:11" s="3" customFormat="1" x14ac:dyDescent="0.25">
      <c r="A2540" s="5"/>
      <c r="B2540" s="6"/>
      <c r="C2540" s="6"/>
      <c r="H2540" s="6"/>
      <c r="I2540" s="6"/>
      <c r="J2540" s="6"/>
      <c r="K2540" s="6"/>
    </row>
    <row r="2541" spans="1:11" s="3" customFormat="1" x14ac:dyDescent="0.25">
      <c r="A2541" s="5"/>
      <c r="B2541" s="6"/>
      <c r="C2541" s="6"/>
      <c r="H2541" s="6"/>
      <c r="I2541" s="6"/>
      <c r="J2541" s="6"/>
      <c r="K2541" s="6"/>
    </row>
    <row r="2542" spans="1:11" s="3" customFormat="1" x14ac:dyDescent="0.25">
      <c r="A2542" s="5"/>
      <c r="B2542" s="6"/>
      <c r="C2542" s="6"/>
      <c r="H2542" s="6"/>
      <c r="I2542" s="6"/>
      <c r="J2542" s="6"/>
      <c r="K2542" s="6"/>
    </row>
    <row r="2543" spans="1:11" s="3" customFormat="1" x14ac:dyDescent="0.25">
      <c r="A2543" s="5"/>
      <c r="B2543" s="6"/>
      <c r="C2543" s="6"/>
      <c r="H2543" s="6"/>
      <c r="I2543" s="6"/>
      <c r="J2543" s="6"/>
      <c r="K2543" s="6"/>
    </row>
    <row r="2544" spans="1:11" s="3" customFormat="1" x14ac:dyDescent="0.25">
      <c r="A2544" s="5"/>
      <c r="B2544" s="6"/>
      <c r="C2544" s="6"/>
      <c r="H2544" s="6"/>
      <c r="I2544" s="6"/>
      <c r="J2544" s="6"/>
      <c r="K2544" s="6"/>
    </row>
    <row r="2545" spans="1:11" s="3" customFormat="1" x14ac:dyDescent="0.25">
      <c r="A2545" s="5"/>
      <c r="B2545" s="6"/>
      <c r="C2545" s="6"/>
      <c r="H2545" s="6"/>
      <c r="I2545" s="6"/>
      <c r="J2545" s="6"/>
      <c r="K2545" s="6"/>
    </row>
    <row r="2546" spans="1:11" s="3" customFormat="1" x14ac:dyDescent="0.25">
      <c r="A2546" s="5"/>
      <c r="B2546" s="6"/>
      <c r="C2546" s="6"/>
      <c r="H2546" s="6"/>
      <c r="I2546" s="6"/>
      <c r="J2546" s="6"/>
      <c r="K2546" s="6"/>
    </row>
    <row r="2547" spans="1:11" s="3" customFormat="1" x14ac:dyDescent="0.25">
      <c r="A2547" s="5"/>
      <c r="B2547" s="6"/>
      <c r="C2547" s="6"/>
      <c r="H2547" s="6"/>
      <c r="I2547" s="6"/>
      <c r="J2547" s="6"/>
      <c r="K2547" s="6"/>
    </row>
    <row r="2548" spans="1:11" s="3" customFormat="1" x14ac:dyDescent="0.25">
      <c r="A2548" s="5"/>
      <c r="B2548" s="6"/>
      <c r="C2548" s="6"/>
      <c r="H2548" s="6"/>
      <c r="I2548" s="6"/>
      <c r="J2548" s="6"/>
      <c r="K2548" s="6"/>
    </row>
    <row r="2549" spans="1:11" s="3" customFormat="1" x14ac:dyDescent="0.25">
      <c r="A2549" s="5"/>
      <c r="B2549" s="6"/>
      <c r="C2549" s="6"/>
      <c r="H2549" s="6"/>
      <c r="I2549" s="6"/>
      <c r="J2549" s="6"/>
      <c r="K2549" s="6"/>
    </row>
    <row r="2550" spans="1:11" s="3" customFormat="1" x14ac:dyDescent="0.25">
      <c r="A2550" s="5"/>
      <c r="B2550" s="6"/>
      <c r="C2550" s="6"/>
      <c r="H2550" s="6"/>
      <c r="I2550" s="6"/>
      <c r="J2550" s="6"/>
      <c r="K2550" s="6"/>
    </row>
    <row r="2551" spans="1:11" s="3" customFormat="1" x14ac:dyDescent="0.25">
      <c r="A2551" s="5"/>
      <c r="B2551" s="6"/>
      <c r="C2551" s="6"/>
      <c r="H2551" s="6"/>
      <c r="I2551" s="6"/>
      <c r="J2551" s="6"/>
      <c r="K2551" s="6"/>
    </row>
    <row r="2552" spans="1:11" s="3" customFormat="1" x14ac:dyDescent="0.25">
      <c r="A2552" s="5"/>
      <c r="B2552" s="6"/>
      <c r="C2552" s="6"/>
      <c r="H2552" s="6"/>
      <c r="I2552" s="6"/>
      <c r="J2552" s="6"/>
      <c r="K2552" s="6"/>
    </row>
    <row r="2553" spans="1:11" s="3" customFormat="1" x14ac:dyDescent="0.25">
      <c r="A2553" s="5"/>
      <c r="B2553" s="6"/>
      <c r="C2553" s="6"/>
      <c r="H2553" s="6"/>
      <c r="I2553" s="6"/>
      <c r="J2553" s="6"/>
      <c r="K2553" s="6"/>
    </row>
    <row r="2554" spans="1:11" s="3" customFormat="1" x14ac:dyDescent="0.25">
      <c r="A2554" s="5"/>
      <c r="B2554" s="6"/>
      <c r="C2554" s="6"/>
      <c r="H2554" s="6"/>
      <c r="I2554" s="6"/>
      <c r="J2554" s="6"/>
      <c r="K2554" s="6"/>
    </row>
    <row r="2555" spans="1:11" s="3" customFormat="1" x14ac:dyDescent="0.25">
      <c r="A2555" s="5"/>
      <c r="B2555" s="6"/>
      <c r="C2555" s="6"/>
      <c r="H2555" s="6"/>
      <c r="I2555" s="6"/>
      <c r="J2555" s="6"/>
      <c r="K2555" s="6"/>
    </row>
    <row r="2556" spans="1:11" s="3" customFormat="1" x14ac:dyDescent="0.25">
      <c r="A2556" s="5"/>
      <c r="B2556" s="6"/>
      <c r="C2556" s="6"/>
      <c r="H2556" s="6"/>
      <c r="I2556" s="6"/>
      <c r="J2556" s="6"/>
      <c r="K2556" s="6"/>
    </row>
    <row r="2557" spans="1:11" s="3" customFormat="1" x14ac:dyDescent="0.25">
      <c r="A2557" s="5"/>
      <c r="B2557" s="6"/>
      <c r="C2557" s="6"/>
      <c r="H2557" s="6"/>
      <c r="I2557" s="6"/>
      <c r="J2557" s="6"/>
      <c r="K2557" s="6"/>
    </row>
    <row r="2558" spans="1:11" s="3" customFormat="1" x14ac:dyDescent="0.25">
      <c r="A2558" s="5"/>
      <c r="B2558" s="6"/>
      <c r="C2558" s="6"/>
      <c r="H2558" s="6"/>
      <c r="I2558" s="6"/>
      <c r="J2558" s="6"/>
      <c r="K2558" s="6"/>
    </row>
    <row r="2559" spans="1:11" s="3" customFormat="1" x14ac:dyDescent="0.25">
      <c r="A2559" s="5"/>
      <c r="B2559" s="6"/>
      <c r="C2559" s="6"/>
      <c r="H2559" s="6"/>
      <c r="I2559" s="6"/>
      <c r="J2559" s="6"/>
      <c r="K2559" s="6"/>
    </row>
    <row r="2560" spans="1:11" s="3" customFormat="1" x14ac:dyDescent="0.25">
      <c r="A2560" s="5"/>
      <c r="B2560" s="6"/>
      <c r="C2560" s="6"/>
      <c r="H2560" s="6"/>
      <c r="I2560" s="6"/>
      <c r="J2560" s="6"/>
      <c r="K2560" s="6"/>
    </row>
    <row r="2561" spans="1:11" s="3" customFormat="1" x14ac:dyDescent="0.25">
      <c r="A2561" s="5"/>
      <c r="B2561" s="6"/>
      <c r="C2561" s="6"/>
      <c r="H2561" s="6"/>
      <c r="I2561" s="6"/>
      <c r="J2561" s="6"/>
      <c r="K2561" s="6"/>
    </row>
    <row r="2562" spans="1:11" s="3" customFormat="1" x14ac:dyDescent="0.25">
      <c r="A2562" s="5"/>
      <c r="B2562" s="6"/>
      <c r="C2562" s="6"/>
      <c r="H2562" s="6"/>
      <c r="I2562" s="6"/>
      <c r="J2562" s="6"/>
      <c r="K2562" s="6"/>
    </row>
    <row r="2563" spans="1:11" s="3" customFormat="1" x14ac:dyDescent="0.25">
      <c r="A2563" s="5"/>
      <c r="B2563" s="6"/>
      <c r="C2563" s="6"/>
      <c r="H2563" s="6"/>
      <c r="I2563" s="6"/>
      <c r="J2563" s="6"/>
      <c r="K2563" s="6"/>
    </row>
    <row r="2564" spans="1:11" s="3" customFormat="1" x14ac:dyDescent="0.25">
      <c r="A2564" s="5"/>
      <c r="B2564" s="6"/>
      <c r="C2564" s="6"/>
      <c r="H2564" s="6"/>
      <c r="I2564" s="6"/>
      <c r="J2564" s="6"/>
      <c r="K2564" s="6"/>
    </row>
    <row r="2565" spans="1:11" s="3" customFormat="1" x14ac:dyDescent="0.25">
      <c r="A2565" s="5"/>
      <c r="B2565" s="6"/>
      <c r="C2565" s="6"/>
      <c r="H2565" s="6"/>
      <c r="I2565" s="6"/>
      <c r="J2565" s="6"/>
      <c r="K2565" s="6"/>
    </row>
    <row r="2566" spans="1:11" s="3" customFormat="1" x14ac:dyDescent="0.25">
      <c r="A2566" s="5"/>
      <c r="B2566" s="6"/>
      <c r="C2566" s="6"/>
      <c r="H2566" s="6"/>
      <c r="I2566" s="6"/>
      <c r="J2566" s="6"/>
      <c r="K2566" s="6"/>
    </row>
    <row r="2567" spans="1:11" s="3" customFormat="1" x14ac:dyDescent="0.25">
      <c r="A2567" s="5"/>
      <c r="B2567" s="6"/>
      <c r="C2567" s="6"/>
      <c r="H2567" s="6"/>
      <c r="I2567" s="6"/>
      <c r="J2567" s="6"/>
      <c r="K2567" s="6"/>
    </row>
    <row r="2568" spans="1:11" s="3" customFormat="1" x14ac:dyDescent="0.25">
      <c r="A2568" s="5"/>
      <c r="B2568" s="6"/>
      <c r="C2568" s="6"/>
      <c r="H2568" s="6"/>
      <c r="I2568" s="6"/>
      <c r="J2568" s="6"/>
      <c r="K2568" s="6"/>
    </row>
    <row r="2569" spans="1:11" s="3" customFormat="1" x14ac:dyDescent="0.25">
      <c r="A2569" s="5"/>
      <c r="B2569" s="6"/>
      <c r="C2569" s="6"/>
      <c r="H2569" s="6"/>
      <c r="I2569" s="6"/>
      <c r="J2569" s="6"/>
      <c r="K2569" s="6"/>
    </row>
    <row r="2570" spans="1:11" s="3" customFormat="1" x14ac:dyDescent="0.25">
      <c r="A2570" s="5"/>
      <c r="B2570" s="6"/>
      <c r="C2570" s="6"/>
      <c r="H2570" s="6"/>
      <c r="I2570" s="6"/>
      <c r="J2570" s="6"/>
      <c r="K2570" s="6"/>
    </row>
    <row r="2571" spans="1:11" s="3" customFormat="1" x14ac:dyDescent="0.25">
      <c r="A2571" s="5"/>
      <c r="B2571" s="6"/>
      <c r="C2571" s="6"/>
      <c r="H2571" s="6"/>
      <c r="I2571" s="6"/>
      <c r="J2571" s="6"/>
      <c r="K2571" s="6"/>
    </row>
    <row r="2572" spans="1:11" s="3" customFormat="1" x14ac:dyDescent="0.25">
      <c r="A2572" s="5"/>
      <c r="B2572" s="6"/>
      <c r="C2572" s="6"/>
      <c r="H2572" s="6"/>
      <c r="I2572" s="6"/>
      <c r="J2572" s="6"/>
      <c r="K2572" s="6"/>
    </row>
    <row r="2573" spans="1:11" s="3" customFormat="1" x14ac:dyDescent="0.25">
      <c r="A2573" s="5"/>
      <c r="B2573" s="6"/>
      <c r="C2573" s="6"/>
      <c r="H2573" s="6"/>
      <c r="I2573" s="6"/>
      <c r="J2573" s="6"/>
      <c r="K2573" s="6"/>
    </row>
    <row r="2574" spans="1:11" s="3" customFormat="1" x14ac:dyDescent="0.25">
      <c r="A2574" s="5"/>
      <c r="B2574" s="6"/>
      <c r="C2574" s="6"/>
      <c r="H2574" s="6"/>
      <c r="I2574" s="6"/>
      <c r="J2574" s="6"/>
      <c r="K2574" s="6"/>
    </row>
    <row r="2575" spans="1:11" s="3" customFormat="1" x14ac:dyDescent="0.25">
      <c r="A2575" s="5"/>
      <c r="B2575" s="6"/>
      <c r="C2575" s="6"/>
      <c r="H2575" s="6"/>
      <c r="I2575" s="6"/>
      <c r="J2575" s="6"/>
      <c r="K2575" s="6"/>
    </row>
    <row r="2576" spans="1:11" s="3" customFormat="1" x14ac:dyDescent="0.25">
      <c r="A2576" s="5"/>
      <c r="B2576" s="6"/>
      <c r="C2576" s="6"/>
      <c r="H2576" s="6"/>
      <c r="I2576" s="6"/>
      <c r="J2576" s="6"/>
      <c r="K2576" s="6"/>
    </row>
    <row r="2577" spans="1:11" s="3" customFormat="1" x14ac:dyDescent="0.25">
      <c r="A2577" s="5"/>
      <c r="B2577" s="6"/>
      <c r="C2577" s="6"/>
      <c r="H2577" s="6"/>
      <c r="I2577" s="6"/>
      <c r="J2577" s="6"/>
      <c r="K2577" s="6"/>
    </row>
    <row r="2578" spans="1:11" s="3" customFormat="1" x14ac:dyDescent="0.25">
      <c r="A2578" s="5"/>
      <c r="B2578" s="6"/>
      <c r="C2578" s="6"/>
      <c r="H2578" s="6"/>
      <c r="I2578" s="6"/>
      <c r="J2578" s="6"/>
      <c r="K2578" s="6"/>
    </row>
    <row r="2579" spans="1:11" s="3" customFormat="1" x14ac:dyDescent="0.25">
      <c r="A2579" s="5"/>
      <c r="B2579" s="6"/>
      <c r="C2579" s="6"/>
      <c r="H2579" s="6"/>
      <c r="I2579" s="6"/>
      <c r="J2579" s="6"/>
      <c r="K2579" s="6"/>
    </row>
    <row r="2580" spans="1:11" s="3" customFormat="1" x14ac:dyDescent="0.25">
      <c r="A2580" s="5"/>
      <c r="B2580" s="6"/>
      <c r="C2580" s="6"/>
      <c r="H2580" s="6"/>
      <c r="I2580" s="6"/>
      <c r="J2580" s="6"/>
      <c r="K2580" s="6"/>
    </row>
    <row r="2581" spans="1:11" s="3" customFormat="1" x14ac:dyDescent="0.25">
      <c r="A2581" s="5"/>
      <c r="B2581" s="6"/>
      <c r="C2581" s="6"/>
      <c r="H2581" s="6"/>
      <c r="I2581" s="6"/>
      <c r="J2581" s="6"/>
      <c r="K2581" s="6"/>
    </row>
    <row r="2582" spans="1:11" s="3" customFormat="1" x14ac:dyDescent="0.25">
      <c r="A2582" s="5"/>
      <c r="B2582" s="6"/>
      <c r="C2582" s="6"/>
      <c r="H2582" s="6"/>
      <c r="I2582" s="6"/>
      <c r="J2582" s="6"/>
      <c r="K2582" s="6"/>
    </row>
    <row r="2583" spans="1:11" s="3" customFormat="1" x14ac:dyDescent="0.25">
      <c r="A2583" s="5"/>
      <c r="B2583" s="6"/>
      <c r="C2583" s="6"/>
      <c r="H2583" s="6"/>
      <c r="I2583" s="6"/>
      <c r="J2583" s="6"/>
      <c r="K2583" s="6"/>
    </row>
    <row r="2584" spans="1:11" s="3" customFormat="1" x14ac:dyDescent="0.25">
      <c r="A2584" s="5"/>
      <c r="B2584" s="6"/>
      <c r="C2584" s="6"/>
      <c r="H2584" s="6"/>
      <c r="I2584" s="6"/>
      <c r="J2584" s="6"/>
      <c r="K2584" s="6"/>
    </row>
    <row r="2585" spans="1:11" s="3" customFormat="1" x14ac:dyDescent="0.25">
      <c r="A2585" s="5"/>
      <c r="B2585" s="6"/>
      <c r="C2585" s="6"/>
      <c r="H2585" s="6"/>
      <c r="I2585" s="6"/>
      <c r="J2585" s="6"/>
      <c r="K2585" s="6"/>
    </row>
    <row r="2586" spans="1:11" s="3" customFormat="1" x14ac:dyDescent="0.25">
      <c r="A2586" s="5"/>
      <c r="B2586" s="6"/>
      <c r="C2586" s="6"/>
      <c r="H2586" s="6"/>
      <c r="I2586" s="6"/>
      <c r="J2586" s="6"/>
      <c r="K2586" s="6"/>
    </row>
    <row r="2587" spans="1:11" s="3" customFormat="1" x14ac:dyDescent="0.25">
      <c r="A2587" s="5"/>
      <c r="B2587" s="6"/>
      <c r="C2587" s="6"/>
      <c r="H2587" s="6"/>
      <c r="I2587" s="6"/>
      <c r="J2587" s="6"/>
      <c r="K2587" s="6"/>
    </row>
    <row r="2588" spans="1:11" s="3" customFormat="1" x14ac:dyDescent="0.25">
      <c r="A2588" s="5"/>
      <c r="B2588" s="6"/>
      <c r="C2588" s="6"/>
      <c r="H2588" s="6"/>
      <c r="I2588" s="6"/>
      <c r="J2588" s="6"/>
      <c r="K2588" s="6"/>
    </row>
    <row r="2589" spans="1:11" s="3" customFormat="1" x14ac:dyDescent="0.25">
      <c r="A2589" s="5"/>
      <c r="B2589" s="6"/>
      <c r="C2589" s="6"/>
      <c r="H2589" s="6"/>
      <c r="I2589" s="6"/>
      <c r="J2589" s="6"/>
      <c r="K2589" s="6"/>
    </row>
    <row r="2590" spans="1:11" s="3" customFormat="1" x14ac:dyDescent="0.25">
      <c r="A2590" s="5"/>
      <c r="B2590" s="6"/>
      <c r="C2590" s="6"/>
      <c r="H2590" s="6"/>
      <c r="I2590" s="6"/>
      <c r="J2590" s="6"/>
      <c r="K2590" s="6"/>
    </row>
    <row r="2591" spans="1:11" s="3" customFormat="1" x14ac:dyDescent="0.25">
      <c r="A2591" s="5"/>
      <c r="B2591" s="6"/>
      <c r="C2591" s="6"/>
      <c r="H2591" s="6"/>
      <c r="I2591" s="6"/>
      <c r="J2591" s="6"/>
      <c r="K2591" s="6"/>
    </row>
    <row r="2592" spans="1:11" s="3" customFormat="1" x14ac:dyDescent="0.25">
      <c r="A2592" s="5"/>
      <c r="B2592" s="6"/>
      <c r="C2592" s="6"/>
      <c r="H2592" s="6"/>
      <c r="I2592" s="6"/>
      <c r="J2592" s="6"/>
      <c r="K2592" s="6"/>
    </row>
    <row r="2593" spans="1:11" s="3" customFormat="1" x14ac:dyDescent="0.25">
      <c r="A2593" s="5"/>
      <c r="B2593" s="6"/>
      <c r="C2593" s="6"/>
      <c r="H2593" s="6"/>
      <c r="I2593" s="6"/>
      <c r="J2593" s="6"/>
      <c r="K2593" s="6"/>
    </row>
    <row r="2594" spans="1:11" s="3" customFormat="1" x14ac:dyDescent="0.25">
      <c r="A2594" s="5"/>
      <c r="B2594" s="6"/>
      <c r="C2594" s="6"/>
      <c r="H2594" s="6"/>
      <c r="I2594" s="6"/>
      <c r="J2594" s="6"/>
      <c r="K2594" s="6"/>
    </row>
    <row r="2595" spans="1:11" s="3" customFormat="1" x14ac:dyDescent="0.25">
      <c r="A2595" s="5"/>
      <c r="B2595" s="6"/>
      <c r="C2595" s="6"/>
      <c r="H2595" s="6"/>
      <c r="I2595" s="6"/>
      <c r="J2595" s="6"/>
      <c r="K2595" s="6"/>
    </row>
    <row r="2596" spans="1:11" s="3" customFormat="1" x14ac:dyDescent="0.25">
      <c r="A2596" s="5"/>
      <c r="B2596" s="6"/>
      <c r="C2596" s="6"/>
      <c r="H2596" s="6"/>
      <c r="I2596" s="6"/>
      <c r="J2596" s="6"/>
      <c r="K2596" s="6"/>
    </row>
    <row r="2597" spans="1:11" s="3" customFormat="1" x14ac:dyDescent="0.25">
      <c r="A2597" s="5"/>
      <c r="B2597" s="6"/>
      <c r="C2597" s="6"/>
      <c r="H2597" s="6"/>
      <c r="I2597" s="6"/>
      <c r="J2597" s="6"/>
      <c r="K2597" s="6"/>
    </row>
    <row r="2598" spans="1:11" s="3" customFormat="1" x14ac:dyDescent="0.25">
      <c r="A2598" s="5"/>
      <c r="B2598" s="6"/>
      <c r="C2598" s="6"/>
      <c r="H2598" s="6"/>
      <c r="I2598" s="6"/>
      <c r="J2598" s="6"/>
      <c r="K2598" s="6"/>
    </row>
    <row r="2599" spans="1:11" s="3" customFormat="1" x14ac:dyDescent="0.25">
      <c r="A2599" s="5"/>
      <c r="B2599" s="6"/>
      <c r="C2599" s="6"/>
      <c r="H2599" s="6"/>
      <c r="I2599" s="6"/>
      <c r="J2599" s="6"/>
      <c r="K2599" s="6"/>
    </row>
    <row r="2600" spans="1:11" s="3" customFormat="1" x14ac:dyDescent="0.25">
      <c r="A2600" s="5"/>
      <c r="B2600" s="6"/>
      <c r="C2600" s="6"/>
      <c r="H2600" s="6"/>
      <c r="I2600" s="6"/>
      <c r="J2600" s="6"/>
      <c r="K2600" s="6"/>
    </row>
    <row r="2601" spans="1:11" s="3" customFormat="1" x14ac:dyDescent="0.25">
      <c r="A2601" s="5"/>
      <c r="B2601" s="6"/>
      <c r="C2601" s="6"/>
      <c r="H2601" s="6"/>
      <c r="I2601" s="6"/>
      <c r="J2601" s="6"/>
      <c r="K2601" s="6"/>
    </row>
    <row r="2602" spans="1:11" s="3" customFormat="1" x14ac:dyDescent="0.25">
      <c r="A2602" s="5"/>
      <c r="B2602" s="6"/>
      <c r="C2602" s="6"/>
      <c r="H2602" s="6"/>
      <c r="I2602" s="6"/>
      <c r="J2602" s="6"/>
      <c r="K2602" s="6"/>
    </row>
    <row r="2603" spans="1:11" s="3" customFormat="1" x14ac:dyDescent="0.25">
      <c r="A2603" s="5"/>
      <c r="B2603" s="6"/>
      <c r="C2603" s="6"/>
      <c r="H2603" s="6"/>
      <c r="I2603" s="6"/>
      <c r="J2603" s="6"/>
      <c r="K2603" s="6"/>
    </row>
    <row r="2604" spans="1:11" s="3" customFormat="1" x14ac:dyDescent="0.25">
      <c r="A2604" s="5"/>
      <c r="B2604" s="6"/>
      <c r="C2604" s="6"/>
      <c r="H2604" s="6"/>
      <c r="I2604" s="6"/>
      <c r="J2604" s="6"/>
      <c r="K2604" s="6"/>
    </row>
    <row r="2605" spans="1:11" s="3" customFormat="1" x14ac:dyDescent="0.25">
      <c r="A2605" s="5"/>
      <c r="B2605" s="6"/>
      <c r="C2605" s="6"/>
      <c r="H2605" s="6"/>
      <c r="I2605" s="6"/>
      <c r="J2605" s="6"/>
      <c r="K2605" s="6"/>
    </row>
    <row r="2606" spans="1:11" s="3" customFormat="1" x14ac:dyDescent="0.25">
      <c r="A2606" s="5"/>
      <c r="B2606" s="6"/>
      <c r="C2606" s="6"/>
      <c r="H2606" s="6"/>
      <c r="I2606" s="6"/>
      <c r="J2606" s="6"/>
      <c r="K2606" s="6"/>
    </row>
    <row r="2607" spans="1:11" s="3" customFormat="1" x14ac:dyDescent="0.25">
      <c r="A2607" s="5"/>
      <c r="B2607" s="6"/>
      <c r="C2607" s="6"/>
      <c r="H2607" s="6"/>
      <c r="I2607" s="6"/>
      <c r="J2607" s="6"/>
      <c r="K2607" s="6"/>
    </row>
    <row r="2608" spans="1:11" s="3" customFormat="1" x14ac:dyDescent="0.25">
      <c r="A2608" s="5"/>
      <c r="B2608" s="6"/>
      <c r="C2608" s="6"/>
      <c r="H2608" s="6"/>
      <c r="I2608" s="6"/>
      <c r="J2608" s="6"/>
      <c r="K2608" s="6"/>
    </row>
    <row r="2609" spans="1:11" s="3" customFormat="1" x14ac:dyDescent="0.25">
      <c r="A2609" s="5"/>
      <c r="B2609" s="6"/>
      <c r="C2609" s="6"/>
      <c r="H2609" s="6"/>
      <c r="I2609" s="6"/>
      <c r="J2609" s="6"/>
      <c r="K2609" s="6"/>
    </row>
    <row r="2610" spans="1:11" s="3" customFormat="1" x14ac:dyDescent="0.25">
      <c r="A2610" s="5"/>
      <c r="B2610" s="6"/>
      <c r="C2610" s="6"/>
      <c r="H2610" s="6"/>
      <c r="I2610" s="6"/>
      <c r="J2610" s="6"/>
      <c r="K2610" s="6"/>
    </row>
    <row r="2611" spans="1:11" s="3" customFormat="1" x14ac:dyDescent="0.25">
      <c r="A2611" s="5"/>
      <c r="B2611" s="6"/>
      <c r="C2611" s="6"/>
      <c r="H2611" s="6"/>
      <c r="I2611" s="6"/>
      <c r="J2611" s="6"/>
      <c r="K2611" s="6"/>
    </row>
    <row r="2612" spans="1:11" s="3" customFormat="1" x14ac:dyDescent="0.25">
      <c r="A2612" s="5"/>
      <c r="B2612" s="6"/>
      <c r="C2612" s="6"/>
      <c r="H2612" s="6"/>
      <c r="I2612" s="6"/>
      <c r="J2612" s="6"/>
      <c r="K2612" s="6"/>
    </row>
    <row r="2613" spans="1:11" s="3" customFormat="1" x14ac:dyDescent="0.25">
      <c r="A2613" s="5"/>
      <c r="B2613" s="6"/>
      <c r="C2613" s="6"/>
      <c r="H2613" s="6"/>
      <c r="I2613" s="6"/>
      <c r="J2613" s="6"/>
      <c r="K2613" s="6"/>
    </row>
    <row r="2614" spans="1:11" s="3" customFormat="1" x14ac:dyDescent="0.25">
      <c r="A2614" s="5"/>
      <c r="B2614" s="6"/>
      <c r="C2614" s="6"/>
      <c r="H2614" s="6"/>
      <c r="I2614" s="6"/>
      <c r="J2614" s="6"/>
      <c r="K2614" s="6"/>
    </row>
    <row r="2615" spans="1:11" s="3" customFormat="1" x14ac:dyDescent="0.25">
      <c r="A2615" s="5"/>
      <c r="B2615" s="6"/>
      <c r="C2615" s="6"/>
      <c r="H2615" s="6"/>
      <c r="I2615" s="6"/>
      <c r="J2615" s="6"/>
      <c r="K2615" s="6"/>
    </row>
    <row r="2616" spans="1:11" s="3" customFormat="1" x14ac:dyDescent="0.25">
      <c r="A2616" s="5"/>
      <c r="B2616" s="6"/>
      <c r="C2616" s="6"/>
      <c r="H2616" s="6"/>
      <c r="I2616" s="6"/>
      <c r="J2616" s="6"/>
      <c r="K2616" s="6"/>
    </row>
    <row r="2617" spans="1:11" s="3" customFormat="1" x14ac:dyDescent="0.25">
      <c r="A2617" s="5"/>
      <c r="B2617" s="6"/>
      <c r="C2617" s="6"/>
      <c r="H2617" s="6"/>
      <c r="I2617" s="6"/>
      <c r="J2617" s="6"/>
      <c r="K2617" s="6"/>
    </row>
    <row r="2618" spans="1:11" s="3" customFormat="1" x14ac:dyDescent="0.25">
      <c r="A2618" s="5"/>
      <c r="B2618" s="6"/>
      <c r="C2618" s="6"/>
      <c r="H2618" s="6"/>
      <c r="I2618" s="6"/>
      <c r="J2618" s="6"/>
      <c r="K2618" s="6"/>
    </row>
    <row r="2619" spans="1:11" s="3" customFormat="1" x14ac:dyDescent="0.25">
      <c r="A2619" s="5"/>
      <c r="B2619" s="6"/>
      <c r="C2619" s="6"/>
      <c r="H2619" s="6"/>
      <c r="I2619" s="6"/>
      <c r="J2619" s="6"/>
      <c r="K2619" s="6"/>
    </row>
    <row r="2620" spans="1:11" s="3" customFormat="1" x14ac:dyDescent="0.25">
      <c r="A2620" s="5"/>
      <c r="B2620" s="6"/>
      <c r="C2620" s="6"/>
      <c r="H2620" s="6"/>
      <c r="I2620" s="6"/>
      <c r="J2620" s="6"/>
      <c r="K2620" s="6"/>
    </row>
    <row r="2621" spans="1:11" s="3" customFormat="1" x14ac:dyDescent="0.25">
      <c r="A2621" s="5"/>
      <c r="B2621" s="6"/>
      <c r="C2621" s="6"/>
      <c r="H2621" s="6"/>
      <c r="I2621" s="6"/>
      <c r="J2621" s="6"/>
      <c r="K2621" s="6"/>
    </row>
    <row r="2622" spans="1:11" s="3" customFormat="1" x14ac:dyDescent="0.25">
      <c r="A2622" s="5"/>
      <c r="B2622" s="6"/>
      <c r="C2622" s="6"/>
      <c r="H2622" s="6"/>
      <c r="I2622" s="6"/>
      <c r="J2622" s="6"/>
      <c r="K2622" s="6"/>
    </row>
    <row r="2623" spans="1:11" s="3" customFormat="1" x14ac:dyDescent="0.25">
      <c r="A2623" s="5"/>
      <c r="B2623" s="6"/>
      <c r="C2623" s="6"/>
      <c r="H2623" s="6"/>
      <c r="I2623" s="6"/>
      <c r="J2623" s="6"/>
      <c r="K2623" s="6"/>
    </row>
    <row r="2624" spans="1:11" s="3" customFormat="1" x14ac:dyDescent="0.25">
      <c r="A2624" s="5"/>
      <c r="B2624" s="6"/>
      <c r="C2624" s="6"/>
      <c r="H2624" s="6"/>
      <c r="I2624" s="6"/>
      <c r="J2624" s="6"/>
      <c r="K2624" s="6"/>
    </row>
    <row r="2625" spans="1:11" s="3" customFormat="1" x14ac:dyDescent="0.25">
      <c r="A2625" s="5"/>
      <c r="B2625" s="6"/>
      <c r="C2625" s="6"/>
      <c r="H2625" s="6"/>
      <c r="I2625" s="6"/>
      <c r="J2625" s="6"/>
      <c r="K2625" s="6"/>
    </row>
    <row r="2626" spans="1:11" s="3" customFormat="1" x14ac:dyDescent="0.25">
      <c r="A2626" s="5"/>
      <c r="B2626" s="6"/>
      <c r="C2626" s="6"/>
      <c r="H2626" s="6"/>
      <c r="I2626" s="6"/>
      <c r="J2626" s="6"/>
      <c r="K2626" s="6"/>
    </row>
    <row r="2627" spans="1:11" s="3" customFormat="1" x14ac:dyDescent="0.25">
      <c r="A2627" s="5"/>
      <c r="B2627" s="6"/>
      <c r="C2627" s="6"/>
      <c r="H2627" s="6"/>
      <c r="I2627" s="6"/>
      <c r="J2627" s="6"/>
      <c r="K2627" s="6"/>
    </row>
    <row r="2628" spans="1:11" s="3" customFormat="1" x14ac:dyDescent="0.25">
      <c r="A2628" s="5"/>
      <c r="B2628" s="6"/>
      <c r="C2628" s="6"/>
      <c r="H2628" s="6"/>
      <c r="I2628" s="6"/>
      <c r="J2628" s="6"/>
      <c r="K2628" s="6"/>
    </row>
    <row r="2629" spans="1:11" s="3" customFormat="1" x14ac:dyDescent="0.25">
      <c r="A2629" s="5"/>
      <c r="B2629" s="6"/>
      <c r="C2629" s="6"/>
      <c r="H2629" s="6"/>
      <c r="I2629" s="6"/>
      <c r="J2629" s="6"/>
      <c r="K2629" s="6"/>
    </row>
    <row r="2630" spans="1:11" s="3" customFormat="1" x14ac:dyDescent="0.25">
      <c r="A2630" s="5"/>
      <c r="B2630" s="6"/>
      <c r="C2630" s="6"/>
      <c r="H2630" s="6"/>
      <c r="I2630" s="6"/>
      <c r="J2630" s="6"/>
      <c r="K2630" s="6"/>
    </row>
    <row r="2631" spans="1:11" s="3" customFormat="1" x14ac:dyDescent="0.25">
      <c r="A2631" s="5"/>
      <c r="B2631" s="6"/>
      <c r="C2631" s="6"/>
      <c r="H2631" s="6"/>
      <c r="I2631" s="6"/>
      <c r="J2631" s="6"/>
      <c r="K2631" s="6"/>
    </row>
    <row r="2632" spans="1:11" s="3" customFormat="1" x14ac:dyDescent="0.25">
      <c r="A2632" s="5"/>
      <c r="B2632" s="6"/>
      <c r="C2632" s="6"/>
      <c r="H2632" s="6"/>
      <c r="I2632" s="6"/>
      <c r="J2632" s="6"/>
      <c r="K2632" s="6"/>
    </row>
    <row r="2633" spans="1:11" s="3" customFormat="1" x14ac:dyDescent="0.25">
      <c r="A2633" s="5"/>
      <c r="B2633" s="6"/>
      <c r="C2633" s="6"/>
      <c r="H2633" s="6"/>
      <c r="I2633" s="6"/>
      <c r="J2633" s="6"/>
      <c r="K2633" s="6"/>
    </row>
    <row r="2634" spans="1:11" s="3" customFormat="1" x14ac:dyDescent="0.25">
      <c r="A2634" s="5"/>
      <c r="B2634" s="6"/>
      <c r="C2634" s="6"/>
      <c r="H2634" s="6"/>
      <c r="I2634" s="6"/>
      <c r="J2634" s="6"/>
      <c r="K2634" s="6"/>
    </row>
    <row r="2635" spans="1:11" s="3" customFormat="1" x14ac:dyDescent="0.25">
      <c r="A2635" s="5"/>
      <c r="B2635" s="6"/>
      <c r="C2635" s="6"/>
      <c r="H2635" s="6"/>
      <c r="I2635" s="6"/>
      <c r="J2635" s="6"/>
      <c r="K2635" s="6"/>
    </row>
    <row r="2636" spans="1:11" s="3" customFormat="1" x14ac:dyDescent="0.25">
      <c r="A2636" s="5"/>
      <c r="B2636" s="6"/>
      <c r="C2636" s="6"/>
      <c r="H2636" s="6"/>
      <c r="I2636" s="6"/>
      <c r="J2636" s="6"/>
      <c r="K2636" s="6"/>
    </row>
    <row r="2637" spans="1:11" s="3" customFormat="1" x14ac:dyDescent="0.25">
      <c r="A2637" s="5"/>
      <c r="B2637" s="6"/>
      <c r="C2637" s="6"/>
      <c r="H2637" s="6"/>
      <c r="I2637" s="6"/>
      <c r="J2637" s="6"/>
      <c r="K2637" s="6"/>
    </row>
    <row r="2638" spans="1:11" s="3" customFormat="1" x14ac:dyDescent="0.25">
      <c r="A2638" s="5"/>
      <c r="B2638" s="6"/>
      <c r="C2638" s="6"/>
      <c r="H2638" s="6"/>
      <c r="I2638" s="6"/>
      <c r="J2638" s="6"/>
      <c r="K2638" s="6"/>
    </row>
    <row r="2639" spans="1:11" s="3" customFormat="1" x14ac:dyDescent="0.25">
      <c r="A2639" s="5"/>
      <c r="B2639" s="6"/>
      <c r="C2639" s="6"/>
      <c r="H2639" s="6"/>
      <c r="I2639" s="6"/>
      <c r="J2639" s="6"/>
      <c r="K2639" s="6"/>
    </row>
    <row r="2640" spans="1:11" s="3" customFormat="1" x14ac:dyDescent="0.25">
      <c r="A2640" s="5"/>
      <c r="B2640" s="6"/>
      <c r="C2640" s="6"/>
      <c r="H2640" s="6"/>
      <c r="I2640" s="6"/>
      <c r="J2640" s="6"/>
      <c r="K2640" s="6"/>
    </row>
    <row r="2641" spans="1:11" s="3" customFormat="1" x14ac:dyDescent="0.25">
      <c r="A2641" s="5"/>
      <c r="B2641" s="6"/>
      <c r="C2641" s="6"/>
      <c r="H2641" s="6"/>
      <c r="I2641" s="6"/>
      <c r="J2641" s="6"/>
      <c r="K2641" s="6"/>
    </row>
    <row r="2642" spans="1:11" s="3" customFormat="1" x14ac:dyDescent="0.25">
      <c r="A2642" s="5"/>
      <c r="B2642" s="6"/>
      <c r="C2642" s="6"/>
      <c r="H2642" s="6"/>
      <c r="I2642" s="6"/>
      <c r="J2642" s="6"/>
      <c r="K2642" s="6"/>
    </row>
    <row r="2643" spans="1:11" s="3" customFormat="1" x14ac:dyDescent="0.25">
      <c r="A2643" s="5"/>
      <c r="B2643" s="6"/>
      <c r="C2643" s="6"/>
      <c r="H2643" s="6"/>
      <c r="I2643" s="6"/>
      <c r="J2643" s="6"/>
      <c r="K2643" s="6"/>
    </row>
    <row r="2644" spans="1:11" s="3" customFormat="1" x14ac:dyDescent="0.25">
      <c r="A2644" s="5"/>
      <c r="B2644" s="6"/>
      <c r="C2644" s="6"/>
      <c r="H2644" s="6"/>
      <c r="I2644" s="6"/>
      <c r="J2644" s="6"/>
      <c r="K2644" s="6"/>
    </row>
    <row r="2645" spans="1:11" s="3" customFormat="1" x14ac:dyDescent="0.25">
      <c r="A2645" s="5"/>
      <c r="B2645" s="6"/>
      <c r="C2645" s="6"/>
      <c r="H2645" s="6"/>
      <c r="I2645" s="6"/>
      <c r="J2645" s="6"/>
      <c r="K2645" s="6"/>
    </row>
    <row r="2646" spans="1:11" s="3" customFormat="1" x14ac:dyDescent="0.25">
      <c r="A2646" s="5"/>
      <c r="B2646" s="6"/>
      <c r="C2646" s="6"/>
      <c r="H2646" s="6"/>
      <c r="I2646" s="6"/>
      <c r="J2646" s="6"/>
      <c r="K2646" s="6"/>
    </row>
    <row r="2647" spans="1:11" s="3" customFormat="1" x14ac:dyDescent="0.25">
      <c r="A2647" s="5"/>
      <c r="B2647" s="6"/>
      <c r="C2647" s="6"/>
      <c r="H2647" s="6"/>
      <c r="I2647" s="6"/>
      <c r="J2647" s="6"/>
      <c r="K2647" s="6"/>
    </row>
    <row r="2648" spans="1:11" s="3" customFormat="1" x14ac:dyDescent="0.25">
      <c r="A2648" s="5"/>
      <c r="B2648" s="6"/>
      <c r="C2648" s="6"/>
      <c r="H2648" s="6"/>
      <c r="I2648" s="6"/>
      <c r="J2648" s="6"/>
      <c r="K2648" s="6"/>
    </row>
    <row r="2649" spans="1:11" s="3" customFormat="1" x14ac:dyDescent="0.25">
      <c r="A2649" s="5"/>
      <c r="B2649" s="6"/>
      <c r="C2649" s="6"/>
      <c r="H2649" s="6"/>
      <c r="I2649" s="6"/>
      <c r="J2649" s="6"/>
      <c r="K2649" s="6"/>
    </row>
    <row r="2650" spans="1:11" s="3" customFormat="1" x14ac:dyDescent="0.25">
      <c r="A2650" s="5"/>
      <c r="B2650" s="6"/>
      <c r="C2650" s="6"/>
      <c r="H2650" s="6"/>
      <c r="I2650" s="6"/>
      <c r="J2650" s="6"/>
      <c r="K2650" s="6"/>
    </row>
    <row r="2651" spans="1:11" s="3" customFormat="1" x14ac:dyDescent="0.25">
      <c r="A2651" s="5"/>
      <c r="B2651" s="6"/>
      <c r="C2651" s="6"/>
      <c r="H2651" s="6"/>
      <c r="I2651" s="6"/>
      <c r="J2651" s="6"/>
      <c r="K2651" s="6"/>
    </row>
    <row r="2652" spans="1:11" s="3" customFormat="1" x14ac:dyDescent="0.25">
      <c r="A2652" s="5"/>
      <c r="B2652" s="6"/>
      <c r="C2652" s="6"/>
      <c r="H2652" s="6"/>
      <c r="I2652" s="6"/>
      <c r="J2652" s="6"/>
      <c r="K2652" s="6"/>
    </row>
    <row r="2653" spans="1:11" s="3" customFormat="1" x14ac:dyDescent="0.25">
      <c r="A2653" s="5"/>
      <c r="B2653" s="6"/>
      <c r="C2653" s="6"/>
      <c r="H2653" s="6"/>
      <c r="I2653" s="6"/>
      <c r="J2653" s="6"/>
      <c r="K2653" s="6"/>
    </row>
    <row r="2654" spans="1:11" s="3" customFormat="1" x14ac:dyDescent="0.25">
      <c r="A2654" s="5"/>
      <c r="B2654" s="6"/>
      <c r="C2654" s="6"/>
      <c r="H2654" s="6"/>
      <c r="I2654" s="6"/>
      <c r="J2654" s="6"/>
      <c r="K2654" s="6"/>
    </row>
    <row r="2655" spans="1:11" s="3" customFormat="1" x14ac:dyDescent="0.25">
      <c r="A2655" s="5"/>
      <c r="B2655" s="6"/>
      <c r="C2655" s="6"/>
      <c r="H2655" s="6"/>
      <c r="I2655" s="6"/>
      <c r="J2655" s="6"/>
      <c r="K2655" s="6"/>
    </row>
    <row r="2656" spans="1:11" s="3" customFormat="1" x14ac:dyDescent="0.25">
      <c r="A2656" s="5"/>
      <c r="B2656" s="6"/>
      <c r="C2656" s="6"/>
      <c r="H2656" s="6"/>
      <c r="I2656" s="6"/>
      <c r="J2656" s="6"/>
      <c r="K2656" s="6"/>
    </row>
    <row r="2657" spans="1:11" s="3" customFormat="1" x14ac:dyDescent="0.25">
      <c r="A2657" s="5"/>
      <c r="B2657" s="6"/>
      <c r="C2657" s="6"/>
      <c r="H2657" s="6"/>
      <c r="I2657" s="6"/>
      <c r="J2657" s="6"/>
      <c r="K2657" s="6"/>
    </row>
    <row r="2658" spans="1:11" s="3" customFormat="1" x14ac:dyDescent="0.25">
      <c r="A2658" s="5"/>
      <c r="B2658" s="6"/>
      <c r="C2658" s="6"/>
      <c r="H2658" s="6"/>
      <c r="I2658" s="6"/>
      <c r="J2658" s="6"/>
      <c r="K2658" s="6"/>
    </row>
    <row r="2659" spans="1:11" s="3" customFormat="1" x14ac:dyDescent="0.25">
      <c r="A2659" s="5"/>
      <c r="B2659" s="6"/>
      <c r="C2659" s="6"/>
      <c r="H2659" s="6"/>
      <c r="I2659" s="6"/>
      <c r="J2659" s="6"/>
      <c r="K2659" s="6"/>
    </row>
    <row r="2660" spans="1:11" s="3" customFormat="1" x14ac:dyDescent="0.25">
      <c r="A2660" s="5"/>
      <c r="B2660" s="6"/>
      <c r="C2660" s="6"/>
      <c r="H2660" s="6"/>
      <c r="I2660" s="6"/>
      <c r="J2660" s="6"/>
      <c r="K2660" s="6"/>
    </row>
    <row r="2661" spans="1:11" s="3" customFormat="1" x14ac:dyDescent="0.25">
      <c r="A2661" s="5"/>
      <c r="B2661" s="6"/>
      <c r="C2661" s="6"/>
      <c r="H2661" s="6"/>
      <c r="I2661" s="6"/>
      <c r="J2661" s="6"/>
      <c r="K2661" s="6"/>
    </row>
    <row r="2662" spans="1:11" s="3" customFormat="1" x14ac:dyDescent="0.25">
      <c r="A2662" s="5"/>
      <c r="B2662" s="6"/>
      <c r="C2662" s="6"/>
      <c r="H2662" s="6"/>
      <c r="I2662" s="6"/>
      <c r="J2662" s="6"/>
      <c r="K2662" s="6"/>
    </row>
    <row r="2663" spans="1:11" s="3" customFormat="1" x14ac:dyDescent="0.25">
      <c r="A2663" s="5"/>
      <c r="B2663" s="6"/>
      <c r="C2663" s="6"/>
      <c r="H2663" s="6"/>
      <c r="I2663" s="6"/>
      <c r="J2663" s="6"/>
      <c r="K2663" s="6"/>
    </row>
    <row r="2664" spans="1:11" s="3" customFormat="1" x14ac:dyDescent="0.25">
      <c r="A2664" s="5"/>
      <c r="B2664" s="6"/>
      <c r="C2664" s="6"/>
      <c r="H2664" s="6"/>
      <c r="I2664" s="6"/>
      <c r="J2664" s="6"/>
      <c r="K2664" s="6"/>
    </row>
    <row r="2665" spans="1:11" s="3" customFormat="1" x14ac:dyDescent="0.25">
      <c r="A2665" s="5"/>
      <c r="B2665" s="6"/>
      <c r="C2665" s="6"/>
      <c r="H2665" s="6"/>
      <c r="I2665" s="6"/>
      <c r="J2665" s="6"/>
      <c r="K2665" s="6"/>
    </row>
    <row r="2666" spans="1:11" s="3" customFormat="1" x14ac:dyDescent="0.25">
      <c r="A2666" s="5"/>
      <c r="B2666" s="6"/>
      <c r="C2666" s="6"/>
      <c r="H2666" s="6"/>
      <c r="I2666" s="6"/>
      <c r="J2666" s="6"/>
      <c r="K2666" s="6"/>
    </row>
    <row r="2667" spans="1:11" s="3" customFormat="1" x14ac:dyDescent="0.25">
      <c r="A2667" s="5"/>
      <c r="B2667" s="6"/>
      <c r="C2667" s="6"/>
      <c r="H2667" s="6"/>
      <c r="I2667" s="6"/>
      <c r="J2667" s="6"/>
      <c r="K2667" s="6"/>
    </row>
    <row r="2668" spans="1:11" s="3" customFormat="1" x14ac:dyDescent="0.25">
      <c r="A2668" s="5"/>
      <c r="B2668" s="6"/>
      <c r="C2668" s="6"/>
      <c r="H2668" s="6"/>
      <c r="I2668" s="6"/>
      <c r="J2668" s="6"/>
      <c r="K2668" s="6"/>
    </row>
    <row r="2669" spans="1:11" s="3" customFormat="1" x14ac:dyDescent="0.25">
      <c r="A2669" s="5"/>
      <c r="B2669" s="6"/>
      <c r="C2669" s="6"/>
      <c r="H2669" s="6"/>
      <c r="I2669" s="6"/>
      <c r="J2669" s="6"/>
      <c r="K2669" s="6"/>
    </row>
    <row r="2670" spans="1:11" s="3" customFormat="1" x14ac:dyDescent="0.25">
      <c r="A2670" s="5"/>
      <c r="B2670" s="6"/>
      <c r="C2670" s="6"/>
      <c r="H2670" s="6"/>
      <c r="I2670" s="6"/>
      <c r="J2670" s="6"/>
      <c r="K2670" s="6"/>
    </row>
    <row r="2671" spans="1:11" s="3" customFormat="1" x14ac:dyDescent="0.25">
      <c r="A2671" s="5"/>
      <c r="B2671" s="6"/>
      <c r="C2671" s="6"/>
      <c r="H2671" s="6"/>
      <c r="I2671" s="6"/>
      <c r="J2671" s="6"/>
      <c r="K2671" s="6"/>
    </row>
    <row r="2672" spans="1:11" s="3" customFormat="1" x14ac:dyDescent="0.25">
      <c r="A2672" s="5"/>
      <c r="B2672" s="6"/>
      <c r="C2672" s="6"/>
      <c r="H2672" s="6"/>
      <c r="I2672" s="6"/>
      <c r="J2672" s="6"/>
      <c r="K2672" s="6"/>
    </row>
    <row r="2673" spans="1:11" s="3" customFormat="1" x14ac:dyDescent="0.25">
      <c r="A2673" s="5"/>
      <c r="B2673" s="6"/>
      <c r="C2673" s="6"/>
      <c r="H2673" s="6"/>
      <c r="I2673" s="6"/>
      <c r="J2673" s="6"/>
      <c r="K2673" s="6"/>
    </row>
    <row r="2674" spans="1:11" s="3" customFormat="1" x14ac:dyDescent="0.25">
      <c r="A2674" s="5"/>
      <c r="B2674" s="6"/>
      <c r="C2674" s="6"/>
      <c r="H2674" s="6"/>
      <c r="I2674" s="6"/>
      <c r="J2674" s="6"/>
      <c r="K2674" s="6"/>
    </row>
    <row r="2675" spans="1:11" s="3" customFormat="1" x14ac:dyDescent="0.25">
      <c r="A2675" s="5"/>
      <c r="B2675" s="6"/>
      <c r="C2675" s="6"/>
      <c r="H2675" s="6"/>
      <c r="I2675" s="6"/>
      <c r="J2675" s="6"/>
      <c r="K2675" s="6"/>
    </row>
    <row r="2676" spans="1:11" s="3" customFormat="1" x14ac:dyDescent="0.25">
      <c r="A2676" s="5"/>
      <c r="B2676" s="6"/>
      <c r="C2676" s="6"/>
      <c r="H2676" s="6"/>
      <c r="I2676" s="6"/>
      <c r="J2676" s="6"/>
      <c r="K2676" s="6"/>
    </row>
    <row r="2677" spans="1:11" s="3" customFormat="1" x14ac:dyDescent="0.25">
      <c r="A2677" s="5"/>
      <c r="B2677" s="6"/>
      <c r="C2677" s="6"/>
      <c r="H2677" s="6"/>
      <c r="I2677" s="6"/>
      <c r="J2677" s="6"/>
      <c r="K2677" s="6"/>
    </row>
    <row r="2678" spans="1:11" s="3" customFormat="1" x14ac:dyDescent="0.25">
      <c r="A2678" s="5"/>
      <c r="B2678" s="6"/>
      <c r="C2678" s="6"/>
      <c r="H2678" s="6"/>
      <c r="I2678" s="6"/>
      <c r="J2678" s="6"/>
      <c r="K2678" s="6"/>
    </row>
    <row r="2679" spans="1:11" s="3" customFormat="1" x14ac:dyDescent="0.25">
      <c r="A2679" s="5"/>
      <c r="B2679" s="6"/>
      <c r="C2679" s="6"/>
      <c r="H2679" s="6"/>
      <c r="I2679" s="6"/>
      <c r="J2679" s="6"/>
      <c r="K2679" s="6"/>
    </row>
    <row r="2680" spans="1:11" s="3" customFormat="1" x14ac:dyDescent="0.25">
      <c r="A2680" s="5"/>
      <c r="B2680" s="6"/>
      <c r="C2680" s="6"/>
      <c r="H2680" s="6"/>
      <c r="I2680" s="6"/>
      <c r="J2680" s="6"/>
      <c r="K2680" s="6"/>
    </row>
    <row r="2681" spans="1:11" s="3" customFormat="1" x14ac:dyDescent="0.25">
      <c r="A2681" s="5"/>
      <c r="B2681" s="6"/>
      <c r="C2681" s="6"/>
      <c r="H2681" s="6"/>
      <c r="I2681" s="6"/>
      <c r="J2681" s="6"/>
      <c r="K2681" s="6"/>
    </row>
    <row r="2682" spans="1:11" s="3" customFormat="1" x14ac:dyDescent="0.25">
      <c r="A2682" s="5"/>
      <c r="B2682" s="6"/>
      <c r="C2682" s="6"/>
      <c r="H2682" s="6"/>
      <c r="I2682" s="6"/>
      <c r="J2682" s="6"/>
      <c r="K2682" s="6"/>
    </row>
    <row r="2683" spans="1:11" s="3" customFormat="1" x14ac:dyDescent="0.25">
      <c r="A2683" s="5"/>
      <c r="B2683" s="6"/>
      <c r="C2683" s="6"/>
      <c r="H2683" s="6"/>
      <c r="I2683" s="6"/>
      <c r="J2683" s="6"/>
      <c r="K2683" s="6"/>
    </row>
    <row r="2684" spans="1:11" s="3" customFormat="1" x14ac:dyDescent="0.25">
      <c r="A2684" s="5"/>
      <c r="B2684" s="6"/>
      <c r="C2684" s="6"/>
      <c r="H2684" s="6"/>
      <c r="I2684" s="6"/>
      <c r="J2684" s="6"/>
      <c r="K2684" s="6"/>
    </row>
    <row r="2685" spans="1:11" s="3" customFormat="1" x14ac:dyDescent="0.25">
      <c r="A2685" s="5"/>
      <c r="B2685" s="6"/>
      <c r="C2685" s="6"/>
      <c r="H2685" s="6"/>
      <c r="I2685" s="6"/>
      <c r="J2685" s="6"/>
      <c r="K2685" s="6"/>
    </row>
    <row r="2686" spans="1:11" s="3" customFormat="1" x14ac:dyDescent="0.25">
      <c r="A2686" s="5"/>
      <c r="B2686" s="6"/>
      <c r="C2686" s="6"/>
      <c r="H2686" s="6"/>
      <c r="I2686" s="6"/>
      <c r="J2686" s="6"/>
      <c r="K2686" s="6"/>
    </row>
    <row r="2687" spans="1:11" s="3" customFormat="1" x14ac:dyDescent="0.25">
      <c r="A2687" s="5"/>
      <c r="B2687" s="6"/>
      <c r="C2687" s="6"/>
      <c r="H2687" s="6"/>
      <c r="I2687" s="6"/>
      <c r="J2687" s="6"/>
      <c r="K2687" s="6"/>
    </row>
    <row r="2688" spans="1:11" s="3" customFormat="1" x14ac:dyDescent="0.25">
      <c r="A2688" s="5"/>
      <c r="B2688" s="6"/>
      <c r="C2688" s="6"/>
      <c r="H2688" s="6"/>
      <c r="I2688" s="6"/>
      <c r="J2688" s="6"/>
      <c r="K2688" s="6"/>
    </row>
    <row r="2689" spans="1:11" s="3" customFormat="1" x14ac:dyDescent="0.25">
      <c r="A2689" s="5"/>
      <c r="B2689" s="6"/>
      <c r="C2689" s="6"/>
      <c r="H2689" s="6"/>
      <c r="I2689" s="6"/>
      <c r="J2689" s="6"/>
      <c r="K2689" s="6"/>
    </row>
    <row r="2690" spans="1:11" s="3" customFormat="1" x14ac:dyDescent="0.25">
      <c r="A2690" s="5"/>
      <c r="B2690" s="6"/>
      <c r="C2690" s="6"/>
      <c r="H2690" s="6"/>
      <c r="I2690" s="6"/>
      <c r="J2690" s="6"/>
      <c r="K2690" s="6"/>
    </row>
    <row r="2691" spans="1:11" s="3" customFormat="1" x14ac:dyDescent="0.25">
      <c r="A2691" s="5"/>
      <c r="B2691" s="6"/>
      <c r="C2691" s="6"/>
      <c r="H2691" s="6"/>
      <c r="I2691" s="6"/>
      <c r="J2691" s="6"/>
      <c r="K2691" s="6"/>
    </row>
    <row r="2692" spans="1:11" s="3" customFormat="1" x14ac:dyDescent="0.25">
      <c r="A2692" s="5"/>
      <c r="B2692" s="6"/>
      <c r="C2692" s="6"/>
      <c r="H2692" s="6"/>
      <c r="I2692" s="6"/>
      <c r="J2692" s="6"/>
      <c r="K2692" s="6"/>
    </row>
    <row r="2693" spans="1:11" s="3" customFormat="1" x14ac:dyDescent="0.25">
      <c r="A2693" s="5"/>
      <c r="B2693" s="6"/>
      <c r="C2693" s="6"/>
      <c r="H2693" s="6"/>
      <c r="I2693" s="6"/>
      <c r="J2693" s="6"/>
      <c r="K2693" s="6"/>
    </row>
    <row r="2694" spans="1:11" s="3" customFormat="1" x14ac:dyDescent="0.25">
      <c r="A2694" s="5"/>
      <c r="B2694" s="6"/>
      <c r="C2694" s="6"/>
      <c r="H2694" s="6"/>
      <c r="I2694" s="6"/>
      <c r="J2694" s="6"/>
      <c r="K2694" s="6"/>
    </row>
    <row r="2695" spans="1:11" s="3" customFormat="1" x14ac:dyDescent="0.25">
      <c r="A2695" s="5"/>
      <c r="B2695" s="6"/>
      <c r="C2695" s="6"/>
      <c r="H2695" s="6"/>
      <c r="I2695" s="6"/>
      <c r="J2695" s="6"/>
      <c r="K2695" s="6"/>
    </row>
    <row r="2696" spans="1:11" s="3" customFormat="1" x14ac:dyDescent="0.25">
      <c r="A2696" s="5"/>
      <c r="B2696" s="6"/>
      <c r="C2696" s="6"/>
      <c r="H2696" s="6"/>
      <c r="I2696" s="6"/>
      <c r="J2696" s="6"/>
      <c r="K2696" s="6"/>
    </row>
    <row r="2697" spans="1:11" s="3" customFormat="1" x14ac:dyDescent="0.25">
      <c r="A2697" s="5"/>
      <c r="B2697" s="6"/>
      <c r="C2697" s="6"/>
      <c r="H2697" s="6"/>
      <c r="I2697" s="6"/>
      <c r="J2697" s="6"/>
      <c r="K2697" s="6"/>
    </row>
    <row r="2698" spans="1:11" s="3" customFormat="1" x14ac:dyDescent="0.25">
      <c r="A2698" s="5"/>
      <c r="B2698" s="6"/>
      <c r="C2698" s="6"/>
      <c r="H2698" s="6"/>
      <c r="I2698" s="6"/>
      <c r="J2698" s="6"/>
      <c r="K2698" s="6"/>
    </row>
    <row r="2699" spans="1:11" s="3" customFormat="1" x14ac:dyDescent="0.25">
      <c r="A2699" s="5"/>
      <c r="B2699" s="6"/>
      <c r="C2699" s="6"/>
      <c r="H2699" s="6"/>
      <c r="I2699" s="6"/>
      <c r="J2699" s="6"/>
      <c r="K2699" s="6"/>
    </row>
    <row r="2700" spans="1:11" s="3" customFormat="1" x14ac:dyDescent="0.25">
      <c r="A2700" s="5"/>
      <c r="B2700" s="6"/>
      <c r="C2700" s="6"/>
      <c r="H2700" s="6"/>
      <c r="I2700" s="6"/>
      <c r="J2700" s="6"/>
      <c r="K2700" s="6"/>
    </row>
    <row r="2701" spans="1:11" s="3" customFormat="1" x14ac:dyDescent="0.25">
      <c r="A2701" s="5"/>
      <c r="B2701" s="6"/>
      <c r="C2701" s="6"/>
      <c r="H2701" s="6"/>
      <c r="I2701" s="6"/>
      <c r="J2701" s="6"/>
      <c r="K2701" s="6"/>
    </row>
    <row r="2702" spans="1:11" s="3" customFormat="1" x14ac:dyDescent="0.25">
      <c r="A2702" s="5"/>
      <c r="B2702" s="6"/>
      <c r="C2702" s="6"/>
      <c r="H2702" s="6"/>
      <c r="I2702" s="6"/>
      <c r="J2702" s="6"/>
      <c r="K2702" s="6"/>
    </row>
    <row r="2703" spans="1:11" s="3" customFormat="1" x14ac:dyDescent="0.25">
      <c r="A2703" s="5"/>
      <c r="B2703" s="6"/>
      <c r="C2703" s="6"/>
      <c r="H2703" s="6"/>
      <c r="I2703" s="6"/>
      <c r="J2703" s="6"/>
      <c r="K2703" s="6"/>
    </row>
    <row r="2704" spans="1:11" s="3" customFormat="1" x14ac:dyDescent="0.25">
      <c r="A2704" s="5"/>
      <c r="B2704" s="6"/>
      <c r="C2704" s="6"/>
      <c r="H2704" s="6"/>
      <c r="I2704" s="6"/>
      <c r="J2704" s="6"/>
      <c r="K2704" s="6"/>
    </row>
    <row r="2705" spans="1:11" s="3" customFormat="1" x14ac:dyDescent="0.25">
      <c r="A2705" s="5"/>
      <c r="B2705" s="6"/>
      <c r="C2705" s="6"/>
      <c r="H2705" s="6"/>
      <c r="I2705" s="6"/>
      <c r="J2705" s="6"/>
      <c r="K2705" s="6"/>
    </row>
    <row r="2706" spans="1:11" s="3" customFormat="1" x14ac:dyDescent="0.25">
      <c r="A2706" s="5"/>
      <c r="B2706" s="6"/>
      <c r="C2706" s="6"/>
      <c r="H2706" s="6"/>
      <c r="I2706" s="6"/>
      <c r="J2706" s="6"/>
      <c r="K2706" s="6"/>
    </row>
    <row r="2707" spans="1:11" s="3" customFormat="1" x14ac:dyDescent="0.25">
      <c r="A2707" s="5"/>
      <c r="B2707" s="6"/>
      <c r="C2707" s="6"/>
      <c r="H2707" s="6"/>
      <c r="I2707" s="6"/>
      <c r="J2707" s="6"/>
      <c r="K2707" s="6"/>
    </row>
    <row r="2708" spans="1:11" s="3" customFormat="1" x14ac:dyDescent="0.25">
      <c r="A2708" s="5"/>
      <c r="B2708" s="6"/>
      <c r="C2708" s="6"/>
      <c r="H2708" s="6"/>
      <c r="I2708" s="6"/>
      <c r="J2708" s="6"/>
      <c r="K2708" s="6"/>
    </row>
    <row r="2709" spans="1:11" s="3" customFormat="1" x14ac:dyDescent="0.25">
      <c r="A2709" s="5"/>
      <c r="B2709" s="6"/>
      <c r="C2709" s="6"/>
      <c r="H2709" s="6"/>
      <c r="I2709" s="6"/>
      <c r="J2709" s="6"/>
      <c r="K2709" s="6"/>
    </row>
    <row r="2710" spans="1:11" s="3" customFormat="1" x14ac:dyDescent="0.25">
      <c r="A2710" s="5"/>
      <c r="B2710" s="6"/>
      <c r="C2710" s="6"/>
      <c r="H2710" s="6"/>
      <c r="I2710" s="6"/>
      <c r="J2710" s="6"/>
      <c r="K2710" s="6"/>
    </row>
    <row r="2711" spans="1:11" s="3" customFormat="1" x14ac:dyDescent="0.25">
      <c r="A2711" s="5"/>
      <c r="B2711" s="6"/>
      <c r="C2711" s="6"/>
      <c r="H2711" s="6"/>
      <c r="I2711" s="6"/>
      <c r="J2711" s="6"/>
      <c r="K2711" s="6"/>
    </row>
    <row r="2712" spans="1:11" s="3" customFormat="1" x14ac:dyDescent="0.25">
      <c r="A2712" s="5"/>
      <c r="B2712" s="6"/>
      <c r="C2712" s="6"/>
      <c r="H2712" s="6"/>
      <c r="I2712" s="6"/>
      <c r="J2712" s="6"/>
      <c r="K2712" s="6"/>
    </row>
    <row r="2713" spans="1:11" s="3" customFormat="1" x14ac:dyDescent="0.25">
      <c r="A2713" s="5"/>
      <c r="B2713" s="6"/>
      <c r="C2713" s="6"/>
      <c r="H2713" s="6"/>
      <c r="I2713" s="6"/>
      <c r="J2713" s="6"/>
      <c r="K2713" s="6"/>
    </row>
    <row r="2714" spans="1:11" s="3" customFormat="1" x14ac:dyDescent="0.25">
      <c r="A2714" s="5"/>
      <c r="B2714" s="6"/>
      <c r="C2714" s="6"/>
      <c r="H2714" s="6"/>
      <c r="I2714" s="6"/>
      <c r="J2714" s="6"/>
      <c r="K2714" s="6"/>
    </row>
    <row r="2715" spans="1:11" s="3" customFormat="1" x14ac:dyDescent="0.25">
      <c r="A2715" s="5"/>
      <c r="B2715" s="6"/>
      <c r="C2715" s="6"/>
      <c r="H2715" s="6"/>
      <c r="I2715" s="6"/>
      <c r="J2715" s="6"/>
      <c r="K2715" s="6"/>
    </row>
    <row r="2716" spans="1:11" s="3" customFormat="1" x14ac:dyDescent="0.25">
      <c r="A2716" s="5"/>
      <c r="B2716" s="6"/>
      <c r="C2716" s="6"/>
      <c r="H2716" s="6"/>
      <c r="I2716" s="6"/>
      <c r="J2716" s="6"/>
      <c r="K2716" s="6"/>
    </row>
    <row r="2717" spans="1:11" s="3" customFormat="1" x14ac:dyDescent="0.25">
      <c r="A2717" s="5"/>
      <c r="B2717" s="6"/>
      <c r="C2717" s="6"/>
      <c r="H2717" s="6"/>
      <c r="I2717" s="6"/>
      <c r="J2717" s="6"/>
      <c r="K2717" s="6"/>
    </row>
    <row r="2718" spans="1:11" s="3" customFormat="1" x14ac:dyDescent="0.25">
      <c r="A2718" s="5"/>
      <c r="B2718" s="6"/>
      <c r="C2718" s="6"/>
      <c r="H2718" s="6"/>
      <c r="I2718" s="6"/>
      <c r="J2718" s="6"/>
      <c r="K2718" s="6"/>
    </row>
    <row r="2719" spans="1:11" s="3" customFormat="1" x14ac:dyDescent="0.25">
      <c r="A2719" s="5"/>
      <c r="B2719" s="6"/>
      <c r="C2719" s="6"/>
      <c r="H2719" s="6"/>
      <c r="I2719" s="6"/>
      <c r="J2719" s="6"/>
      <c r="K2719" s="6"/>
    </row>
    <row r="2720" spans="1:11" s="3" customFormat="1" x14ac:dyDescent="0.25">
      <c r="A2720" s="5"/>
      <c r="B2720" s="6"/>
      <c r="C2720" s="6"/>
      <c r="H2720" s="6"/>
      <c r="I2720" s="6"/>
      <c r="J2720" s="6"/>
      <c r="K2720" s="6"/>
    </row>
    <row r="2721" spans="1:11" s="3" customFormat="1" x14ac:dyDescent="0.25">
      <c r="A2721" s="5"/>
      <c r="B2721" s="6"/>
      <c r="C2721" s="6"/>
      <c r="H2721" s="6"/>
      <c r="I2721" s="6"/>
      <c r="J2721" s="6"/>
      <c r="K2721" s="6"/>
    </row>
    <row r="2722" spans="1:11" s="3" customFormat="1" x14ac:dyDescent="0.25">
      <c r="A2722" s="5"/>
      <c r="B2722" s="6"/>
      <c r="C2722" s="6"/>
      <c r="H2722" s="6"/>
      <c r="I2722" s="6"/>
      <c r="J2722" s="6"/>
      <c r="K2722" s="6"/>
    </row>
    <row r="2723" spans="1:11" s="3" customFormat="1" x14ac:dyDescent="0.25">
      <c r="A2723" s="5"/>
      <c r="B2723" s="6"/>
      <c r="C2723" s="6"/>
      <c r="H2723" s="6"/>
      <c r="I2723" s="6"/>
      <c r="J2723" s="6"/>
      <c r="K2723" s="6"/>
    </row>
    <row r="2724" spans="1:11" s="3" customFormat="1" x14ac:dyDescent="0.25">
      <c r="A2724" s="5"/>
      <c r="B2724" s="6"/>
      <c r="C2724" s="6"/>
      <c r="H2724" s="6"/>
      <c r="I2724" s="6"/>
      <c r="J2724" s="6"/>
      <c r="K2724" s="6"/>
    </row>
    <row r="2725" spans="1:11" s="3" customFormat="1" x14ac:dyDescent="0.25">
      <c r="A2725" s="5"/>
      <c r="B2725" s="6"/>
      <c r="C2725" s="6"/>
      <c r="H2725" s="6"/>
      <c r="I2725" s="6"/>
      <c r="J2725" s="6"/>
      <c r="K2725" s="6"/>
    </row>
    <row r="2726" spans="1:11" s="3" customFormat="1" x14ac:dyDescent="0.25">
      <c r="A2726" s="5"/>
      <c r="B2726" s="6"/>
      <c r="C2726" s="6"/>
      <c r="H2726" s="6"/>
      <c r="I2726" s="6"/>
      <c r="J2726" s="6"/>
      <c r="K2726" s="6"/>
    </row>
    <row r="2727" spans="1:11" s="3" customFormat="1" x14ac:dyDescent="0.25">
      <c r="A2727" s="5"/>
      <c r="B2727" s="6"/>
      <c r="C2727" s="6"/>
      <c r="H2727" s="6"/>
      <c r="I2727" s="6"/>
      <c r="J2727" s="6"/>
      <c r="K2727" s="6"/>
    </row>
    <row r="2728" spans="1:11" s="3" customFormat="1" x14ac:dyDescent="0.25">
      <c r="A2728" s="5"/>
      <c r="B2728" s="6"/>
      <c r="C2728" s="6"/>
      <c r="H2728" s="6"/>
      <c r="I2728" s="6"/>
      <c r="J2728" s="6"/>
      <c r="K2728" s="6"/>
    </row>
    <row r="2729" spans="1:11" s="3" customFormat="1" x14ac:dyDescent="0.25">
      <c r="A2729" s="5"/>
      <c r="B2729" s="6"/>
      <c r="C2729" s="6"/>
      <c r="H2729" s="6"/>
      <c r="I2729" s="6"/>
      <c r="J2729" s="6"/>
      <c r="K2729" s="6"/>
    </row>
    <row r="2730" spans="1:11" s="3" customFormat="1" x14ac:dyDescent="0.25">
      <c r="A2730" s="5"/>
      <c r="B2730" s="6"/>
      <c r="C2730" s="6"/>
      <c r="H2730" s="6"/>
      <c r="I2730" s="6"/>
      <c r="J2730" s="6"/>
      <c r="K2730" s="6"/>
    </row>
    <row r="2731" spans="1:11" s="3" customFormat="1" x14ac:dyDescent="0.25">
      <c r="A2731" s="5"/>
      <c r="B2731" s="6"/>
      <c r="C2731" s="6"/>
      <c r="H2731" s="6"/>
      <c r="I2731" s="6"/>
      <c r="J2731" s="6"/>
      <c r="K2731" s="6"/>
    </row>
    <row r="2732" spans="1:11" s="3" customFormat="1" x14ac:dyDescent="0.25">
      <c r="A2732" s="5"/>
      <c r="B2732" s="6"/>
      <c r="C2732" s="6"/>
      <c r="H2732" s="6"/>
      <c r="I2732" s="6"/>
      <c r="J2732" s="6"/>
      <c r="K2732" s="6"/>
    </row>
    <row r="2733" spans="1:11" s="3" customFormat="1" x14ac:dyDescent="0.25">
      <c r="A2733" s="5"/>
      <c r="B2733" s="6"/>
      <c r="C2733" s="6"/>
      <c r="H2733" s="6"/>
      <c r="I2733" s="6"/>
      <c r="J2733" s="6"/>
      <c r="K2733" s="6"/>
    </row>
    <row r="2734" spans="1:11" s="3" customFormat="1" x14ac:dyDescent="0.25">
      <c r="A2734" s="5"/>
      <c r="B2734" s="6"/>
      <c r="C2734" s="6"/>
      <c r="H2734" s="6"/>
      <c r="I2734" s="6"/>
      <c r="J2734" s="6"/>
      <c r="K2734" s="6"/>
    </row>
    <row r="2735" spans="1:11" s="3" customFormat="1" x14ac:dyDescent="0.25">
      <c r="A2735" s="5"/>
      <c r="B2735" s="6"/>
      <c r="C2735" s="6"/>
      <c r="H2735" s="6"/>
      <c r="I2735" s="6"/>
      <c r="J2735" s="6"/>
      <c r="K2735" s="6"/>
    </row>
    <row r="2736" spans="1:11" s="3" customFormat="1" x14ac:dyDescent="0.25">
      <c r="A2736" s="5"/>
      <c r="B2736" s="6"/>
      <c r="C2736" s="6"/>
      <c r="H2736" s="6"/>
      <c r="I2736" s="6"/>
      <c r="J2736" s="6"/>
      <c r="K2736" s="6"/>
    </row>
    <row r="2737" spans="1:11" s="3" customFormat="1" x14ac:dyDescent="0.25">
      <c r="A2737" s="5"/>
      <c r="B2737" s="6"/>
      <c r="C2737" s="6"/>
      <c r="H2737" s="6"/>
      <c r="I2737" s="6"/>
      <c r="J2737" s="6"/>
      <c r="K2737" s="6"/>
    </row>
    <row r="2738" spans="1:11" s="3" customFormat="1" x14ac:dyDescent="0.25">
      <c r="A2738" s="5"/>
      <c r="B2738" s="6"/>
      <c r="C2738" s="6"/>
      <c r="H2738" s="6"/>
      <c r="I2738" s="6"/>
      <c r="J2738" s="6"/>
      <c r="K2738" s="6"/>
    </row>
    <row r="2739" spans="1:11" s="3" customFormat="1" x14ac:dyDescent="0.25">
      <c r="A2739" s="5"/>
      <c r="B2739" s="6"/>
      <c r="C2739" s="6"/>
      <c r="H2739" s="6"/>
      <c r="I2739" s="6"/>
      <c r="J2739" s="6"/>
      <c r="K2739" s="6"/>
    </row>
    <row r="2740" spans="1:11" s="3" customFormat="1" x14ac:dyDescent="0.25">
      <c r="A2740" s="5"/>
      <c r="B2740" s="6"/>
      <c r="C2740" s="6"/>
      <c r="H2740" s="6"/>
      <c r="I2740" s="6"/>
      <c r="J2740" s="6"/>
      <c r="K2740" s="6"/>
    </row>
    <row r="2741" spans="1:11" s="3" customFormat="1" x14ac:dyDescent="0.25">
      <c r="A2741" s="5"/>
      <c r="B2741" s="6"/>
      <c r="C2741" s="6"/>
      <c r="H2741" s="6"/>
      <c r="I2741" s="6"/>
      <c r="J2741" s="6"/>
      <c r="K2741" s="6"/>
    </row>
    <row r="2742" spans="1:11" s="3" customFormat="1" x14ac:dyDescent="0.25">
      <c r="A2742" s="5"/>
      <c r="B2742" s="6"/>
      <c r="C2742" s="6"/>
      <c r="H2742" s="6"/>
      <c r="I2742" s="6"/>
      <c r="J2742" s="6"/>
      <c r="K2742" s="6"/>
    </row>
    <row r="2743" spans="1:11" s="3" customFormat="1" x14ac:dyDescent="0.25">
      <c r="A2743" s="5"/>
      <c r="B2743" s="6"/>
      <c r="C2743" s="6"/>
      <c r="H2743" s="6"/>
      <c r="I2743" s="6"/>
      <c r="J2743" s="6"/>
      <c r="K2743" s="6"/>
    </row>
    <row r="2744" spans="1:11" s="3" customFormat="1" x14ac:dyDescent="0.25">
      <c r="A2744" s="5"/>
      <c r="B2744" s="6"/>
      <c r="C2744" s="6"/>
      <c r="H2744" s="6"/>
      <c r="I2744" s="6"/>
      <c r="J2744" s="6"/>
      <c r="K2744" s="6"/>
    </row>
    <row r="2745" spans="1:11" s="3" customFormat="1" x14ac:dyDescent="0.25">
      <c r="A2745" s="5"/>
      <c r="B2745" s="6"/>
      <c r="C2745" s="6"/>
      <c r="H2745" s="6"/>
      <c r="I2745" s="6"/>
      <c r="J2745" s="6"/>
      <c r="K2745" s="6"/>
    </row>
    <row r="2746" spans="1:11" s="3" customFormat="1" x14ac:dyDescent="0.25">
      <c r="A2746" s="5"/>
      <c r="B2746" s="6"/>
      <c r="C2746" s="6"/>
      <c r="H2746" s="6"/>
      <c r="I2746" s="6"/>
      <c r="J2746" s="6"/>
      <c r="K2746" s="6"/>
    </row>
    <row r="2747" spans="1:11" s="3" customFormat="1" x14ac:dyDescent="0.25">
      <c r="A2747" s="5"/>
      <c r="B2747" s="6"/>
      <c r="C2747" s="6"/>
      <c r="H2747" s="6"/>
      <c r="I2747" s="6"/>
      <c r="J2747" s="6"/>
      <c r="K2747" s="6"/>
    </row>
  </sheetData>
  <sortState ref="A634:W654">
    <sortCondition ref="E634:E654"/>
  </sortState>
  <conditionalFormatting sqref="H46:J46 H43:J44 H95:J95 H109:J114 H193:J193 H289:J296 H315:J317 H321:J334 H364:J367 H414:J423 H642:J646 H313:J313 H336:J345 H357:J357 H348:J355 H81:J85 H261:J274 H467:J477 H648:J657 H572:J574 H4:J13 H15:J16 H36:J36 H38:J41 H18:J24 H32:J33 H64:J73 H48:J57 H89:J89 H76:J79 H164:J172 H149:J151 H558:J560 H562:J567 H570:J570 H608:J611 H637:J640 H613:J633 H586:J587 H515:J518 H503:J513 H520:J544 H499:J499 H480:J496 H360:J362 H369:J387 H399:J412 H390:J397 H425:J441 H117:J136 H153:J162 H174:J191 H138:J146 H201:J203 H277:J277 H205:J208 H252:J252 H255:J259 H298:J303 H195:J196 H279:J285 H97:J105 H243:J250 H225:J241 H307:J310 H210:J223 H454:J454 H443:J447 H456:J465 H579:J581 H27:J30 H60:J62 H92:J92 H199:J199 H450:J452 H547:J555 H577:J577 H584:J584 H590:J606 H1737:J1048576">
    <cfRule type="cellIs" dxfId="338" priority="1500" operator="equal">
      <formula>0.66</formula>
    </cfRule>
    <cfRule type="cellIs" dxfId="337" priority="1501" operator="lessThan">
      <formula>0.66</formula>
    </cfRule>
    <cfRule type="cellIs" dxfId="336" priority="1502" operator="lessThan">
      <formula>0.66</formula>
    </cfRule>
    <cfRule type="cellIs" dxfId="335" priority="1503" operator="equal">
      <formula>1.5</formula>
    </cfRule>
    <cfRule type="cellIs" dxfId="334" priority="1504" operator="greaterThan">
      <formula>1.5</formula>
    </cfRule>
  </conditionalFormatting>
  <conditionalFormatting sqref="H17:J17">
    <cfRule type="cellIs" dxfId="333" priority="1494" operator="equal">
      <formula>0.66</formula>
    </cfRule>
    <cfRule type="cellIs" dxfId="332" priority="1495" operator="lessThan">
      <formula>0.66</formula>
    </cfRule>
    <cfRule type="cellIs" dxfId="331" priority="1496" operator="lessThan">
      <formula>0.66</formula>
    </cfRule>
    <cfRule type="cellIs" dxfId="330" priority="1497" operator="equal">
      <formula>1.5</formula>
    </cfRule>
    <cfRule type="cellIs" dxfId="329" priority="1498" operator="greaterThan">
      <formula>1.5</formula>
    </cfRule>
  </conditionalFormatting>
  <conditionalFormatting sqref="H14:J14">
    <cfRule type="cellIs" dxfId="328" priority="1486" operator="equal">
      <formula>0.66</formula>
    </cfRule>
    <cfRule type="cellIs" dxfId="327" priority="1487" operator="lessThan">
      <formula>0.66</formula>
    </cfRule>
    <cfRule type="cellIs" dxfId="326" priority="1488" operator="lessThan">
      <formula>0.66</formula>
    </cfRule>
    <cfRule type="cellIs" dxfId="325" priority="1489" operator="equal">
      <formula>1.5</formula>
    </cfRule>
    <cfRule type="cellIs" dxfId="324" priority="1490" operator="greaterThan">
      <formula>1.5</formula>
    </cfRule>
  </conditionalFormatting>
  <conditionalFormatting sqref="H34:J34">
    <cfRule type="cellIs" dxfId="323" priority="1477" operator="equal">
      <formula>0.66</formula>
    </cfRule>
    <cfRule type="cellIs" dxfId="322" priority="1478" operator="lessThan">
      <formula>0.66</formula>
    </cfRule>
    <cfRule type="cellIs" dxfId="321" priority="1479" operator="lessThan">
      <formula>0.66</formula>
    </cfRule>
    <cfRule type="cellIs" dxfId="320" priority="1480" operator="equal">
      <formula>1.5</formula>
    </cfRule>
    <cfRule type="cellIs" dxfId="319" priority="1481" operator="greaterThan">
      <formula>1.5</formula>
    </cfRule>
  </conditionalFormatting>
  <conditionalFormatting sqref="H35:J35">
    <cfRule type="cellIs" dxfId="318" priority="1467" operator="equal">
      <formula>0.66</formula>
    </cfRule>
    <cfRule type="cellIs" dxfId="317" priority="1468" operator="lessThan">
      <formula>0.66</formula>
    </cfRule>
    <cfRule type="cellIs" dxfId="316" priority="1469" operator="lessThan">
      <formula>0.66</formula>
    </cfRule>
    <cfRule type="cellIs" dxfId="315" priority="1470" operator="equal">
      <formula>1.5</formula>
    </cfRule>
    <cfRule type="cellIs" dxfId="314" priority="1471" operator="greaterThan">
      <formula>1.5</formula>
    </cfRule>
  </conditionalFormatting>
  <conditionalFormatting sqref="H37:J37">
    <cfRule type="cellIs" dxfId="313" priority="1457" operator="equal">
      <formula>0.66</formula>
    </cfRule>
    <cfRule type="cellIs" dxfId="312" priority="1458" operator="lessThan">
      <formula>0.66</formula>
    </cfRule>
    <cfRule type="cellIs" dxfId="311" priority="1459" operator="lessThan">
      <formula>0.66</formula>
    </cfRule>
    <cfRule type="cellIs" dxfId="310" priority="1460" operator="equal">
      <formula>1.5</formula>
    </cfRule>
    <cfRule type="cellIs" dxfId="309" priority="1461" operator="greaterThan">
      <formula>1.5</formula>
    </cfRule>
  </conditionalFormatting>
  <conditionalFormatting sqref="H47:J47">
    <cfRule type="cellIs" dxfId="308" priority="1446" operator="equal">
      <formula>0.66</formula>
    </cfRule>
    <cfRule type="cellIs" dxfId="307" priority="1447" operator="lessThan">
      <formula>0.66</formula>
    </cfRule>
    <cfRule type="cellIs" dxfId="306" priority="1448" operator="lessThan">
      <formula>0.66</formula>
    </cfRule>
    <cfRule type="cellIs" dxfId="305" priority="1449" operator="equal">
      <formula>1.5</formula>
    </cfRule>
    <cfRule type="cellIs" dxfId="304" priority="1450" operator="greaterThan">
      <formula>1.5</formula>
    </cfRule>
  </conditionalFormatting>
  <conditionalFormatting sqref="H31:J31">
    <cfRule type="cellIs" dxfId="303" priority="1435" operator="equal">
      <formula>0.66</formula>
    </cfRule>
    <cfRule type="cellIs" dxfId="302" priority="1436" operator="lessThan">
      <formula>0.66</formula>
    </cfRule>
    <cfRule type="cellIs" dxfId="301" priority="1437" operator="lessThan">
      <formula>0.66</formula>
    </cfRule>
    <cfRule type="cellIs" dxfId="300" priority="1438" operator="equal">
      <formula>1.5</formula>
    </cfRule>
    <cfRule type="cellIs" dxfId="299" priority="1439" operator="greaterThan">
      <formula>1.5</formula>
    </cfRule>
  </conditionalFormatting>
  <conditionalFormatting sqref="H42:J42">
    <cfRule type="cellIs" dxfId="298" priority="1424" operator="equal">
      <formula>0.66</formula>
    </cfRule>
    <cfRule type="cellIs" dxfId="297" priority="1425" operator="lessThan">
      <formula>0.66</formula>
    </cfRule>
    <cfRule type="cellIs" dxfId="296" priority="1426" operator="lessThan">
      <formula>0.66</formula>
    </cfRule>
    <cfRule type="cellIs" dxfId="295" priority="1427" operator="equal">
      <formula>1.5</formula>
    </cfRule>
    <cfRule type="cellIs" dxfId="294" priority="1428" operator="greaterThan">
      <formula>1.5</formula>
    </cfRule>
  </conditionalFormatting>
  <conditionalFormatting sqref="H45:J45">
    <cfRule type="cellIs" dxfId="293" priority="1412" operator="equal">
      <formula>0.66</formula>
    </cfRule>
    <cfRule type="cellIs" dxfId="292" priority="1413" operator="lessThan">
      <formula>0.66</formula>
    </cfRule>
    <cfRule type="cellIs" dxfId="291" priority="1414" operator="lessThan">
      <formula>0.66</formula>
    </cfRule>
    <cfRule type="cellIs" dxfId="290" priority="1415" operator="equal">
      <formula>1.5</formula>
    </cfRule>
    <cfRule type="cellIs" dxfId="289" priority="1416" operator="greaterThan">
      <formula>1.5</formula>
    </cfRule>
  </conditionalFormatting>
  <conditionalFormatting sqref="H86:J86">
    <cfRule type="cellIs" dxfId="288" priority="1400" operator="equal">
      <formula>0.66</formula>
    </cfRule>
    <cfRule type="cellIs" dxfId="287" priority="1401" operator="lessThan">
      <formula>0.66</formula>
    </cfRule>
    <cfRule type="cellIs" dxfId="286" priority="1402" operator="lessThan">
      <formula>0.66</formula>
    </cfRule>
    <cfRule type="cellIs" dxfId="285" priority="1403" operator="equal">
      <formula>1.5</formula>
    </cfRule>
    <cfRule type="cellIs" dxfId="284" priority="1404" operator="greaterThan">
      <formula>1.5</formula>
    </cfRule>
  </conditionalFormatting>
  <conditionalFormatting sqref="H63:J63">
    <cfRule type="cellIs" dxfId="283" priority="1388" operator="equal">
      <formula>0.66</formula>
    </cfRule>
    <cfRule type="cellIs" dxfId="282" priority="1389" operator="lessThan">
      <formula>0.66</formula>
    </cfRule>
    <cfRule type="cellIs" dxfId="281" priority="1390" operator="lessThan">
      <formula>0.66</formula>
    </cfRule>
    <cfRule type="cellIs" dxfId="280" priority="1391" operator="equal">
      <formula>1.5</formula>
    </cfRule>
    <cfRule type="cellIs" dxfId="279" priority="1392" operator="greaterThan">
      <formula>1.5</formula>
    </cfRule>
  </conditionalFormatting>
  <conditionalFormatting sqref="H80:J80">
    <cfRule type="cellIs" dxfId="278" priority="1376" operator="equal">
      <formula>0.66</formula>
    </cfRule>
    <cfRule type="cellIs" dxfId="277" priority="1377" operator="lessThan">
      <formula>0.66</formula>
    </cfRule>
    <cfRule type="cellIs" dxfId="276" priority="1378" operator="lessThan">
      <formula>0.66</formula>
    </cfRule>
    <cfRule type="cellIs" dxfId="275" priority="1379" operator="equal">
      <formula>1.5</formula>
    </cfRule>
    <cfRule type="cellIs" dxfId="274" priority="1380" operator="greaterThan">
      <formula>1.5</formula>
    </cfRule>
  </conditionalFormatting>
  <conditionalFormatting sqref="H94:J94">
    <cfRule type="cellIs" dxfId="273" priority="1364" operator="equal">
      <formula>0.66</formula>
    </cfRule>
    <cfRule type="cellIs" dxfId="272" priority="1365" operator="lessThan">
      <formula>0.66</formula>
    </cfRule>
    <cfRule type="cellIs" dxfId="271" priority="1366" operator="lessThan">
      <formula>0.66</formula>
    </cfRule>
    <cfRule type="cellIs" dxfId="270" priority="1367" operator="equal">
      <formula>1.5</formula>
    </cfRule>
    <cfRule type="cellIs" dxfId="269" priority="1368" operator="greaterThan">
      <formula>1.5</formula>
    </cfRule>
  </conditionalFormatting>
  <conditionalFormatting sqref="H96:J96">
    <cfRule type="cellIs" dxfId="268" priority="1352" operator="equal">
      <formula>0.66</formula>
    </cfRule>
    <cfRule type="cellIs" dxfId="267" priority="1353" operator="lessThan">
      <formula>0.66</formula>
    </cfRule>
    <cfRule type="cellIs" dxfId="266" priority="1354" operator="lessThan">
      <formula>0.66</formula>
    </cfRule>
    <cfRule type="cellIs" dxfId="265" priority="1355" operator="equal">
      <formula>1.5</formula>
    </cfRule>
    <cfRule type="cellIs" dxfId="264" priority="1356" operator="greaterThan">
      <formula>1.5</formula>
    </cfRule>
  </conditionalFormatting>
  <conditionalFormatting sqref="H108:J108">
    <cfRule type="cellIs" dxfId="263" priority="1339" operator="equal">
      <formula>0.66</formula>
    </cfRule>
    <cfRule type="cellIs" dxfId="262" priority="1340" operator="lessThan">
      <formula>0.66</formula>
    </cfRule>
    <cfRule type="cellIs" dxfId="261" priority="1341" operator="lessThan">
      <formula>0.66</formula>
    </cfRule>
    <cfRule type="cellIs" dxfId="260" priority="1342" operator="equal">
      <formula>1.5</formula>
    </cfRule>
    <cfRule type="cellIs" dxfId="259" priority="1343" operator="greaterThan">
      <formula>1.5</formula>
    </cfRule>
  </conditionalFormatting>
  <conditionalFormatting sqref="H137:J137">
    <cfRule type="cellIs" dxfId="258" priority="1325" operator="equal">
      <formula>0.66</formula>
    </cfRule>
    <cfRule type="cellIs" dxfId="257" priority="1326" operator="lessThan">
      <formula>0.66</formula>
    </cfRule>
    <cfRule type="cellIs" dxfId="256" priority="1327" operator="lessThan">
      <formula>0.66</formula>
    </cfRule>
    <cfRule type="cellIs" dxfId="255" priority="1328" operator="equal">
      <formula>1.5</formula>
    </cfRule>
    <cfRule type="cellIs" dxfId="254" priority="1329" operator="greaterThan">
      <formula>1.5</formula>
    </cfRule>
  </conditionalFormatting>
  <conditionalFormatting sqref="H147:J147">
    <cfRule type="cellIs" dxfId="253" priority="1311" operator="equal">
      <formula>0.66</formula>
    </cfRule>
    <cfRule type="cellIs" dxfId="252" priority="1312" operator="lessThan">
      <formula>0.66</formula>
    </cfRule>
    <cfRule type="cellIs" dxfId="251" priority="1313" operator="lessThan">
      <formula>0.66</formula>
    </cfRule>
    <cfRule type="cellIs" dxfId="250" priority="1314" operator="equal">
      <formula>1.5</formula>
    </cfRule>
    <cfRule type="cellIs" dxfId="249" priority="1315" operator="greaterThan">
      <formula>1.5</formula>
    </cfRule>
  </conditionalFormatting>
  <conditionalFormatting sqref="H152:J152">
    <cfRule type="cellIs" dxfId="248" priority="1297" operator="equal">
      <formula>0.66</formula>
    </cfRule>
    <cfRule type="cellIs" dxfId="247" priority="1298" operator="lessThan">
      <formula>0.66</formula>
    </cfRule>
    <cfRule type="cellIs" dxfId="246" priority="1299" operator="lessThan">
      <formula>0.66</formula>
    </cfRule>
    <cfRule type="cellIs" dxfId="245" priority="1300" operator="equal">
      <formula>1.5</formula>
    </cfRule>
    <cfRule type="cellIs" dxfId="244" priority="1301" operator="greaterThan">
      <formula>1.5</formula>
    </cfRule>
  </conditionalFormatting>
  <conditionalFormatting sqref="H163:J163">
    <cfRule type="cellIs" dxfId="243" priority="1282" operator="equal">
      <formula>0.66</formula>
    </cfRule>
    <cfRule type="cellIs" dxfId="242" priority="1283" operator="lessThan">
      <formula>0.66</formula>
    </cfRule>
    <cfRule type="cellIs" dxfId="241" priority="1284" operator="lessThan">
      <formula>0.66</formula>
    </cfRule>
    <cfRule type="cellIs" dxfId="240" priority="1285" operator="equal">
      <formula>1.5</formula>
    </cfRule>
    <cfRule type="cellIs" dxfId="239" priority="1286" operator="greaterThan">
      <formula>1.5</formula>
    </cfRule>
  </conditionalFormatting>
  <conditionalFormatting sqref="H173:J173">
    <cfRule type="cellIs" dxfId="238" priority="1267" operator="equal">
      <formula>0.66</formula>
    </cfRule>
    <cfRule type="cellIs" dxfId="237" priority="1268" operator="lessThan">
      <formula>0.66</formula>
    </cfRule>
    <cfRule type="cellIs" dxfId="236" priority="1269" operator="lessThan">
      <formula>0.66</formula>
    </cfRule>
    <cfRule type="cellIs" dxfId="235" priority="1270" operator="equal">
      <formula>1.5</formula>
    </cfRule>
    <cfRule type="cellIs" dxfId="234" priority="1271" operator="greaterThan">
      <formula>1.5</formula>
    </cfRule>
  </conditionalFormatting>
  <conditionalFormatting sqref="H148:J148">
    <cfRule type="cellIs" dxfId="233" priority="1251" operator="equal">
      <formula>0.66</formula>
    </cfRule>
    <cfRule type="cellIs" dxfId="232" priority="1252" operator="lessThan">
      <formula>0.66</formula>
    </cfRule>
    <cfRule type="cellIs" dxfId="231" priority="1253" operator="lessThan">
      <formula>0.66</formula>
    </cfRule>
    <cfRule type="cellIs" dxfId="230" priority="1254" operator="equal">
      <formula>1.5</formula>
    </cfRule>
    <cfRule type="cellIs" dxfId="229" priority="1255" operator="greaterThan">
      <formula>1.5</formula>
    </cfRule>
  </conditionalFormatting>
  <conditionalFormatting sqref="H192:J192">
    <cfRule type="cellIs" dxfId="228" priority="1235" operator="equal">
      <formula>0.66</formula>
    </cfRule>
    <cfRule type="cellIs" dxfId="227" priority="1236" operator="lessThan">
      <formula>0.66</formula>
    </cfRule>
    <cfRule type="cellIs" dxfId="226" priority="1237" operator="lessThan">
      <formula>0.66</formula>
    </cfRule>
    <cfRule type="cellIs" dxfId="225" priority="1238" operator="equal">
      <formula>1.5</formula>
    </cfRule>
    <cfRule type="cellIs" dxfId="224" priority="1239" operator="greaterThan">
      <formula>1.5</formula>
    </cfRule>
  </conditionalFormatting>
  <conditionalFormatting sqref="H194:J194">
    <cfRule type="cellIs" dxfId="223" priority="1218" operator="equal">
      <formula>0.66</formula>
    </cfRule>
    <cfRule type="cellIs" dxfId="222" priority="1219" operator="lessThan">
      <formula>0.66</formula>
    </cfRule>
    <cfRule type="cellIs" dxfId="221" priority="1220" operator="lessThan">
      <formula>0.66</formula>
    </cfRule>
    <cfRule type="cellIs" dxfId="220" priority="1221" operator="equal">
      <formula>1.5</formula>
    </cfRule>
    <cfRule type="cellIs" dxfId="219" priority="1222" operator="greaterThan">
      <formula>1.5</formula>
    </cfRule>
  </conditionalFormatting>
  <conditionalFormatting sqref="H200:J200">
    <cfRule type="cellIs" dxfId="218" priority="1201" operator="equal">
      <formula>0.66</formula>
    </cfRule>
    <cfRule type="cellIs" dxfId="217" priority="1202" operator="lessThan">
      <formula>0.66</formula>
    </cfRule>
    <cfRule type="cellIs" dxfId="216" priority="1203" operator="lessThan">
      <formula>0.66</formula>
    </cfRule>
    <cfRule type="cellIs" dxfId="215" priority="1204" operator="equal">
      <formula>1.5</formula>
    </cfRule>
    <cfRule type="cellIs" dxfId="214" priority="1205" operator="greaterThan">
      <formula>1.5</formula>
    </cfRule>
  </conditionalFormatting>
  <conditionalFormatting sqref="H209:J209">
    <cfRule type="cellIs" dxfId="213" priority="1183" operator="equal">
      <formula>0.66</formula>
    </cfRule>
    <cfRule type="cellIs" dxfId="212" priority="1184" operator="lessThan">
      <formula>0.66</formula>
    </cfRule>
    <cfRule type="cellIs" dxfId="211" priority="1185" operator="lessThan">
      <formula>0.66</formula>
    </cfRule>
    <cfRule type="cellIs" dxfId="210" priority="1186" operator="equal">
      <formula>1.5</formula>
    </cfRule>
    <cfRule type="cellIs" dxfId="209" priority="1187" operator="greaterThan">
      <formula>1.5</formula>
    </cfRule>
  </conditionalFormatting>
  <conditionalFormatting sqref="H278:J278">
    <cfRule type="cellIs" dxfId="208" priority="1165" operator="equal">
      <formula>0.66</formula>
    </cfRule>
    <cfRule type="cellIs" dxfId="207" priority="1166" operator="lessThan">
      <formula>0.66</formula>
    </cfRule>
    <cfRule type="cellIs" dxfId="206" priority="1167" operator="lessThan">
      <formula>0.66</formula>
    </cfRule>
    <cfRule type="cellIs" dxfId="205" priority="1168" operator="equal">
      <formula>1.5</formula>
    </cfRule>
    <cfRule type="cellIs" dxfId="204" priority="1169" operator="greaterThan">
      <formula>1.5</formula>
    </cfRule>
  </conditionalFormatting>
  <conditionalFormatting sqref="H224:J224">
    <cfRule type="cellIs" dxfId="203" priority="1146" operator="equal">
      <formula>0.66</formula>
    </cfRule>
    <cfRule type="cellIs" dxfId="202" priority="1147" operator="lessThan">
      <formula>0.66</formula>
    </cfRule>
    <cfRule type="cellIs" dxfId="201" priority="1148" operator="lessThan">
      <formula>0.66</formula>
    </cfRule>
    <cfRule type="cellIs" dxfId="200" priority="1149" operator="equal">
      <formula>1.5</formula>
    </cfRule>
    <cfRule type="cellIs" dxfId="199" priority="1150" operator="greaterThan">
      <formula>1.5</formula>
    </cfRule>
  </conditionalFormatting>
  <conditionalFormatting sqref="H276:J276">
    <cfRule type="cellIs" dxfId="198" priority="1127" operator="equal">
      <formula>0.66</formula>
    </cfRule>
    <cfRule type="cellIs" dxfId="197" priority="1128" operator="lessThan">
      <formula>0.66</formula>
    </cfRule>
    <cfRule type="cellIs" dxfId="196" priority="1129" operator="lessThan">
      <formula>0.66</formula>
    </cfRule>
    <cfRule type="cellIs" dxfId="195" priority="1130" operator="equal">
      <formula>1.5</formula>
    </cfRule>
    <cfRule type="cellIs" dxfId="194" priority="1131" operator="greaterThan">
      <formula>1.5</formula>
    </cfRule>
  </conditionalFormatting>
  <conditionalFormatting sqref="H204:J204">
    <cfRule type="cellIs" dxfId="193" priority="1107" operator="equal">
      <formula>0.66</formula>
    </cfRule>
    <cfRule type="cellIs" dxfId="192" priority="1108" operator="lessThan">
      <formula>0.66</formula>
    </cfRule>
    <cfRule type="cellIs" dxfId="191" priority="1109" operator="lessThan">
      <formula>0.66</formula>
    </cfRule>
    <cfRule type="cellIs" dxfId="190" priority="1110" operator="equal">
      <formula>1.5</formula>
    </cfRule>
    <cfRule type="cellIs" dxfId="189" priority="1111" operator="greaterThan">
      <formula>1.5</formula>
    </cfRule>
  </conditionalFormatting>
  <conditionalFormatting sqref="H253:J253">
    <cfRule type="cellIs" dxfId="188" priority="1087" operator="equal">
      <formula>0.66</formula>
    </cfRule>
    <cfRule type="cellIs" dxfId="187" priority="1088" operator="lessThan">
      <formula>0.66</formula>
    </cfRule>
    <cfRule type="cellIs" dxfId="186" priority="1089" operator="lessThan">
      <formula>0.66</formula>
    </cfRule>
    <cfRule type="cellIs" dxfId="185" priority="1090" operator="equal">
      <formula>1.5</formula>
    </cfRule>
    <cfRule type="cellIs" dxfId="184" priority="1091" operator="greaterThan">
      <formula>1.5</formula>
    </cfRule>
  </conditionalFormatting>
  <conditionalFormatting sqref="H251:J251">
    <cfRule type="cellIs" dxfId="183" priority="1067" operator="equal">
      <formula>0.66</formula>
    </cfRule>
    <cfRule type="cellIs" dxfId="182" priority="1068" operator="lessThan">
      <formula>0.66</formula>
    </cfRule>
    <cfRule type="cellIs" dxfId="181" priority="1069" operator="lessThan">
      <formula>0.66</formula>
    </cfRule>
    <cfRule type="cellIs" dxfId="180" priority="1070" operator="equal">
      <formula>1.5</formula>
    </cfRule>
    <cfRule type="cellIs" dxfId="179" priority="1071" operator="greaterThan">
      <formula>1.5</formula>
    </cfRule>
  </conditionalFormatting>
  <conditionalFormatting sqref="H286:J286">
    <cfRule type="cellIs" dxfId="178" priority="1047" operator="equal">
      <formula>0.66</formula>
    </cfRule>
    <cfRule type="cellIs" dxfId="177" priority="1048" operator="lessThan">
      <formula>0.66</formula>
    </cfRule>
    <cfRule type="cellIs" dxfId="176" priority="1049" operator="lessThan">
      <formula>0.66</formula>
    </cfRule>
    <cfRule type="cellIs" dxfId="175" priority="1050" operator="equal">
      <formula>1.5</formula>
    </cfRule>
    <cfRule type="cellIs" dxfId="174" priority="1051" operator="greaterThan">
      <formula>1.5</formula>
    </cfRule>
  </conditionalFormatting>
  <conditionalFormatting sqref="H242:J242">
    <cfRule type="cellIs" dxfId="173" priority="1026" operator="equal">
      <formula>0.66</formula>
    </cfRule>
    <cfRule type="cellIs" dxfId="172" priority="1027" operator="lessThan">
      <formula>0.66</formula>
    </cfRule>
    <cfRule type="cellIs" dxfId="171" priority="1028" operator="lessThan">
      <formula>0.66</formula>
    </cfRule>
    <cfRule type="cellIs" dxfId="170" priority="1029" operator="equal">
      <formula>1.5</formula>
    </cfRule>
    <cfRule type="cellIs" dxfId="169" priority="1030" operator="greaterThan">
      <formula>1.5</formula>
    </cfRule>
  </conditionalFormatting>
  <conditionalFormatting sqref="H254:J254">
    <cfRule type="cellIs" dxfId="168" priority="1005" operator="equal">
      <formula>0.66</formula>
    </cfRule>
    <cfRule type="cellIs" dxfId="167" priority="1006" operator="lessThan">
      <formula>0.66</formula>
    </cfRule>
    <cfRule type="cellIs" dxfId="166" priority="1007" operator="lessThan">
      <formula>0.66</formula>
    </cfRule>
    <cfRule type="cellIs" dxfId="165" priority="1008" operator="equal">
      <formula>1.5</formula>
    </cfRule>
    <cfRule type="cellIs" dxfId="164" priority="1009" operator="greaterThan">
      <formula>1.5</formula>
    </cfRule>
  </conditionalFormatting>
  <conditionalFormatting sqref="H260:J260 H287:J288">
    <cfRule type="cellIs" dxfId="163" priority="984" operator="equal">
      <formula>0.66</formula>
    </cfRule>
    <cfRule type="cellIs" dxfId="162" priority="985" operator="lessThan">
      <formula>0.66</formula>
    </cfRule>
    <cfRule type="cellIs" dxfId="161" priority="986" operator="lessThan">
      <formula>0.66</formula>
    </cfRule>
    <cfRule type="cellIs" dxfId="160" priority="987" operator="equal">
      <formula>1.5</formula>
    </cfRule>
    <cfRule type="cellIs" dxfId="159" priority="988" operator="greaterThan">
      <formula>1.5</formula>
    </cfRule>
  </conditionalFormatting>
  <conditionalFormatting sqref="H297:J297">
    <cfRule type="cellIs" dxfId="158" priority="975" operator="equal">
      <formula>0.66</formula>
    </cfRule>
    <cfRule type="cellIs" dxfId="157" priority="976" operator="lessThan">
      <formula>0.66</formula>
    </cfRule>
    <cfRule type="cellIs" dxfId="156" priority="977" operator="lessThan">
      <formula>0.66</formula>
    </cfRule>
    <cfRule type="cellIs" dxfId="155" priority="978" operator="equal">
      <formula>1.5</formula>
    </cfRule>
    <cfRule type="cellIs" dxfId="154" priority="979" operator="greaterThan">
      <formula>1.5</formula>
    </cfRule>
  </conditionalFormatting>
  <conditionalFormatting sqref="H314:J314">
    <cfRule type="cellIs" dxfId="153" priority="953" operator="equal">
      <formula>0.66</formula>
    </cfRule>
    <cfRule type="cellIs" dxfId="152" priority="954" operator="lessThan">
      <formula>0.66</formula>
    </cfRule>
    <cfRule type="cellIs" dxfId="151" priority="955" operator="lessThan">
      <formula>0.66</formula>
    </cfRule>
    <cfRule type="cellIs" dxfId="150" priority="956" operator="equal">
      <formula>1.5</formula>
    </cfRule>
    <cfRule type="cellIs" dxfId="149" priority="957" operator="greaterThan">
      <formula>1.5</formula>
    </cfRule>
  </conditionalFormatting>
  <conditionalFormatting sqref="H320:J320">
    <cfRule type="cellIs" dxfId="148" priority="931" operator="equal">
      <formula>0.66</formula>
    </cfRule>
    <cfRule type="cellIs" dxfId="147" priority="932" operator="lessThan">
      <formula>0.66</formula>
    </cfRule>
    <cfRule type="cellIs" dxfId="146" priority="933" operator="lessThan">
      <formula>0.66</formula>
    </cfRule>
    <cfRule type="cellIs" dxfId="145" priority="934" operator="equal">
      <formula>1.5</formula>
    </cfRule>
    <cfRule type="cellIs" dxfId="144" priority="935" operator="greaterThan">
      <formula>1.5</formula>
    </cfRule>
  </conditionalFormatting>
  <conditionalFormatting sqref="H335:J335">
    <cfRule type="cellIs" dxfId="143" priority="909" operator="equal">
      <formula>0.66</formula>
    </cfRule>
    <cfRule type="cellIs" dxfId="142" priority="910" operator="lessThan">
      <formula>0.66</formula>
    </cfRule>
    <cfRule type="cellIs" dxfId="141" priority="911" operator="lessThan">
      <formula>0.66</formula>
    </cfRule>
    <cfRule type="cellIs" dxfId="140" priority="912" operator="equal">
      <formula>1.5</formula>
    </cfRule>
    <cfRule type="cellIs" dxfId="139" priority="913" operator="greaterThan">
      <formula>1.5</formula>
    </cfRule>
  </conditionalFormatting>
  <conditionalFormatting sqref="H356:J356">
    <cfRule type="cellIs" dxfId="138" priority="886" operator="equal">
      <formula>0.66</formula>
    </cfRule>
    <cfRule type="cellIs" dxfId="137" priority="887" operator="lessThan">
      <formula>0.66</formula>
    </cfRule>
    <cfRule type="cellIs" dxfId="136" priority="888" operator="lessThan">
      <formula>0.66</formula>
    </cfRule>
    <cfRule type="cellIs" dxfId="135" priority="889" operator="equal">
      <formula>1.5</formula>
    </cfRule>
    <cfRule type="cellIs" dxfId="134" priority="890" operator="greaterThan">
      <formula>1.5</formula>
    </cfRule>
  </conditionalFormatting>
  <conditionalFormatting sqref="H363:J363">
    <cfRule type="cellIs" dxfId="133" priority="862" operator="equal">
      <formula>0.66</formula>
    </cfRule>
    <cfRule type="cellIs" dxfId="132" priority="863" operator="lessThan">
      <formula>0.66</formula>
    </cfRule>
    <cfRule type="cellIs" dxfId="131" priority="864" operator="lessThan">
      <formula>0.66</formula>
    </cfRule>
    <cfRule type="cellIs" dxfId="130" priority="865" operator="equal">
      <formula>1.5</formula>
    </cfRule>
    <cfRule type="cellIs" dxfId="129" priority="866" operator="greaterThan">
      <formula>1.5</formula>
    </cfRule>
  </conditionalFormatting>
  <conditionalFormatting sqref="H368:J368">
    <cfRule type="cellIs" dxfId="128" priority="838" operator="equal">
      <formula>0.66</formula>
    </cfRule>
    <cfRule type="cellIs" dxfId="127" priority="839" operator="lessThan">
      <formula>0.66</formula>
    </cfRule>
    <cfRule type="cellIs" dxfId="126" priority="840" operator="lessThan">
      <formula>0.66</formula>
    </cfRule>
    <cfRule type="cellIs" dxfId="125" priority="841" operator="equal">
      <formula>1.5</formula>
    </cfRule>
    <cfRule type="cellIs" dxfId="124" priority="842" operator="greaterThan">
      <formula>1.5</formula>
    </cfRule>
  </conditionalFormatting>
  <conditionalFormatting sqref="H398:J398">
    <cfRule type="cellIs" dxfId="123" priority="814" operator="equal">
      <formula>0.66</formula>
    </cfRule>
    <cfRule type="cellIs" dxfId="122" priority="815" operator="lessThan">
      <formula>0.66</formula>
    </cfRule>
    <cfRule type="cellIs" dxfId="121" priority="816" operator="lessThan">
      <formula>0.66</formula>
    </cfRule>
    <cfRule type="cellIs" dxfId="120" priority="817" operator="equal">
      <formula>1.5</formula>
    </cfRule>
    <cfRule type="cellIs" dxfId="119" priority="818" operator="greaterThan">
      <formula>1.5</formula>
    </cfRule>
  </conditionalFormatting>
  <conditionalFormatting sqref="H413:J413">
    <cfRule type="cellIs" dxfId="118" priority="790" operator="equal">
      <formula>0.66</formula>
    </cfRule>
    <cfRule type="cellIs" dxfId="117" priority="791" operator="lessThan">
      <formula>0.66</formula>
    </cfRule>
    <cfRule type="cellIs" dxfId="116" priority="792" operator="lessThan">
      <formula>0.66</formula>
    </cfRule>
    <cfRule type="cellIs" dxfId="115" priority="793" operator="equal">
      <formula>1.5</formula>
    </cfRule>
    <cfRule type="cellIs" dxfId="114" priority="794" operator="greaterThan">
      <formula>1.5</formula>
    </cfRule>
  </conditionalFormatting>
  <conditionalFormatting sqref="H424:J424">
    <cfRule type="cellIs" dxfId="113" priority="766" operator="equal">
      <formula>0.66</formula>
    </cfRule>
    <cfRule type="cellIs" dxfId="112" priority="767" operator="lessThan">
      <formula>0.66</formula>
    </cfRule>
    <cfRule type="cellIs" dxfId="111" priority="768" operator="lessThan">
      <formula>0.66</formula>
    </cfRule>
    <cfRule type="cellIs" dxfId="110" priority="769" operator="equal">
      <formula>1.5</formula>
    </cfRule>
    <cfRule type="cellIs" dxfId="109" priority="770" operator="greaterThan">
      <formula>1.5</formula>
    </cfRule>
  </conditionalFormatting>
  <conditionalFormatting sqref="H442:J442">
    <cfRule type="cellIs" dxfId="108" priority="742" operator="equal">
      <formula>0.66</formula>
    </cfRule>
    <cfRule type="cellIs" dxfId="107" priority="743" operator="lessThan">
      <formula>0.66</formula>
    </cfRule>
    <cfRule type="cellIs" dxfId="106" priority="744" operator="lessThan">
      <formula>0.66</formula>
    </cfRule>
    <cfRule type="cellIs" dxfId="105" priority="745" operator="equal">
      <formula>1.5</formula>
    </cfRule>
    <cfRule type="cellIs" dxfId="104" priority="746" operator="greaterThan">
      <formula>1.5</formula>
    </cfRule>
  </conditionalFormatting>
  <conditionalFormatting sqref="H453:J453">
    <cfRule type="cellIs" dxfId="103" priority="718" operator="equal">
      <formula>0.66</formula>
    </cfRule>
    <cfRule type="cellIs" dxfId="102" priority="719" operator="lessThan">
      <formula>0.66</formula>
    </cfRule>
    <cfRule type="cellIs" dxfId="101" priority="720" operator="lessThan">
      <formula>0.66</formula>
    </cfRule>
    <cfRule type="cellIs" dxfId="100" priority="721" operator="equal">
      <formula>1.5</formula>
    </cfRule>
    <cfRule type="cellIs" dxfId="99" priority="722" operator="greaterThan">
      <formula>1.5</formula>
    </cfRule>
  </conditionalFormatting>
  <conditionalFormatting sqref="H500:J500">
    <cfRule type="cellIs" dxfId="98" priority="694" operator="equal">
      <formula>0.66</formula>
    </cfRule>
    <cfRule type="cellIs" dxfId="97" priority="695" operator="lessThan">
      <formula>0.66</formula>
    </cfRule>
    <cfRule type="cellIs" dxfId="96" priority="696" operator="lessThan">
      <formula>0.66</formula>
    </cfRule>
    <cfRule type="cellIs" dxfId="95" priority="697" operator="equal">
      <formula>1.5</formula>
    </cfRule>
    <cfRule type="cellIs" dxfId="94" priority="698" operator="greaterThan">
      <formula>1.5</formula>
    </cfRule>
  </conditionalFormatting>
  <conditionalFormatting sqref="H498:J498">
    <cfRule type="cellIs" dxfId="93" priority="669" operator="equal">
      <formula>0.66</formula>
    </cfRule>
    <cfRule type="cellIs" dxfId="92" priority="670" operator="lessThan">
      <formula>0.66</formula>
    </cfRule>
    <cfRule type="cellIs" dxfId="91" priority="671" operator="lessThan">
      <formula>0.66</formula>
    </cfRule>
    <cfRule type="cellIs" dxfId="90" priority="672" operator="equal">
      <formula>1.5</formula>
    </cfRule>
    <cfRule type="cellIs" dxfId="89" priority="673" operator="greaterThan">
      <formula>1.5</formula>
    </cfRule>
  </conditionalFormatting>
  <conditionalFormatting sqref="H514:J514">
    <cfRule type="cellIs" dxfId="88" priority="644" operator="equal">
      <formula>0.66</formula>
    </cfRule>
    <cfRule type="cellIs" dxfId="87" priority="645" operator="lessThan">
      <formula>0.66</formula>
    </cfRule>
    <cfRule type="cellIs" dxfId="86" priority="646" operator="lessThan">
      <formula>0.66</formula>
    </cfRule>
    <cfRule type="cellIs" dxfId="85" priority="647" operator="equal">
      <formula>1.5</formula>
    </cfRule>
    <cfRule type="cellIs" dxfId="84" priority="648" operator="greaterThan">
      <formula>1.5</formula>
    </cfRule>
  </conditionalFormatting>
  <conditionalFormatting sqref="H519:J519">
    <cfRule type="cellIs" dxfId="83" priority="618" operator="equal">
      <formula>0.66</formula>
    </cfRule>
    <cfRule type="cellIs" dxfId="82" priority="619" operator="lessThan">
      <formula>0.66</formula>
    </cfRule>
    <cfRule type="cellIs" dxfId="81" priority="620" operator="lessThan">
      <formula>0.66</formula>
    </cfRule>
    <cfRule type="cellIs" dxfId="80" priority="621" operator="equal">
      <formula>1.5</formula>
    </cfRule>
    <cfRule type="cellIs" dxfId="79" priority="622" operator="greaterThan">
      <formula>1.5</formula>
    </cfRule>
  </conditionalFormatting>
  <conditionalFormatting sqref="H561:J561">
    <cfRule type="cellIs" dxfId="78" priority="592" operator="equal">
      <formula>0.66</formula>
    </cfRule>
    <cfRule type="cellIs" dxfId="77" priority="593" operator="lessThan">
      <formula>0.66</formula>
    </cfRule>
    <cfRule type="cellIs" dxfId="76" priority="594" operator="lessThan">
      <formula>0.66</formula>
    </cfRule>
    <cfRule type="cellIs" dxfId="75" priority="595" operator="equal">
      <formula>1.5</formula>
    </cfRule>
    <cfRule type="cellIs" dxfId="74" priority="596" operator="greaterThan">
      <formula>1.5</formula>
    </cfRule>
  </conditionalFormatting>
  <conditionalFormatting sqref="H571:J571">
    <cfRule type="cellIs" dxfId="73" priority="566" operator="equal">
      <formula>0.66</formula>
    </cfRule>
    <cfRule type="cellIs" dxfId="72" priority="567" operator="lessThan">
      <formula>0.66</formula>
    </cfRule>
    <cfRule type="cellIs" dxfId="71" priority="568" operator="lessThan">
      <formula>0.66</formula>
    </cfRule>
    <cfRule type="cellIs" dxfId="70" priority="569" operator="equal">
      <formula>1.5</formula>
    </cfRule>
    <cfRule type="cellIs" dxfId="69" priority="570" operator="greaterThan">
      <formula>1.5</formula>
    </cfRule>
  </conditionalFormatting>
  <conditionalFormatting sqref="H578:J578">
    <cfRule type="cellIs" dxfId="68" priority="540" operator="equal">
      <formula>0.66</formula>
    </cfRule>
    <cfRule type="cellIs" dxfId="67" priority="541" operator="lessThan">
      <formula>0.66</formula>
    </cfRule>
    <cfRule type="cellIs" dxfId="66" priority="542" operator="lessThan">
      <formula>0.66</formula>
    </cfRule>
    <cfRule type="cellIs" dxfId="65" priority="543" operator="equal">
      <formula>1.5</formula>
    </cfRule>
    <cfRule type="cellIs" dxfId="64" priority="544" operator="greaterThan">
      <formula>1.5</formula>
    </cfRule>
  </conditionalFormatting>
  <conditionalFormatting sqref="H607:J607">
    <cfRule type="cellIs" dxfId="63" priority="513" operator="equal">
      <formula>0.66</formula>
    </cfRule>
    <cfRule type="cellIs" dxfId="62" priority="514" operator="lessThan">
      <formula>0.66</formula>
    </cfRule>
    <cfRule type="cellIs" dxfId="61" priority="515" operator="lessThan">
      <formula>0.66</formula>
    </cfRule>
    <cfRule type="cellIs" dxfId="60" priority="516" operator="equal">
      <formula>1.5</formula>
    </cfRule>
    <cfRule type="cellIs" dxfId="59" priority="517" operator="greaterThan">
      <formula>1.5</formula>
    </cfRule>
  </conditionalFormatting>
  <conditionalFormatting sqref="H612:J612">
    <cfRule type="cellIs" dxfId="58" priority="486" operator="equal">
      <formula>0.66</formula>
    </cfRule>
    <cfRule type="cellIs" dxfId="57" priority="487" operator="lessThan">
      <formula>0.66</formula>
    </cfRule>
    <cfRule type="cellIs" dxfId="56" priority="488" operator="lessThan">
      <formula>0.66</formula>
    </cfRule>
    <cfRule type="cellIs" dxfId="55" priority="489" operator="equal">
      <formula>1.5</formula>
    </cfRule>
    <cfRule type="cellIs" dxfId="54" priority="490" operator="greaterThan">
      <formula>1.5</formula>
    </cfRule>
  </conditionalFormatting>
  <conditionalFormatting sqref="H641:J641">
    <cfRule type="cellIs" dxfId="53" priority="459" operator="equal">
      <formula>0.66</formula>
    </cfRule>
    <cfRule type="cellIs" dxfId="52" priority="460" operator="lessThan">
      <formula>0.66</formula>
    </cfRule>
    <cfRule type="cellIs" dxfId="51" priority="461" operator="lessThan">
      <formula>0.66</formula>
    </cfRule>
    <cfRule type="cellIs" dxfId="50" priority="462" operator="equal">
      <formula>1.5</formula>
    </cfRule>
    <cfRule type="cellIs" dxfId="49" priority="463" operator="greaterThan">
      <formula>1.5</formula>
    </cfRule>
  </conditionalFormatting>
  <conditionalFormatting sqref="H647:J647">
    <cfRule type="cellIs" dxfId="48" priority="432" operator="equal">
      <formula>0.66</formula>
    </cfRule>
    <cfRule type="cellIs" dxfId="47" priority="433" operator="lessThan">
      <formula>0.66</formula>
    </cfRule>
    <cfRule type="cellIs" dxfId="46" priority="434" operator="lessThan">
      <formula>0.66</formula>
    </cfRule>
    <cfRule type="cellIs" dxfId="45" priority="435" operator="equal">
      <formula>1.5</formula>
    </cfRule>
    <cfRule type="cellIs" dxfId="44" priority="436" operator="greaterThan">
      <formula>1.5</formula>
    </cfRule>
  </conditionalFormatting>
  <conditionalFormatting sqref="H93:J93">
    <cfRule type="cellIs" dxfId="43" priority="379" operator="lessThan">
      <formula>0.66</formula>
    </cfRule>
    <cfRule type="cellIs" dxfId="42" priority="380" operator="greaterThan">
      <formula>1.5</formula>
    </cfRule>
  </conditionalFormatting>
  <conditionalFormatting sqref="H306:J306">
    <cfRule type="cellIs" dxfId="41" priority="343" operator="equal">
      <formula>0.66</formula>
    </cfRule>
    <cfRule type="cellIs" dxfId="40" priority="344" operator="lessThan">
      <formula>0.66</formula>
    </cfRule>
    <cfRule type="cellIs" dxfId="39" priority="345" operator="lessThan">
      <formula>0.66</formula>
    </cfRule>
    <cfRule type="cellIs" dxfId="38" priority="346" operator="equal">
      <formula>1.5</formula>
    </cfRule>
    <cfRule type="cellIs" dxfId="37" priority="347" operator="greaterThan">
      <formula>1.5</formula>
    </cfRule>
  </conditionalFormatting>
  <conditionalFormatting sqref="H455:J455">
    <cfRule type="cellIs" dxfId="36" priority="193" operator="equal">
      <formula>0.66</formula>
    </cfRule>
    <cfRule type="cellIs" dxfId="35" priority="194" operator="lessThan">
      <formula>0.66</formula>
    </cfRule>
    <cfRule type="cellIs" dxfId="34" priority="195" operator="lessThan">
      <formula>0.66</formula>
    </cfRule>
    <cfRule type="cellIs" dxfId="33" priority="196" operator="equal">
      <formula>1.5</formula>
    </cfRule>
    <cfRule type="cellIs" dxfId="32" priority="197" operator="greaterThan">
      <formula>1.5</formula>
    </cfRule>
  </conditionalFormatting>
  <conditionalFormatting sqref="H497:J497">
    <cfRule type="cellIs" dxfId="31" priority="132" operator="equal">
      <formula>0.66</formula>
    </cfRule>
    <cfRule type="cellIs" dxfId="30" priority="133" operator="lessThan">
      <formula>0.66</formula>
    </cfRule>
    <cfRule type="cellIs" dxfId="29" priority="134" operator="lessThan">
      <formula>0.66</formula>
    </cfRule>
    <cfRule type="cellIs" dxfId="28" priority="135" operator="equal">
      <formula>1.5</formula>
    </cfRule>
    <cfRule type="cellIs" dxfId="27" priority="136" operator="greaterThan">
      <formula>1.5</formula>
    </cfRule>
  </conditionalFormatting>
  <conditionalFormatting sqref="H466:J466">
    <cfRule type="cellIs" dxfId="26" priority="37" operator="equal">
      <formula>0.66</formula>
    </cfRule>
    <cfRule type="cellIs" dxfId="25" priority="38" operator="lessThan">
      <formula>0.66</formula>
    </cfRule>
    <cfRule type="cellIs" dxfId="24" priority="39" operator="lessThan">
      <formula>0.66</formula>
    </cfRule>
    <cfRule type="cellIs" dxfId="23" priority="40" operator="equal">
      <formula>1.5</formula>
    </cfRule>
    <cfRule type="cellIs" dxfId="22" priority="41" operator="greaterThan">
      <formula>1.5</formula>
    </cfRule>
  </conditionalFormatting>
  <conditionalFormatting sqref="H275:J275">
    <cfRule type="cellIs" dxfId="21" priority="28" operator="equal">
      <formula>0.66</formula>
    </cfRule>
    <cfRule type="cellIs" dxfId="20" priority="29" operator="lessThan">
      <formula>0.66</formula>
    </cfRule>
    <cfRule type="cellIs" dxfId="19" priority="30" operator="lessThan">
      <formula>0.66</formula>
    </cfRule>
    <cfRule type="cellIs" dxfId="18" priority="31" operator="equal">
      <formula>1.5</formula>
    </cfRule>
    <cfRule type="cellIs" dxfId="17" priority="32" operator="greaterThan">
      <formula>1.5</formula>
    </cfRule>
  </conditionalFormatting>
  <conditionalFormatting sqref="E636 E569 E26 E589 E557 E546 E502 E479 E449 E389 E359 E347 E319 E305 E288 E198 E116 E107 E583 E576 E59 E91">
    <cfRule type="duplicateValues" dxfId="16" priority="1528"/>
  </conditionalFormatting>
  <conditionalFormatting sqref="E636 E589 E26 E583 E576 E569 E557 E546 E502 E479 E449 E389 E359 E347 E319 E305 E288 E198 E116 E107 E59 E91">
    <cfRule type="duplicateValues" dxfId="15" priority="25"/>
  </conditionalFormatting>
  <conditionalFormatting sqref="H87:J88">
    <cfRule type="cellIs" dxfId="14" priority="18" operator="equal">
      <formula>0.66</formula>
    </cfRule>
    <cfRule type="cellIs" dxfId="13" priority="19" operator="lessThan">
      <formula>0.66</formula>
    </cfRule>
    <cfRule type="cellIs" dxfId="12" priority="20" operator="lessThan">
      <formula>0.66</formula>
    </cfRule>
    <cfRule type="cellIs" dxfId="11" priority="21" operator="equal">
      <formula>1.5</formula>
    </cfRule>
    <cfRule type="cellIs" dxfId="10" priority="22" operator="greaterThan">
      <formula>1.5</formula>
    </cfRule>
  </conditionalFormatting>
  <conditionalFormatting sqref="H585:J585">
    <cfRule type="cellIs" dxfId="9" priority="11" operator="equal">
      <formula>0.66</formula>
    </cfRule>
    <cfRule type="cellIs" dxfId="8" priority="12" operator="lessThan">
      <formula>0.66</formula>
    </cfRule>
    <cfRule type="cellIs" dxfId="7" priority="13" operator="lessThan">
      <formula>0.66</formula>
    </cfRule>
    <cfRule type="cellIs" dxfId="6" priority="14" operator="equal">
      <formula>1.5</formula>
    </cfRule>
    <cfRule type="cellIs" dxfId="5" priority="15" operator="greaterThan">
      <formula>1.5</formula>
    </cfRule>
  </conditionalFormatting>
  <conditionalFormatting sqref="H74:J75">
    <cfRule type="cellIs" dxfId="4" priority="4" operator="equal">
      <formula>0.66</formula>
    </cfRule>
    <cfRule type="cellIs" dxfId="3" priority="5" operator="lessThan">
      <formula>0.66</formula>
    </cfRule>
    <cfRule type="cellIs" dxfId="2" priority="6" operator="lessThan">
      <formula>0.66</formula>
    </cfRule>
    <cfRule type="cellIs" dxfId="1" priority="7" operator="equal">
      <formula>1.5</formula>
    </cfRule>
    <cfRule type="cellIs" dxfId="0" priority="8" operator="greaterThan">
      <formula>1.5</formula>
    </cfRule>
  </conditionalFormatting>
  <pageMargins left="0.25" right="0.25" top="0.75" bottom="0.75" header="0.3" footer="0.3"/>
  <pageSetup paperSize="9" scale="4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adia Lombardi</cp:lastModifiedBy>
  <cp:lastPrinted>2019-05-22T14:53:33Z</cp:lastPrinted>
  <dcterms:created xsi:type="dcterms:W3CDTF">2019-05-10T14:54:12Z</dcterms:created>
  <dcterms:modified xsi:type="dcterms:W3CDTF">2020-02-24T16:28:57Z</dcterms:modified>
</cp:coreProperties>
</file>